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Alligator" sheetId="1" state="visible" r:id="rId2"/>
    <sheet name="Emu" sheetId="2" state="visible" r:id="rId3"/>
    <sheet name="Turtl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5" uniqueCount="1346">
  <si>
    <t xml:space="preserve">Alligator - Good hits using Blastn</t>
  </si>
  <si>
    <t xml:space="preserve">genbank ID</t>
  </si>
  <si>
    <t xml:space="preserve"># hits</t>
  </si>
  <si>
    <t xml:space="preserve">length</t>
  </si>
  <si>
    <t xml:space="preserve">Position</t>
  </si>
  <si>
    <t xml:space="preserve">e-value F</t>
  </si>
  <si>
    <t xml:space="preserve">length hit F</t>
  </si>
  <si>
    <t xml:space="preserve">start position F</t>
  </si>
  <si>
    <t xml:space="preserve">e-value R</t>
  </si>
  <si>
    <t xml:space="preserve">length hit R</t>
  </si>
  <si>
    <t xml:space="preserve">start position R</t>
  </si>
  <si>
    <t xml:space="preserve">comments</t>
  </si>
  <si>
    <t xml:space="preserve">link pdf</t>
  </si>
  <si>
    <t xml:space="preserve">LQCYJ92</t>
  </si>
  <si>
    <t xml:space="preserve">chr1</t>
  </si>
  <si>
    <t xml:space="preserve">Eph receptor A6 (EPHA6)</t>
  </si>
  <si>
    <t xml:space="preserve">hgt_genome_5c16_2e7780.pdf</t>
  </si>
  <si>
    <t xml:space="preserve">LQCYA07</t>
  </si>
  <si>
    <t xml:space="preserve">chr5</t>
  </si>
  <si>
    <t xml:space="preserve">hgt_genome_27dc_2f98b0.pdf</t>
  </si>
  <si>
    <t xml:space="preserve">LQCYI60</t>
  </si>
  <si>
    <t xml:space="preserve">144039358-144039558  D26321.1 very conserved across vertebrate</t>
  </si>
  <si>
    <t xml:space="preserve">hgt_genome_65c3_2e9410.pdf</t>
  </si>
  <si>
    <t xml:space="preserve">LQCYE55</t>
  </si>
  <si>
    <t xml:space="preserve">chr4</t>
  </si>
  <si>
    <t xml:space="preserve">some very conserved portion</t>
  </si>
  <si>
    <t xml:space="preserve">hgt_genome_c7d_2f33a0.pdf</t>
  </si>
  <si>
    <t xml:space="preserve">LQCYG14</t>
  </si>
  <si>
    <t xml:space="preserve">LOC422515 (similar to Protein FAM13A1)</t>
  </si>
  <si>
    <t xml:space="preserve">hgt_genome_e77_2f3b90.pdf</t>
  </si>
  <si>
    <t xml:space="preserve">LQCY844</t>
  </si>
  <si>
    <t xml:space="preserve">LOC423037 (similar to JAW1-related protein isoform a; inositol 1,4,5-triphosphate-associated cGMP kinase substrate; IP3R-associated cGMP kinase substrate); XLKD1 (extracellular link domain containing 1); RNF141 (ring finger protein 141); LOC423041 (similar to AMP deaminase 3 (AMP deaminase isoform E) (Erythrocyte AMP deaminase))</t>
  </si>
  <si>
    <t xml:space="preserve">hgt_genome_2d0e_2faed0.pdf</t>
  </si>
  <si>
    <t xml:space="preserve">LQCYF40</t>
  </si>
  <si>
    <t xml:space="preserve">chr9</t>
  </si>
  <si>
    <t xml:space="preserve">PPP2R3A (protein phosphatase 2 (formerly 2A), regulatory subunit B'', alpha); LOC429119 (similar to hypothetical protein FLJ10546); LOC768706 (similar to MGC68650 protein); LOC424735 (similar to Cohesin subunit SA-1 (Stromal antigen 1) (SCC3 homolog 1))</t>
  </si>
  <si>
    <t xml:space="preserve">hgt_genome_4767_3025e0.pdf</t>
  </si>
  <si>
    <t xml:space="preserve">LQCYD21</t>
  </si>
  <si>
    <t xml:space="preserve">chr10</t>
  </si>
  <si>
    <t xml:space="preserve">RFXDC2 (regulatory factor X domain containing 2); LOC415406 (similar to E3 ubiquitin-protein ligase Nedd-4)</t>
  </si>
  <si>
    <t xml:space="preserve">hgt_genome_4cc0_304ff0.pdf</t>
  </si>
  <si>
    <t xml:space="preserve">LQCYH14</t>
  </si>
  <si>
    <t xml:space="preserve">LOC423281 (similar to membrane protein, palmitoylated 5; MAGUK p55 subfamily member 5; stardust (Drosophila)); LOC423282 (similar to chromosome 14 open reading frame 54); GPHN (gephyrin)
</t>
  </si>
  <si>
    <t xml:space="preserve">hgt_genome_2df4_2fb980.pdf</t>
  </si>
  <si>
    <t xml:space="preserve">LQCYB29</t>
  </si>
  <si>
    <t xml:space="preserve">chr19</t>
  </si>
  <si>
    <t xml:space="preserve">CHC (clathrin heavy-chain); PTRH2 (peptidyl-tRNA hydrolase 2); TMEM49 (transmembrane protein 49)</t>
  </si>
  <si>
    <t xml:space="preserve">hgt_genome_5303_307f40.pdf</t>
  </si>
  <si>
    <t xml:space="preserve">LQCY520</t>
  </si>
  <si>
    <t xml:space="preserve">lot of genscan predictions + Pde3b (mouse phosphodiesterase 3B cGMP-inhibited)</t>
  </si>
  <si>
    <t xml:space="preserve">hgt_genome_2f20_2fc040.pdf</t>
  </si>
  <si>
    <t xml:space="preserve">LQCYG17</t>
  </si>
  <si>
    <t xml:space="preserve">some genescan</t>
  </si>
  <si>
    <t xml:space="preserve">hgt_genome_4bcf_3046e0.pdf</t>
  </si>
  <si>
    <t xml:space="preserve">LQCYH67</t>
  </si>
  <si>
    <t xml:space="preserve">chr7</t>
  </si>
  <si>
    <t xml:space="preserve">some vertebrate conserved parts + genscan</t>
  </si>
  <si>
    <t xml:space="preserve">hgt_genome_3f6b_300c20.pdf</t>
  </si>
  <si>
    <t xml:space="preserve">LQCYJ17</t>
  </si>
  <si>
    <t xml:space="preserve">SRY (sex determining region Y)-box 5</t>
  </si>
  <si>
    <t xml:space="preserve">hgt_genome_6945_2ea470.pdf</t>
  </si>
  <si>
    <t xml:space="preserve">LQCY508</t>
  </si>
  <si>
    <t xml:space="preserve">chr17</t>
  </si>
  <si>
    <t xml:space="preserve">LOC417283 (similar to hypothetical protein FLJ20433)</t>
  </si>
  <si>
    <t xml:space="preserve">hgt_genome_500b_3063b0.pdf</t>
  </si>
  <si>
    <t xml:space="preserve">LQCYC20</t>
  </si>
  <si>
    <t xml:space="preserve">hgt_genome_494a_303340.pdf</t>
  </si>
  <si>
    <t xml:space="preserve">LQCYC14</t>
  </si>
  <si>
    <t xml:space="preserve">similar to RIKEN cDNA 9430097H08; hypothetical protein MGC28016; similar to RIKEN cDNA D130059P03 gene</t>
  </si>
  <si>
    <t xml:space="preserve">hgt_genome_6ddc_2ebbb0.pdf</t>
  </si>
  <si>
    <t xml:space="preserve">LQCY384</t>
  </si>
  <si>
    <t xml:space="preserve">chr8</t>
  </si>
  <si>
    <t xml:space="preserve">LOC427100 (similar to RIKEN cDNA 1190006A08); LOC424406 (similar to uridine monophosphate kinase; uridine-cytidine kinase 2; uridine kinase; nucleoside-phosphate kinase; NMP-kinase); LOC425091 (similar to RIKEN cDNA D930050H05)</t>
  </si>
  <si>
    <t xml:space="preserve">hgt_genome_424b_301b30.pdf</t>
  </si>
  <si>
    <t xml:space="preserve">LQCYB62</t>
  </si>
  <si>
    <t xml:space="preserve">chr11</t>
  </si>
  <si>
    <t xml:space="preserve">CMIP (c-Maf-inducing protein); LOC415805 (similar to 1-phosphatidylinositol-4,5-bisphosphate phosphodiesterase gamma 2 (Phosphoinositide phospholipase C) (PLC-gamma-2) (Phospholipase C-gamma-2) (PLC-IV))</t>
  </si>
  <si>
    <t xml:space="preserve">hgt_genome_5569_3090d0.pdf</t>
  </si>
  <si>
    <t xml:space="preserve">LQCYA15</t>
  </si>
  <si>
    <t xml:space="preserve">chr3</t>
  </si>
  <si>
    <t xml:space="preserve">COX7A1 (cytochrome c oxidase subunit VIIa polypeptide 1 - Bos taurus)</t>
  </si>
  <si>
    <t xml:space="preserve">hgt_genome_8e5_2f1ab0.pdf</t>
  </si>
  <si>
    <t xml:space="preserve">LQCY433</t>
  </si>
  <si>
    <t xml:space="preserve">chr2</t>
  </si>
  <si>
    <t xml:space="preserve">LOC420986 (similar to RIKEN cDNA 2310039E09); LOC428510 (similar to dynein, axonemal, heavy polypeptide 5)</t>
  </si>
  <si>
    <t xml:space="preserve">hgt_genome_78a4_2edc10.pdf</t>
  </si>
  <si>
    <t xml:space="preserve">LQCY777</t>
  </si>
  <si>
    <t xml:space="preserve">chr20</t>
  </si>
  <si>
    <t xml:space="preserve">LOC769286 (hypothetical protein LOC769286); LOC419345 (similar to Potential phospholipid-transporting ATPase IIA)</t>
  </si>
  <si>
    <t xml:space="preserve">hgt_genome_54cc_308a40.pdf</t>
  </si>
  <si>
    <t xml:space="preserve">LQCYH39</t>
  </si>
  <si>
    <t xml:space="preserve">LOC422726 (similar to FSHD region gene 1); ASAH1 (N-acylsphingosine amidohydrolase (acid ceramidase) 1); LOC428778 (similar to transcription factor IIE:SUBUNIT=large 56kD); PCM1 (pericentriolar material 1)</t>
  </si>
  <si>
    <t xml:space="preserve">hgt_genome_1c70_2f7440.pdf</t>
  </si>
  <si>
    <t xml:space="preserve">LQCYF81</t>
  </si>
  <si>
    <t xml:space="preserve">FBXO8 (F-box protein 8) at the end</t>
  </si>
  <si>
    <t xml:space="preserve">hgt_genome_2084_2f8220.pdf</t>
  </si>
  <si>
    <t xml:space="preserve">LQCY908</t>
  </si>
  <si>
    <t xml:space="preserve">ODZ1 (odz, odd Oz/ten-m homolog 1(Drosophila))</t>
  </si>
  <si>
    <t xml:space="preserve">hgt_genome_21d8_2f87f0.pdf</t>
  </si>
  <si>
    <t xml:space="preserve">LQCY090</t>
  </si>
  <si>
    <t xml:space="preserve">LOC418979 (dynein, cytoplasmic, heavy chain 2); DCUN1D5 (DCN1, defective in cullin neddylation 1, domain containing 5 (S. cerevisiae))</t>
  </si>
  <si>
    <t xml:space="preserve">hgt_genome_7094_2ec790.pdf</t>
  </si>
  <si>
    <t xml:space="preserve">CDH13 (cadherin 13, H-cadherin (heart))</t>
  </si>
  <si>
    <t xml:space="preserve">hgt_genome_4dc5_305950.pdf</t>
  </si>
  <si>
    <t xml:space="preserve">LQCYJ19</t>
  </si>
  <si>
    <t xml:space="preserve">RAB3GAP2 (RAB3 GTPase activating protein subunit 2 (non-catalytic)); IARS2 (isoleucine-tRNA synthetase 2, mitochondrial); BPNT1 (3'(2'), 5'-bisphosphate nucleotidase 1)</t>
  </si>
  <si>
    <t xml:space="preserve">hgt_genome_ae4_2f2ae0.pdf</t>
  </si>
  <si>
    <t xml:space="preserve">LQCY107</t>
  </si>
  <si>
    <t xml:space="preserve">chr18</t>
  </si>
  <si>
    <t xml:space="preserve">ACOX1 (acyl-Coenzyme A oxidase 1, palmitoyl); LOC770159 (hypothetical protein LOC770159); LOC770172 (similar to acyl-Coenzyme A oxidase 1, palmitoyl); TRIM47 (tripartite motif-containing 47); LOC770100 (hypothetical protein LOC770100); WBP2 (WW domain binding protein 2)</t>
  </si>
  <si>
    <t xml:space="preserve">hgt_genome_515f_307270.pdf</t>
  </si>
  <si>
    <t xml:space="preserve">LOC771296 (similar to cartilage-derived morphogenetic protein 2); LOC420236 (similar to Ubiquinol-cytochrome C reductase complex 14 kDa protein (Complex III subunit VI) (QP-C)); MTERFD1 (MTERF domain containing 1); PTDSS1 (phosphatidylserine synthase 1)</t>
  </si>
  <si>
    <t xml:space="preserve">hgt_genome_20f_2ef750.pdf</t>
  </si>
  <si>
    <t xml:space="preserve">LQCY571</t>
  </si>
  <si>
    <t xml:space="preserve">conserved across vertebrates</t>
  </si>
  <si>
    <t xml:space="preserve">hgt_genome_4dc_2f0510.pdf</t>
  </si>
  <si>
    <t xml:space="preserve">LQCY051</t>
  </si>
  <si>
    <t xml:space="preserve">HDAC4 (chicken histone deacetylase 4) + HDAC5/6/7 (other species)</t>
  </si>
  <si>
    <t xml:space="preserve">hgt_genome_4151_3014a0.pdf</t>
  </si>
  <si>
    <t xml:space="preserve">LQCY522</t>
  </si>
  <si>
    <t xml:space="preserve">LOC415451 (similar to Ubiquitin carboxyl-terminal hydrolase 8 (Ubiquitin thiolesterase 8) (Ubiquitin-specific processing protease 8) (Deubiquitinating enzyme 8) (hUBPy)); GABPB2 (GA binding protein transcription factor, beta subunit 2); LOC415454 (similar to Histidine decarboxylase (HDC))</t>
  </si>
  <si>
    <t xml:space="preserve">hgt_genome_4ad5_3040c0.pdf</t>
  </si>
  <si>
    <t xml:space="preserve">LQCYE31</t>
  </si>
  <si>
    <t xml:space="preserve">PDZRN4 (PDZ domain containing RING finger 4)</t>
  </si>
  <si>
    <t xml:space="preserve">hgt_genome_72dd_2ed040.pdf</t>
  </si>
  <si>
    <t xml:space="preserve">Emu - Good hits using Blastn</t>
  </si>
  <si>
    <t xml:space="preserve">Plate</t>
  </si>
  <si>
    <t xml:space="preserve">Hole</t>
  </si>
  <si>
    <t xml:space="preserve">A05</t>
  </si>
  <si>
    <t xml:space="preserve">Vrk1 (mus musculus)</t>
  </si>
  <si>
    <t xml:space="preserve">hgt_genome_673f_157cf0.pdf</t>
  </si>
  <si>
    <t xml:space="preserve">A07</t>
  </si>
  <si>
    <t xml:space="preserve">some genscan</t>
  </si>
  <si>
    <t xml:space="preserve">hgt_genome_69ee_158400.pdf</t>
  </si>
  <si>
    <t xml:space="preserve">A08</t>
  </si>
  <si>
    <t xml:space="preserve">SHH</t>
  </si>
  <si>
    <t xml:space="preserve">hgt_genome_6b69_158bf0.pdf</t>
  </si>
  <si>
    <t xml:space="preserve">A12</t>
  </si>
  <si>
    <t xml:space="preserve">some genscan + conserved regions</t>
  </si>
  <si>
    <t xml:space="preserve">hgt_genome_6bd7_159100.pdf</t>
  </si>
  <si>
    <t xml:space="preserve">A17</t>
  </si>
  <si>
    <t xml:space="preserve">some genscan + NO conservation</t>
  </si>
  <si>
    <t xml:space="preserve">hgt_genome_6c73_159400.pdf</t>
  </si>
  <si>
    <t xml:space="preserve">A23</t>
  </si>
  <si>
    <t xml:space="preserve">Myo16 (Mus musculus)</t>
  </si>
  <si>
    <t xml:space="preserve">hgt_genome_6d49_159930.pdf</t>
  </si>
  <si>
    <t xml:space="preserve">B04</t>
  </si>
  <si>
    <t xml:space="preserve">IMPAD1</t>
  </si>
  <si>
    <t xml:space="preserve">hgt_genome_6e7d_159bf0.pdf</t>
  </si>
  <si>
    <t xml:space="preserve">B12</t>
  </si>
  <si>
    <t xml:space="preserve">hgt_genome_700a_15a0a0.pdf</t>
  </si>
  <si>
    <t xml:space="preserve">B15</t>
  </si>
  <si>
    <t xml:space="preserve">CDC73 (cell division cycle 73, Paf1/RNA polymerase II complex component, homolog (S. cerevisiae)); LOC769122 (similar to UDP-galactose:2-acetamido-2-deoxy-D- glucose3beta-galactosyltransferase); LOC424357 (similar to glutaredoxin 2 isoform 1; CGI-133 protein); TROVE2 (TROVE domain family, member 2); UCHL5 (ubiquitin carboxyl-terminal hydrolase L5)</t>
  </si>
  <si>
    <t xml:space="preserve">hgt_genome_7340_15aff0.pdf</t>
  </si>
  <si>
    <t xml:space="preserve">B21</t>
  </si>
  <si>
    <t xml:space="preserve">LOC419178 (similar to growth hormone-releasing hormone/pituitary adenylate cyclase-activating polypeptide precursor); LOC428138 (similar to mannosidase, beta A, lysosomal-like); SRC (v-src sarcoma (Schmidt-Ruppin A-2) viral oncogene); LOC419179 (similar to CGI-06 protein); LOC419180 (similar to dystrobrevin binding protein 1 isoform a; dysbindin); LOC419181 (LOC419181); LOC419182 (similar to neuritin); DBNDD2 (dysbindin (dystrobrevin binding protein 1) domain containing 2); SDC4 (syndecan 4 (amphiglycan, ryudocan))</t>
  </si>
  <si>
    <t xml:space="preserve">hgt_genome_75bb_15bad0.pdf</t>
  </si>
  <si>
    <t xml:space="preserve">C01</t>
  </si>
  <si>
    <t xml:space="preserve">Khdrbs2 (similar to Sam68-like mammalian protein 1)</t>
  </si>
  <si>
    <t xml:space="preserve">hgt_genome_771d_15c130.pdf</t>
  </si>
  <si>
    <t xml:space="preserve">C23</t>
  </si>
  <si>
    <t xml:space="preserve">hgt_genome_78e4_15c9c0.pdf</t>
  </si>
  <si>
    <t xml:space="preserve">D02</t>
  </si>
  <si>
    <t xml:space="preserve">CNTNAP5 (contactin associated protein-like 5)</t>
  </si>
  <si>
    <t xml:space="preserve">hgt_genome_7afe_15cf40.pdf</t>
  </si>
  <si>
    <t xml:space="preserve">D04</t>
  </si>
  <si>
    <t xml:space="preserve">Prkcd (mammals)</t>
  </si>
  <si>
    <t xml:space="preserve">hgt_genome_7b64_15d1d0.pdf</t>
  </si>
  <si>
    <t xml:space="preserve">D06</t>
  </si>
  <si>
    <t xml:space="preserve">chr26</t>
  </si>
  <si>
    <t xml:space="preserve">LOC419883 (similar to Transcription intermediary factor 1-gamma (TIF1-gamma) (RET-fused gene 7 protein) (Rfg7 protein) (Tripartite motif protein 33)); LOC772116 (similar to putative spliceosome associated protein); DENND2C (DENN/MADD domain containing 2C); LOC772125 (similar to AMP deaminase 1 (Myoadenylate deaminase) (AMP deaminase isoform M)); NRAS (neuroblastoma RAS viral (v-ras) oncogene homolog); CSDE1 (cold shock domain containing E1, RNA-binding); SIKE (suppressor of IKK epsilon)</t>
  </si>
  <si>
    <t xml:space="preserve">hgt_genome_7fe2_15e7c0.pdf</t>
  </si>
  <si>
    <t xml:space="preserve">D16</t>
  </si>
  <si>
    <t xml:space="preserve">chrZ</t>
  </si>
  <si>
    <t xml:space="preserve">SLC14A1/A2 (similar to urea transporter isoform UT-A1)</t>
  </si>
  <si>
    <t xml:space="preserve">hgt_genome_365_15ec80.pdf</t>
  </si>
  <si>
    <t xml:space="preserve">D20</t>
  </si>
  <si>
    <t xml:space="preserve">chr14</t>
  </si>
  <si>
    <t xml:space="preserve">LFNG (chicken); TTYH3 (mammals)</t>
  </si>
  <si>
    <t xml:space="preserve">hgt_genome_5cb_15f1b0.pdf</t>
  </si>
  <si>
    <t xml:space="preserve">D22</t>
  </si>
  <si>
    <t xml:space="preserve">ARRDC4 (very very conserved)(Arrestin domain containing 4); hypothetical protein</t>
  </si>
  <si>
    <t xml:space="preserve">hgt_genome_76f_15f710.pdf</t>
  </si>
  <si>
    <t xml:space="preserve">D23</t>
  </si>
  <si>
    <t xml:space="preserve">Arid1b</t>
  </si>
  <si>
    <t xml:space="preserve">hgt_genome_972_160070.pdf</t>
  </si>
  <si>
    <t xml:space="preserve">E05</t>
  </si>
  <si>
    <t xml:space="preserve">LOC396192 (c-ros); VGLL2</t>
  </si>
  <si>
    <t xml:space="preserve">hgt_genome_bdd_1608a0.pdf</t>
  </si>
  <si>
    <t xml:space="preserve">E08</t>
  </si>
  <si>
    <t xml:space="preserve">LOC771618 (similar to calmodulin binding protein); MFSD1 (major facilitator superfamily domain containing 1) at VERY END</t>
  </si>
  <si>
    <t xml:space="preserve">hgt_genome_182e_1637c0.pdf</t>
  </si>
  <si>
    <t xml:space="preserve">E17</t>
  </si>
  <si>
    <t xml:space="preserve">chr12</t>
  </si>
  <si>
    <t xml:space="preserve">SUCLG2 (succinate-CoA ligase, GDP-forming, beta subunit )</t>
  </si>
  <si>
    <t xml:space="preserve">hgt_genome_1a6c_163c90.pdf</t>
  </si>
  <si>
    <t xml:space="preserve">E18</t>
  </si>
  <si>
    <t xml:space="preserve">EEF1A1 (eukaryotic translation elongation factor 1 alpha 1); LOC772297 (hypothetical protein LOC772297); LOC421864 (similar to hypothetical protein BC012928); LOC428637 (similar to DEAD (Asp-Glu-Ala-Asp) box polypeptide 43; DEAD-box protein 43); LOC421865 (similar to DEAD (Asp-Glu-Ala-Asp) box polypeptide 43; DEAD-box protein 43); LOC421866 (similar to Potassium voltage-gated channel subfamily KQT member 5 (Voltage-gated potassium channel subunit Kv7.5) (Potassium channel alpha subunit KvLQT5) (KQT-like 5))</t>
  </si>
  <si>
    <t xml:space="preserve">hgt_genome_1ee8_164a90.pdf</t>
  </si>
  <si>
    <t xml:space="preserve">F01</t>
  </si>
  <si>
    <t xml:space="preserve">ECOC5 (SEC10 protein)</t>
  </si>
  <si>
    <t xml:space="preserve">hgt_genome_20a7_165130.pdf</t>
  </si>
  <si>
    <t xml:space="preserve">F13</t>
  </si>
  <si>
    <t xml:space="preserve">-------</t>
  </si>
  <si>
    <t xml:space="preserve">hgt_genome_2139_1652f0.pdf</t>
  </si>
  <si>
    <t xml:space="preserve">F24</t>
  </si>
  <si>
    <t xml:space="preserve">Gucy1a3 (guanylate cyclase 1 soluble alpha 3); GUCY1B3 (guanylate cyclase 1 soluble beta 3)</t>
  </si>
  <si>
    <t xml:space="preserve">hgt_genome_2642_165ad0.pdf</t>
  </si>
  <si>
    <t xml:space="preserve">G03</t>
  </si>
  <si>
    <t xml:space="preserve">LOC417328</t>
  </si>
  <si>
    <t xml:space="preserve">hgt_genome_2774_165ec0.pdf</t>
  </si>
  <si>
    <t xml:space="preserve">G10</t>
  </si>
  <si>
    <t xml:space="preserve">ZFAND2B (zinc finger AN1-type domain 2B); Uncx4.1</t>
  </si>
  <si>
    <t xml:space="preserve">hgt_genome_2961_166630.pdf</t>
  </si>
  <si>
    <t xml:space="preserve">G18</t>
  </si>
  <si>
    <t xml:space="preserve">chr13</t>
  </si>
  <si>
    <t xml:space="preserve">SGCD (sarcoglycan, delta (35kDa dystrophin-associated glycoprotein))</t>
  </si>
  <si>
    <t xml:space="preserve">hgt_genome_2b1d_166a70.pdf</t>
  </si>
  <si>
    <t xml:space="preserve">G19</t>
  </si>
  <si>
    <t xml:space="preserve">SPATA5</t>
  </si>
  <si>
    <t xml:space="preserve">hgt_genome_2d2f_167010.pdf</t>
  </si>
  <si>
    <t xml:space="preserve">G20</t>
  </si>
  <si>
    <t xml:space="preserve">SLC26A7 (similar to Solute carrier family 26, member 7)</t>
  </si>
  <si>
    <t xml:space="preserve">hgt_genome_3a6b_16a970.pdf</t>
  </si>
  <si>
    <t xml:space="preserve">G22</t>
  </si>
  <si>
    <t xml:space="preserve">hgt_genome_3adc_16ad00.pdf</t>
  </si>
  <si>
    <t xml:space="preserve">H01</t>
  </si>
  <si>
    <t xml:space="preserve">STX16 (syntaxin 16); APCDD1L (adenomatosis polyposis coli down-regulated 1-like)</t>
  </si>
  <si>
    <t xml:space="preserve">hgt_genome_3c53_16b3f0.pdf</t>
  </si>
  <si>
    <t xml:space="preserve">H08</t>
  </si>
  <si>
    <t xml:space="preserve">hgt_genome_3e3f_16bbf0.pdf</t>
  </si>
  <si>
    <t xml:space="preserve">H11</t>
  </si>
  <si>
    <t xml:space="preserve">hgt_genome_3f48_16c020.pdf</t>
  </si>
  <si>
    <t xml:space="preserve">H13</t>
  </si>
  <si>
    <t xml:space="preserve">chr15</t>
  </si>
  <si>
    <t xml:space="preserve">AUTS2 (autism susceptibility candidate 2)</t>
  </si>
  <si>
    <t xml:space="preserve">hgt_genome_40e9_16c630.pdf</t>
  </si>
  <si>
    <t xml:space="preserve">H23</t>
  </si>
  <si>
    <t xml:space="preserve">hgt_genome_4281_16cb80.pdf</t>
  </si>
  <si>
    <t xml:space="preserve">I01</t>
  </si>
  <si>
    <t xml:space="preserve">ADAMTS3 (ADAM metallopeptidase with thrombospondin type 1)</t>
  </si>
  <si>
    <t xml:space="preserve">hgt_genome_2dc5_1673a0.pdf</t>
  </si>
  <si>
    <t xml:space="preserve">I16</t>
  </si>
  <si>
    <t xml:space="preserve">chr6</t>
  </si>
  <si>
    <t xml:space="preserve">FGFR2 (fibroblast growth factor receptor 2 (bacteria-expressed kinase, keratinocyte growth factor receptor, craniofacial dysostosis 1, Crouzon syndrome, Pfeiffer syndrome, Jackson-Weiss syndrome) )</t>
  </si>
  <si>
    <t xml:space="preserve">hgt_genome_43b4_16d140.pdf</t>
  </si>
  <si>
    <t xml:space="preserve">I17</t>
  </si>
  <si>
    <t xml:space="preserve">TCF7 (transcription factor 7 (T-cell specific))</t>
  </si>
  <si>
    <t xml:space="preserve">hgt_genome_4511_16d560.pdf</t>
  </si>
  <si>
    <t xml:space="preserve">I23</t>
  </si>
  <si>
    <t xml:space="preserve">TMEM182 (Hypothetical protein)</t>
  </si>
  <si>
    <t xml:space="preserve">hgt_genome_39bb_16a3b0.pdf</t>
  </si>
  <si>
    <t xml:space="preserve">J01</t>
  </si>
  <si>
    <t xml:space="preserve">hgt_genome_3790_169e70.pdf</t>
  </si>
  <si>
    <t xml:space="preserve">J03</t>
  </si>
  <si>
    <t xml:space="preserve">POP4 (processing of precursor 4, ribonuclease P/MRP subunit (S. cerevisiae)); LOC771482 (hypothetical protein LOC771482); LOC415756 (hypothetical gene supported by BX933262; BX935476; CR406074); LOC415757 (similar to RIKEN cDNA 1600014C10); LOC768362 (similar to POP4 protein); LOC427546 (similar to apoptosis-inducing protein D; phafin 1)</t>
  </si>
  <si>
    <t xml:space="preserve">hgt_genome_472c_16ded0.pdf</t>
  </si>
  <si>
    <t xml:space="preserve">J09</t>
  </si>
  <si>
    <t xml:space="preserve">CEBPB (CCAAT/enhancer binding protein (C/EBP), beta); UBE2V1 (ubiquitin-conjugating enzyme E2 variant 1)</t>
  </si>
  <si>
    <t xml:space="preserve">hgt_genome_3dc3_16ba00.pdf</t>
  </si>
  <si>
    <t xml:space="preserve">J17</t>
  </si>
  <si>
    <t xml:space="preserve">NCK2 (NCK adaptor protein 2)</t>
  </si>
  <si>
    <t xml:space="preserve">hgt_genome_3701_169b50.pdf</t>
  </si>
  <si>
    <t xml:space="preserve">J19</t>
  </si>
  <si>
    <t xml:space="preserve">DAZL (deleted in azoospermia-like); LOC420645 (similar to KIAA1092 protein)</t>
  </si>
  <si>
    <t xml:space="preserve">hgt_genome_352e_169570.pdf</t>
  </si>
  <si>
    <t xml:space="preserve">J21</t>
  </si>
  <si>
    <t xml:space="preserve">FLT1 (similar to receptor tyrosine kinase flk-1/VEGFR-2)</t>
  </si>
  <si>
    <t xml:space="preserve">hgt_genome_2f42_167950.pdf</t>
  </si>
  <si>
    <t xml:space="preserve">K01</t>
  </si>
  <si>
    <t xml:space="preserve">Tacc3 (Mus musculus - transforming acidic coiled-coil containing)</t>
  </si>
  <si>
    <t xml:space="preserve">hgt_genome_31fd_168420.pdf</t>
  </si>
  <si>
    <t xml:space="preserve">K07</t>
  </si>
  <si>
    <t xml:space="preserve">LOC416090 hypothetical; FoxP2 (Mus Musculus)</t>
  </si>
  <si>
    <t xml:space="preserve">hgt_genome_3382_168ed0.pdf</t>
  </si>
  <si>
    <t xml:space="preserve">K08</t>
  </si>
  <si>
    <t xml:space="preserve">LOC419820 (similar to SRY-box 13; islet cell antibody 12; SRY-related HMG-box gene 13; type 1 diabetes autoantigen); LOC426690 (similar to FLJ10761 protein); LOC431167 (similar to renin precursor); LOC771662 (hypothetical protein LOC771662); PLEKHA6 (pleckstrin homology domain containing, family A member 6); PIK3C2B (phosphoinositide-3-kinase, class 2, beta polypeptide)</t>
  </si>
  <si>
    <t xml:space="preserve">hgt_genome_ce1_1bcda0.pdf</t>
  </si>
  <si>
    <t xml:space="preserve">K13</t>
  </si>
  <si>
    <t xml:space="preserve">hgt_genome_1051_1bd4c0.pdf</t>
  </si>
  <si>
    <t xml:space="preserve">K15</t>
  </si>
  <si>
    <t xml:space="preserve">NTRK2 (neurotrophic tyrosine kinase receptor type 2)</t>
  </si>
  <si>
    <t xml:space="preserve">hgt_genome_7b55_2b2fa0.pdf</t>
  </si>
  <si>
    <t xml:space="preserve">L01</t>
  </si>
  <si>
    <t xml:space="preserve">SSPN (sarcospan); Itpr2 (inositol 1 4 5-triphosphate receptor 2 isoform)</t>
  </si>
  <si>
    <t xml:space="preserve">hgt_genome_1428_1bdc60.pdf</t>
  </si>
  <si>
    <t xml:space="preserve">L05</t>
  </si>
  <si>
    <t xml:space="preserve">TCBA1 (T-cell lymphoma breakpoint-associated target 1)</t>
  </si>
  <si>
    <t xml:space="preserve">hgt_genome_5467_2c3c00.pdf</t>
  </si>
  <si>
    <t xml:space="preserve">L06</t>
  </si>
  <si>
    <t xml:space="preserve">-----------</t>
  </si>
  <si>
    <t xml:space="preserve">hgt_genome_565e_2c3e70.pdf</t>
  </si>
  <si>
    <t xml:space="preserve">L12</t>
  </si>
  <si>
    <t xml:space="preserve">Foxp2 (forkhead box P2)</t>
  </si>
  <si>
    <t xml:space="preserve">hgt_genome_56c3_2c4110.pdf</t>
  </si>
  <si>
    <t xml:space="preserve">M01</t>
  </si>
  <si>
    <t xml:space="preserve">LOC396494 (epidermal growth factor receptor)</t>
  </si>
  <si>
    <t xml:space="preserve">hgt_genome_7c4e_2b3360.pdf</t>
  </si>
  <si>
    <t xml:space="preserve">M03</t>
  </si>
  <si>
    <t xml:space="preserve">CBFB (core-binding factor beta subunit); LIN10 (LIN-10); B3GNT4 (UDP-GlcNAc:betaGal); TRADD (TNFRSF1A-associated via death domain); </t>
  </si>
  <si>
    <t xml:space="preserve">hgt_genome_574f_2c4880.pdf</t>
  </si>
  <si>
    <t xml:space="preserve">M20</t>
  </si>
  <si>
    <t xml:space="preserve">ESRRG (estrogen-related receptor gamma)</t>
  </si>
  <si>
    <t xml:space="preserve">hgt_genome_597c_2c4af0.pdf</t>
  </si>
  <si>
    <t xml:space="preserve">M22</t>
  </si>
  <si>
    <t xml:space="preserve">MYLC2PL (myosin light chain 2 precursor)</t>
  </si>
  <si>
    <t xml:space="preserve">hgt_genome_59c1_2c4ee0.pdf</t>
  </si>
  <si>
    <t xml:space="preserve">M23</t>
  </si>
  <si>
    <t xml:space="preserve">NR3C2 (nuclear receptor subfamily 3 group C member 2)</t>
  </si>
  <si>
    <t xml:space="preserve">hgt_genome_5a0d_2c5160.pdf</t>
  </si>
  <si>
    <t xml:space="preserve">N04</t>
  </si>
  <si>
    <t xml:space="preserve">hgt_genome_7ce7_2b35b0.pdf</t>
  </si>
  <si>
    <t xml:space="preserve">N05</t>
  </si>
  <si>
    <t xml:space="preserve">MYCN (v-myc myelocytomatosis viral related oncogene)</t>
  </si>
  <si>
    <t xml:space="preserve">hgt_genome_5a3c_2c5400.pdf</t>
  </si>
  <si>
    <t xml:space="preserve">N09</t>
  </si>
  <si>
    <t xml:space="preserve">TMC3 (transmembrane channel-like 3); IL16 (interleukin 16)</t>
  </si>
  <si>
    <t xml:space="preserve">hgt_genome_5c9f_2c57f0.pdf</t>
  </si>
  <si>
    <t xml:space="preserve">N10</t>
  </si>
  <si>
    <t xml:space="preserve">Mocos (molybdenum cofactor sulfurase)</t>
  </si>
  <si>
    <t xml:space="preserve">hgt_genome_7df4_2b3860.pdf</t>
  </si>
  <si>
    <t xml:space="preserve">N11</t>
  </si>
  <si>
    <t xml:space="preserve">hgt_genome_5ce9_2c5960.pdf</t>
  </si>
  <si>
    <t xml:space="preserve">N12</t>
  </si>
  <si>
    <t xml:space="preserve">SVIL (supervillin); similar to Human Protein FLJ43339</t>
  </si>
  <si>
    <t xml:space="preserve">hgt_genome_7ed4_2b3c90.pdf</t>
  </si>
  <si>
    <t xml:space="preserve">N13</t>
  </si>
  <si>
    <t xml:space="preserve">OLIG3 (oligodendrocyte transcription factor 3)</t>
  </si>
  <si>
    <t xml:space="preserve">hgt_genome_5d40_2c5c00.pdf</t>
  </si>
  <si>
    <t xml:space="preserve">N24</t>
  </si>
  <si>
    <t xml:space="preserve">FAT3 (FAT tumor suppressor homolog 3 (Drosophila))</t>
  </si>
  <si>
    <t xml:space="preserve">hgt_genome_15e8_1be140.pdf</t>
  </si>
  <si>
    <t xml:space="preserve">O08</t>
  </si>
  <si>
    <t xml:space="preserve">similar to Human IBTK</t>
  </si>
  <si>
    <t xml:space="preserve">hgt_genome_5d76_2c5e00.pdf</t>
  </si>
  <si>
    <t xml:space="preserve">O19</t>
  </si>
  <si>
    <t xml:space="preserve">FOXP2 (forkhead box P2)</t>
  </si>
  <si>
    <t xml:space="preserve">hgt_genome_5e04_2c6120.pdf</t>
  </si>
  <si>
    <t xml:space="preserve">O20</t>
  </si>
  <si>
    <t xml:space="preserve"> LOC422540 (similar to KIAA1546 protein)</t>
  </si>
  <si>
    <t xml:space="preserve">hgt_genome_5faa_2c6440.pdf</t>
  </si>
  <si>
    <t xml:space="preserve">O21</t>
  </si>
  <si>
    <t xml:space="preserve">hgt_genome_7ff1_2b3f20.pdf</t>
  </si>
  <si>
    <t xml:space="preserve">O24</t>
  </si>
  <si>
    <t xml:space="preserve">RASSF8 (Ras association (RalGDS/AF-6) domain family 8); SSPN (sarcospan); Itpr2 (inositol 1 4 5-triphosphate receptor 2 isoform)</t>
  </si>
  <si>
    <t xml:space="preserve">hgt_genome_1da0_1beef0.pdf</t>
  </si>
  <si>
    <t xml:space="preserve">P03</t>
  </si>
  <si>
    <t xml:space="preserve">PRKCE (protein kinase C epsilon)</t>
  </si>
  <si>
    <t xml:space="preserve">hgt_genome_669e_2c80b0.pdf</t>
  </si>
  <si>
    <t xml:space="preserve">P06</t>
  </si>
  <si>
    <t xml:space="preserve">TMEFF2 (transmembrane protein with EGF-like and two)</t>
  </si>
  <si>
    <t xml:space="preserve">hgt_genome_6757_2c8330.pdf</t>
  </si>
  <si>
    <t xml:space="preserve">P09</t>
  </si>
  <si>
    <t xml:space="preserve">LOC418794 (similar to glypican 6 precursor)</t>
  </si>
  <si>
    <t xml:space="preserve">hgt_genome_1bf2_1beca0.pdf</t>
  </si>
  <si>
    <t xml:space="preserve">P11</t>
  </si>
  <si>
    <t xml:space="preserve">MYH10 (myosin heavy polypeptide 10 non-muscle)</t>
  </si>
  <si>
    <t xml:space="preserve">hgt_genome_67d4_2c8590.pdf</t>
  </si>
  <si>
    <t xml:space="preserve">P14</t>
  </si>
  <si>
    <t xml:space="preserve">Cdh17 (cadherin 17); GEM (GTP-binding mitogen-induced T-cell protein)</t>
  </si>
  <si>
    <t xml:space="preserve">hgt_genome_270_2b43b0.pdf</t>
  </si>
  <si>
    <t xml:space="preserve">P18</t>
  </si>
  <si>
    <t xml:space="preserve">Chchd3 (coiled-coil-helix-coiled-coil-helix domain)</t>
  </si>
  <si>
    <t xml:space="preserve">hgt_genome_22b3_1bf2b0.pdf</t>
  </si>
  <si>
    <t xml:space="preserve">P22</t>
  </si>
  <si>
    <t xml:space="preserve">TRPM8 (transient receptor potential cation channel); SPP2 (secreted phosphoprotein 2 24kDa)</t>
  </si>
  <si>
    <t xml:space="preserve">hgt_genome_6955_2c8900.pdf</t>
  </si>
  <si>
    <t xml:space="preserve">A04</t>
  </si>
  <si>
    <t xml:space="preserve">MAN1 (similar to alpha-mannosidase)</t>
  </si>
  <si>
    <t xml:space="preserve">hgt_genome_2da0_1bfa00.pdf</t>
  </si>
  <si>
    <t xml:space="preserve">A06</t>
  </si>
  <si>
    <t xml:space="preserve">Pde1 (similar to calmodulin-dependent cyclic nucleotide phosphodiesterase); C7orf16 (G-substrate) AT THE VERY END </t>
  </si>
  <si>
    <t xml:space="preserve">hgt_genome_5c1_2b4ae0.pdf</t>
  </si>
  <si>
    <t xml:space="preserve">similar to GPR1 (G protein-coupled receptor 1); NDUFS1 (NADH dehydrogenase (ubiquinone) Fe-S protein 1); NRP2 (neuropilin 2); EEF1B2 (eukaryotic translation elongation factor 1 beta)</t>
  </si>
  <si>
    <t xml:space="preserve">hgt_genome_69ea_2c90a0.pdf</t>
  </si>
  <si>
    <t xml:space="preserve">A13</t>
  </si>
  <si>
    <t xml:space="preserve">chr21</t>
  </si>
  <si>
    <t xml:space="preserve">CAMTA1 (calmodulin-binding transcription activator 1)</t>
  </si>
  <si>
    <t xml:space="preserve">hgt_genome_6a0d_2c92b0.pdf</t>
  </si>
  <si>
    <t xml:space="preserve">A18</t>
  </si>
  <si>
    <t xml:space="preserve">hgt_genome_6be2_2c9990.pdf</t>
  </si>
  <si>
    <t xml:space="preserve">A22</t>
  </si>
  <si>
    <t xml:space="preserve">PHLPP (PH domain and leucine rich repeat protein)</t>
  </si>
  <si>
    <t xml:space="preserve">hgt_genome_743_2b4f20.pdf</t>
  </si>
  <si>
    <t xml:space="preserve">B03</t>
  </si>
  <si>
    <t xml:space="preserve">Centb5 (centaurin beta 5); SCNN1A (sodium channel nonvoltage-gated 1 alpha)</t>
  </si>
  <si>
    <t xml:space="preserve">hgt_genome_6ca0_2c9f20.pdf</t>
  </si>
  <si>
    <t xml:space="preserve">B05</t>
  </si>
  <si>
    <t xml:space="preserve">hgt_genome_6ec0_2ca0e0.pdf</t>
  </si>
  <si>
    <t xml:space="preserve">hgt_genome_6fdd_2ca280.pdf</t>
  </si>
  <si>
    <t xml:space="preserve">C11</t>
  </si>
  <si>
    <t xml:space="preserve">CBLN2 (cerebellin 2 precursor)</t>
  </si>
  <si>
    <t xml:space="preserve">hgt_genome_706b_2ca540.pdf</t>
  </si>
  <si>
    <t xml:space="preserve">C16</t>
  </si>
  <si>
    <t xml:space="preserve">hgt_genome_70bd_2ca680.pdf</t>
  </si>
  <si>
    <t xml:space="preserve">C22</t>
  </si>
  <si>
    <t xml:space="preserve">CD109</t>
  </si>
  <si>
    <t xml:space="preserve">hgt_genome_7139_2ca8a0.pdf</t>
  </si>
  <si>
    <t xml:space="preserve">C24</t>
  </si>
  <si>
    <t xml:space="preserve">TNNI3K (TNNI3 interacting kinase); C1orf173 (similar to RIKEN cDNA 1700013E18); CRYZ (crystallin zeta)</t>
  </si>
  <si>
    <t xml:space="preserve">hgt_genome_73e2_2cb1d0.pdf</t>
  </si>
  <si>
    <t xml:space="preserve">SDK1 (sidekick 1)</t>
  </si>
  <si>
    <t xml:space="preserve">hgt_genome_747e_2cb3d0.pdf</t>
  </si>
  <si>
    <t xml:space="preserve">HIC2 (hypermethylated in cancer 2)</t>
  </si>
  <si>
    <t xml:space="preserve">hgt_genome_7526_2cb610.pdf</t>
  </si>
  <si>
    <t xml:space="preserve">D17</t>
  </si>
  <si>
    <t xml:space="preserve">PTK2 (PTK2 protein tyrosine kinase 2)</t>
  </si>
  <si>
    <t xml:space="preserve">hgt_genome_7bd_2b51f0.pdf</t>
  </si>
  <si>
    <t xml:space="preserve">D18</t>
  </si>
  <si>
    <t xml:space="preserve">GRM7 (glutamate receptor metabotropic 7 isoform c)</t>
  </si>
  <si>
    <t xml:space="preserve">hgt_genome_75b1_2cb860.pdf</t>
  </si>
  <si>
    <t xml:space="preserve">IL1RAPL1 (interleukin 1 receptor accessory protein-like 1)</t>
  </si>
  <si>
    <t xml:space="preserve">hgt_genome_77df_2cbad0.pdf</t>
  </si>
  <si>
    <t xml:space="preserve">E19</t>
  </si>
  <si>
    <t xml:space="preserve">Arhgap20 (Rho GTPase activating protein 20) AT THE BEGINNING; FDX1 (ferredoxin 1); RDX (radixin); ZC3HC12C (zinc finger CCCH-type containing 12C)</t>
  </si>
  <si>
    <t xml:space="preserve">hgt_genome_3728_1c0630.pdf</t>
  </si>
  <si>
    <t xml:space="preserve">E20</t>
  </si>
  <si>
    <t xml:space="preserve">hgt_genome_782e_2cbc40.pdf</t>
  </si>
  <si>
    <t xml:space="preserve">F05</t>
  </si>
  <si>
    <t xml:space="preserve">hgt_genome_785c_2cbdf0.pdf</t>
  </si>
  <si>
    <t xml:space="preserve">F07</t>
  </si>
  <si>
    <t xml:space="preserve">UNC93A (unc-93 homolog A)</t>
  </si>
  <si>
    <t xml:space="preserve">hgt_genome_78ed_2cc0b0.pdf</t>
  </si>
  <si>
    <t xml:space="preserve">F11</t>
  </si>
  <si>
    <t xml:space="preserve">LOC396335 (kinectin); TBPL2 (TATA box binding protein like 2); KIAA0831 (hypothetical protein LOC22863); FBXO34 (F-box only protein 34); DLG7 (discs large homolog 7)</t>
  </si>
  <si>
    <t xml:space="preserve">hgt_genome_7b8d_2cc810.pdf</t>
  </si>
  <si>
    <t xml:space="preserve">F18</t>
  </si>
  <si>
    <t xml:space="preserve">NR5A2 (nuclear receptor subfamily 5 group A member 2)</t>
  </si>
  <si>
    <t xml:space="preserve">hgt_genome_7c36_2ccaa0.pdf</t>
  </si>
  <si>
    <t xml:space="preserve">F23</t>
  </si>
  <si>
    <t xml:space="preserve">hgt_genome_7a94_2b2b30.pdf</t>
  </si>
  <si>
    <t xml:space="preserve">G04</t>
  </si>
  <si>
    <t xml:space="preserve">ADAMTS5 (ADAM metallopeptidase with thrombospondin type 1)</t>
  </si>
  <si>
    <t xml:space="preserve">hgt_genome_38da_1c09c0.pdf</t>
  </si>
  <si>
    <t xml:space="preserve">G07</t>
  </si>
  <si>
    <t xml:space="preserve">one short very very conserved region</t>
  </si>
  <si>
    <t xml:space="preserve">hgt_genome_930_2b54f0.pdf</t>
  </si>
  <si>
    <t xml:space="preserve">G14</t>
  </si>
  <si>
    <t xml:space="preserve">hgt_genome_ad8_2d07e0.pdf</t>
  </si>
  <si>
    <t xml:space="preserve">G23</t>
  </si>
  <si>
    <t xml:space="preserve">hgt_genome_b35_2d09e0.pdf</t>
  </si>
  <si>
    <t xml:space="preserve">H09</t>
  </si>
  <si>
    <t xml:space="preserve">ST5 (suppression of tumorigenicity 5 isoform 1)</t>
  </si>
  <si>
    <t xml:space="preserve">hgt_genome_bcd_2d0ce0.pdf</t>
  </si>
  <si>
    <t xml:space="preserve">SOX5 (SRY (sex determining region Y)-box 5)</t>
  </si>
  <si>
    <t xml:space="preserve">hgt_genome_3ada_1c0fc0.pdf</t>
  </si>
  <si>
    <t xml:space="preserve">H12</t>
  </si>
  <si>
    <t xml:space="preserve">hgt_genome_afb_2b57b0.pdf</t>
  </si>
  <si>
    <t xml:space="preserve">H15</t>
  </si>
  <si>
    <t xml:space="preserve">PLEKHA5 (pleckstrin homology domain containing family A)</t>
  </si>
  <si>
    <t xml:space="preserve">hgt_genome_3bac_1c1400.pdf</t>
  </si>
  <si>
    <t xml:space="preserve">H16</t>
  </si>
  <si>
    <t xml:space="preserve">hgt_genome_79e5_2b2920.pdf</t>
  </si>
  <si>
    <t xml:space="preserve">H17</t>
  </si>
  <si>
    <t xml:space="preserve">DLX6 (hypothetical protein LOC772070); DLX5 (distal-less homeobox 5)</t>
  </si>
  <si>
    <t xml:space="preserve">hgt_genome_c84_2b5c10.pdf</t>
  </si>
  <si>
    <t xml:space="preserve">H18</t>
  </si>
  <si>
    <t xml:space="preserve">Phactr3 (phosphatase and actin regulator 3 isoform 1); SYCP2 (Synaptonemal complex protein 2)</t>
  </si>
  <si>
    <t xml:space="preserve">hgt_genome_e48_2d1320.pdf</t>
  </si>
  <si>
    <t xml:space="preserve">H19</t>
  </si>
  <si>
    <t xml:space="preserve">ALG6 (asparagine-linked glycosylation 6); ITGB3BP (integrin beta 3 binding protein); ITGB3BP (integrin beta 3 binding protein) </t>
  </si>
  <si>
    <t xml:space="preserve">hgt_genome_f26_2d1820.pdf</t>
  </si>
  <si>
    <t xml:space="preserve">I03</t>
  </si>
  <si>
    <t xml:space="preserve">SKIP (sphingosine kinase type 1-interacting protein)</t>
  </si>
  <si>
    <t xml:space="preserve">hgt_genome_f82_2d1ad0.pdf</t>
  </si>
  <si>
    <t xml:space="preserve">I10</t>
  </si>
  <si>
    <t xml:space="preserve">genscan + mRNA</t>
  </si>
  <si>
    <t xml:space="preserve">hgt_genome_3c6e_1c1780.pdf</t>
  </si>
  <si>
    <t xml:space="preserve">hgt_genome_cfd_2b5d70.pdf</t>
  </si>
  <si>
    <t xml:space="preserve">J02</t>
  </si>
  <si>
    <t xml:space="preserve">hgt_genome_fe5_2d1c20.pdf</t>
  </si>
  <si>
    <t xml:space="preserve">LOC416407 (similar to mKIAA1924 protein); RHOT2 (ras homolog gene family member T2); similar RHBDL1 (rhomboid veinlet-like 1); STUB1 (STIP1 homology and U-box containing protein 1); WDR24 (WDR24); FBXL16 (F-box and leucine-rich repeat protein 16); METRN (meteorin glial cell differentiation regulator)</t>
  </si>
  <si>
    <t xml:space="preserve">hgt_genome_1586_2d2f20.pdf</t>
  </si>
  <si>
    <t xml:space="preserve">J08</t>
  </si>
  <si>
    <t xml:space="preserve">LOC423926 (hypothetical protein LOC423926)</t>
  </si>
  <si>
    <t xml:space="preserve">hgt_genome_1610_2d31b0.pdf</t>
  </si>
  <si>
    <t xml:space="preserve">J10</t>
  </si>
  <si>
    <t xml:space="preserve">LOC422384  (similar to bHLH-PAS transcription factor);</t>
  </si>
  <si>
    <t xml:space="preserve">hgt_genome_18e2_2d37f0.pdf</t>
  </si>
  <si>
    <t xml:space="preserve">J15</t>
  </si>
  <si>
    <t xml:space="preserve">Brunol4 (bruno-like 4 RNA binding protein)</t>
  </si>
  <si>
    <t xml:space="preserve">hgt_genome_7943_2b2760.pdf</t>
  </si>
  <si>
    <t xml:space="preserve">J16</t>
  </si>
  <si>
    <t xml:space="preserve">hgt_genome_1a7a_2d3930.pdf</t>
  </si>
  <si>
    <t xml:space="preserve">J24</t>
  </si>
  <si>
    <t xml:space="preserve">hgt_genome_1cc2_2d3b40.pdf</t>
  </si>
  <si>
    <t xml:space="preserve">L08</t>
  </si>
  <si>
    <t xml:space="preserve">hgt_genome_77bb_2b2390.pdf</t>
  </si>
  <si>
    <t xml:space="preserve">L10</t>
  </si>
  <si>
    <t xml:space="preserve">hgt_genome_1df9_2d3cc0.pdf</t>
  </si>
  <si>
    <t xml:space="preserve">LOC416089 (similar to RIKEN cDNA C630007B19 gene)</t>
  </si>
  <si>
    <t xml:space="preserve">hgt_genome_20ac_2d4070.pdf</t>
  </si>
  <si>
    <t xml:space="preserve">M11</t>
  </si>
  <si>
    <t xml:space="preserve">hgt_genome_22bb_2d4200.pdf</t>
  </si>
  <si>
    <t xml:space="preserve">M13</t>
  </si>
  <si>
    <t xml:space="preserve">hgt_genome_2362_2d43a0.pdf</t>
  </si>
  <si>
    <t xml:space="preserve">SDK1 (sidekick 1); CYP3A# (cytochrome P450 subfamily IIIA polypeptide #)</t>
  </si>
  <si>
    <t xml:space="preserve">hgt_genome_2668_2d4870.pdf</t>
  </si>
  <si>
    <t xml:space="preserve">N08</t>
  </si>
  <si>
    <t xml:space="preserve">TMEM135 (hypothetical protein LOC65084)</t>
  </si>
  <si>
    <t xml:space="preserve">hgt_genome_3e4e_1c1c10.pdf</t>
  </si>
  <si>
    <t xml:space="preserve">O04</t>
  </si>
  <si>
    <t xml:space="preserve">PCDH19 (protocadherin 19)</t>
  </si>
  <si>
    <t xml:space="preserve">hgt_genome_2870_2d4b90.pdf</t>
  </si>
  <si>
    <t xml:space="preserve">O05</t>
  </si>
  <si>
    <t xml:space="preserve">OSBPL1A (oxysterol-binding protein-like 1A isoform B); IMPACT (Impact homolog); Hrh4 (histamine H4 receptor)</t>
  </si>
  <si>
    <t xml:space="preserve">hgt_genome_e5f_2b6380.pdf</t>
  </si>
  <si>
    <t xml:space="preserve">O14</t>
  </si>
  <si>
    <t xml:space="preserve">ADAM33 (ADAM metallopeptidase domain 33); LOC422949 (similar to Almstrom syndrome 1 protein)</t>
  </si>
  <si>
    <t xml:space="preserve">hgt_genome_2a74_2d4f60.pdf</t>
  </si>
  <si>
    <t xml:space="preserve">AHCYL1 (S-adenosylhomocysteine hydrolase-like 1); SLC6A17 (similar to Orphan sodium- and chloride-dependent neurotransmitter transporter NTT4); KCN (similar to Shaw-related voltage-gated potassium channel protein 4 isoform a)</t>
  </si>
  <si>
    <t xml:space="preserve">hgt_genome_2b6b_2d5110.pdf</t>
  </si>
  <si>
    <t xml:space="preserve">P10</t>
  </si>
  <si>
    <t xml:space="preserve">similar to Human Protein FLJ34870</t>
  </si>
  <si>
    <t xml:space="preserve">hgt_genome_35f2_2d5c20.pdf</t>
  </si>
  <si>
    <t xml:space="preserve">MUSTN1 (musculoskeletal embryonic nuclear protein 1); LOC693265 (hypothetical protein LOC693265); NEK4 (NIMA (never in mitosis gene a)-related kinase 4); Itih3 (inter-alpha trypsin inhibitor heavy chain 3); TMEM110 (hypothetical protein LOC375346)</t>
  </si>
  <si>
    <t xml:space="preserve">hgt_genome_3bb4_2d6590.pdf</t>
  </si>
  <si>
    <t xml:space="preserve">P23</t>
  </si>
  <si>
    <t xml:space="preserve">CECR1; LOC418161 (similar to KIAA1740 protein)</t>
  </si>
  <si>
    <t xml:space="preserve">hgt_genome_4001_1c23a0.pdf</t>
  </si>
  <si>
    <t xml:space="preserve">LOC423317</t>
  </si>
  <si>
    <t xml:space="preserve">hgt_genome_3d04_2d6900.pdf</t>
  </si>
  <si>
    <t xml:space="preserve">hgt_genome_4070_1c26b0.pdf</t>
  </si>
  <si>
    <t xml:space="preserve">chr24</t>
  </si>
  <si>
    <t xml:space="preserve">CBL (Cas-Br-M (murine) ecotropic retroviral); NLRX1 (NLR family member X1 isoform 2); ABCG4 (ATP-binding cassette subfamily G member 4); MIZF (MBD2 (methyl-CpG-binding protein)-interacting); POU2AF1 (POU domain class 2 associating factor 1)</t>
  </si>
  <si>
    <t xml:space="preserve">hgt_genome_43bc_2d7340.pdf</t>
  </si>
  <si>
    <t xml:space="preserve">A09</t>
  </si>
  <si>
    <t xml:space="preserve">Mon2; PPM1M (protein phosphatase 1M)</t>
  </si>
  <si>
    <t xml:space="preserve">hgt_genome_424a_1c2e50.pdf</t>
  </si>
  <si>
    <t xml:space="preserve">A10</t>
  </si>
  <si>
    <t xml:space="preserve">hgt_genome_ee4_2b65b0.pdf</t>
  </si>
  <si>
    <t xml:space="preserve">A14</t>
  </si>
  <si>
    <t xml:space="preserve">MEOX2 (mesenchyme homeobox 2)</t>
  </si>
  <si>
    <t xml:space="preserve">hgt_genome_1046_2b68b0.pdf</t>
  </si>
  <si>
    <t xml:space="preserve">ANK3 (ankyrin 3 isoform 1)</t>
  </si>
  <si>
    <t xml:space="preserve">hgt_genome_4516_2d75c0.pdf</t>
  </si>
  <si>
    <t xml:space="preserve">B09</t>
  </si>
  <si>
    <t xml:space="preserve">LOC416159 (similar to Potential phospholipid-transporting ATPase VB); microRNA 146A</t>
  </si>
  <si>
    <t xml:space="preserve">hgt_genome_4804_2d7990.pdf</t>
  </si>
  <si>
    <t xml:space="preserve">B14</t>
  </si>
  <si>
    <t xml:space="preserve">RBMS3 (RNA binding motif single stranded interacting)</t>
  </si>
  <si>
    <t xml:space="preserve">hgt_genome_10ff_2b6b60.eps</t>
  </si>
  <si>
    <t xml:space="preserve">B16</t>
  </si>
  <si>
    <t xml:space="preserve">FRMD1 (FERM domain containing 1); KIF25 (kinesin family member 25 isoform 2); MLLT4 (myeloid/lymphoid or mixed-lineage leukemia)</t>
  </si>
  <si>
    <t xml:space="preserve">hgt_genome_485b_2d7b90.pdf</t>
  </si>
  <si>
    <t xml:space="preserve">B19</t>
  </si>
  <si>
    <t xml:space="preserve">NAT (N-acetyltransferase 1); NAT1 (N-acetyltransferase 1 (arylamine)). NAT2 (arylamide acetylase 2); MPHOSPH6 (M-phase phosphoprotein 6)</t>
  </si>
  <si>
    <t xml:space="preserve">hgt_genome_4c8d_2d8360.pdf</t>
  </si>
  <si>
    <t xml:space="preserve">SUCLG2 (succinate-CoA ligase GDP-forming beta subunit)</t>
  </si>
  <si>
    <t xml:space="preserve">hgt_genome_509e_2d8970.pdf</t>
  </si>
  <si>
    <t xml:space="preserve">C02</t>
  </si>
  <si>
    <t xml:space="preserve">hgt_genome_114f_2b6d30.pdf</t>
  </si>
  <si>
    <t xml:space="preserve">C03</t>
  </si>
  <si>
    <t xml:space="preserve">hgt_genome_773d_2b2110.pdf</t>
  </si>
  <si>
    <t xml:space="preserve">PTCHD3 (patched domain containing 3); YME1L1 (YME1-like 1 isoform 3)</t>
  </si>
  <si>
    <t xml:space="preserve">hgt_genome_52e6_2d8c20.pdf</t>
  </si>
  <si>
    <t xml:space="preserve">N6amt1 (N6-DNA methyltransferase A); ZNF294 (zinc finger protein 294); LOC418484 (similar to chromosome 21 open reading frame 6)</t>
  </si>
  <si>
    <t xml:space="preserve">hgt_genome_440f_1c39b0.pdf</t>
  </si>
  <si>
    <t xml:space="preserve">D11</t>
  </si>
  <si>
    <t xml:space="preserve">LARGE (like-glycosyltransferase)</t>
  </si>
  <si>
    <t xml:space="preserve">hgt_genome_4647_1c44d0.pdf</t>
  </si>
  <si>
    <t xml:space="preserve">D13</t>
  </si>
  <si>
    <t xml:space="preserve">LOC423031 (similar to MICAL-2)</t>
  </si>
  <si>
    <t xml:space="preserve">hgt_genome_7ce_2dfeb0.pdf</t>
  </si>
  <si>
    <t xml:space="preserve">PLXNB2 (plexin B2)</t>
  </si>
  <si>
    <t xml:space="preserve">hgt_genome_474f_1c48e0.pdf</t>
  </si>
  <si>
    <t xml:space="preserve">E02</t>
  </si>
  <si>
    <t xml:space="preserve">C8orf34 (hypothetical protein LOC116328)</t>
  </si>
  <si>
    <t xml:space="preserve">hgt_genome_122b_2b7030.pdf</t>
  </si>
  <si>
    <t xml:space="preserve">chr22</t>
  </si>
  <si>
    <t xml:space="preserve">NKX2.8 (homeobox protein NKX2.8); STC1 (stanniocalcin 1 precursor); SLC25A37 (mitochondrial solute carrier protein); ENTPD4 (ectonucleoside triphosphate diphosphohydrolase); LOXL2 (lysyl oxidase-like 2 precursor); </t>
  </si>
  <si>
    <t xml:space="preserve">hgt_genome_e24_2e0390.pdf</t>
  </si>
  <si>
    <t xml:space="preserve">E09</t>
  </si>
  <si>
    <t xml:space="preserve">MID1IP1 (MID1 interacting G12-like protein); TSPAN7 (tetraspanin 7)</t>
  </si>
  <si>
    <t xml:space="preserve">hgt_genome_4825_1c4de0.pdf</t>
  </si>
  <si>
    <t xml:space="preserve">E13</t>
  </si>
  <si>
    <t xml:space="preserve">LPGAT1 (lysophosphatidylglycerol acyltransferase 1); NEK2 (NIMA (never in mitosis gene a)-related kinase 2); SLC30A1 (solute carrier family 30 (zinc transporter)); TRAF5 (TNF receptor-associated factor 5)</t>
  </si>
  <si>
    <t xml:space="preserve">hgt_genome_12a7_2e1160.pdf</t>
  </si>
  <si>
    <t xml:space="preserve">E14</t>
  </si>
  <si>
    <t xml:space="preserve">hgt_genome_4989_1c5610.pdf</t>
  </si>
  <si>
    <t xml:space="preserve">C20orf39 (similar to chromosome 20 open reading frame 39); CST7 (cystatin F)</t>
  </si>
  <si>
    <t xml:space="preserve">hgt_genome_12d8_2e1330.pdf</t>
  </si>
  <si>
    <t xml:space="preserve">E21</t>
  </si>
  <si>
    <t xml:space="preserve">LOC416410 (similar to exportin 6; RAN binding protein 20)</t>
  </si>
  <si>
    <t xml:space="preserve">hgt_genome_1488_2e1830.pdf</t>
  </si>
  <si>
    <t xml:space="preserve">LSAMP (limbic system-associated membrane protein)</t>
  </si>
  <si>
    <t xml:space="preserve">hgt_genome_4a3a_1c5b50.pdf</t>
  </si>
  <si>
    <t xml:space="preserve">Pag1 (phosphoprotein associated with glycosphingolipid)</t>
  </si>
  <si>
    <t xml:space="preserve">hgt_genome_137f_2b72f0.pdf</t>
  </si>
  <si>
    <t xml:space="preserve">F06</t>
  </si>
  <si>
    <t xml:space="preserve">LRP4 (low density lipoprotein receptor-related protein); CKAP5 (colonic and hepatic tumor over-expressed protein); F2 (coagulation factor II); ARHGAP1 (Rho GTPase activating protein 1)</t>
  </si>
  <si>
    <t xml:space="preserve">hgt_genome_1aef_2e2070.pdf</t>
  </si>
  <si>
    <t xml:space="preserve">F09</t>
  </si>
  <si>
    <t xml:space="preserve">PIK3CG (phosphoinositide-3-kinase catalytic gamma); prkar2ab (protein kinase cAMP-dependent regulatory type)</t>
  </si>
  <si>
    <t xml:space="preserve">hgt_genome_4b10_1c6000.pdf</t>
  </si>
  <si>
    <t xml:space="preserve">F16</t>
  </si>
  <si>
    <t xml:space="preserve">MD1 (midline 1); CLCN4 (chloride channel 4)</t>
  </si>
  <si>
    <t xml:space="preserve">hgt_genome_4baa_1c6370.pdf</t>
  </si>
  <si>
    <t xml:space="preserve">F21</t>
  </si>
  <si>
    <t xml:space="preserve">TPO (thyroid peroxidase isoform a)</t>
  </si>
  <si>
    <t xml:space="preserve">hgt_genome_1e05_2e22b0.pdf</t>
  </si>
  <si>
    <t xml:space="preserve">SLC16A1 (solute carrier family 16 member 1); LRIG2 (leucine-rich repeats and immunoglobulin-like)</t>
  </si>
  <si>
    <t xml:space="preserve">hgt_genome_21f7_2e2700.pdf</t>
  </si>
  <si>
    <t xml:space="preserve">XRCC4 (X-ray repair cross complementing protein 4)</t>
  </si>
  <si>
    <t xml:space="preserve">hgt_genome_76c3_2b1dc0.pdf</t>
  </si>
  <si>
    <t xml:space="preserve">G08</t>
  </si>
  <si>
    <t xml:space="preserve">HTR1F (5-hydroxytryptamine (serotonin) receptor 1F)</t>
  </si>
  <si>
    <t xml:space="preserve">hgt_genome_4ce1_1c6b30.pdf</t>
  </si>
  <si>
    <t xml:space="preserve">CHORDC1 (cysteine and histidine-rich domain); PSMAL (hypothetical protein LOC219595); FOLH1 (folate hydrolase 1 isoform 2); NAALAD2 (N-acetylated alpha-linked acidic dipeptidase 2)</t>
  </si>
  <si>
    <t xml:space="preserve">hgt_genome_4e63_1c7400.pdf</t>
  </si>
  <si>
    <t xml:space="preserve">H03</t>
  </si>
  <si>
    <t xml:space="preserve">------------</t>
  </si>
  <si>
    <t xml:space="preserve">hgt_genome_22c2_2e2860.pdf</t>
  </si>
  <si>
    <t xml:space="preserve">ANKRD6 (ankyrin repeat domain 6); similar to Human Protein RRAGD</t>
  </si>
  <si>
    <t xml:space="preserve">hgt_genome_2765_2e2cc0.pdf</t>
  </si>
  <si>
    <t xml:space="preserve">H14</t>
  </si>
  <si>
    <t xml:space="preserve">LOC771628 (similar to Smg-6 homolog, nonsense mediated mRNA decay factor (C. elegans)); LOC771635 (hypothetical protein LOC771635); TSR1 (TSR1, 20S rRNA accumulation, homolog (S. cerevisiae)); LOC417566 (similar to hypothetical protein MGC45714); OG9X (OG9 homeobox gene); LOC427829 (similar to Kinesin-like protein KIF12); VTN (vitronectin); LOC417568 (similar to sterile alpha and TIR motif containing 1; sterile alpha and HEAT/Armadillo motif protein, ortholog of Drosophila); LOC417569 (similar to Hypothetical protein MGC56400); LOC427830 (similar to NaDC-2)</t>
  </si>
  <si>
    <t xml:space="preserve">hgt_genome_2ee8_2e3370.pdf</t>
  </si>
  <si>
    <t xml:space="preserve">ZNF706 (HSPC038 protein)</t>
  </si>
  <si>
    <t xml:space="preserve">hgt_genome_146e_2b77a0.pdf</t>
  </si>
  <si>
    <t xml:space="preserve">ZNF395 (zinc finger protein 395); LOC426385 (hypothetical protein LOC426385); ELP3 (elongation protein 3 homolog)</t>
  </si>
  <si>
    <t xml:space="preserve">hgt_genome_3037_2e35e0.pdf</t>
  </si>
  <si>
    <t xml:space="preserve">I06</t>
  </si>
  <si>
    <t xml:space="preserve">INHBA (inhibin beta A (activin A activin AB alpha))</t>
  </si>
  <si>
    <t xml:space="preserve">hgt_genome_1515_2b7ac0.pdf</t>
  </si>
  <si>
    <t xml:space="preserve">I07</t>
  </si>
  <si>
    <t xml:space="preserve">hgt_genome_32aa_2e3a40.pdf</t>
  </si>
  <si>
    <t xml:space="preserve">I09</t>
  </si>
  <si>
    <t xml:space="preserve">COL5A2 (collagen, type V, alpha 2); COL3A1 (alpha 1 type III collagen)</t>
  </si>
  <si>
    <t xml:space="preserve">hgt_genome_3426_2e3c70.pdf</t>
  </si>
  <si>
    <t xml:space="preserve">I11</t>
  </si>
  <si>
    <t xml:space="preserve">LOC772086 (hypothetical protein LOC772086)</t>
  </si>
  <si>
    <t xml:space="preserve">hgt_genome_3825_2e4330.pdf</t>
  </si>
  <si>
    <t xml:space="preserve">I24</t>
  </si>
  <si>
    <t xml:space="preserve">Ppfia2 (PTPRF interacting protein alpha 2); LOC417875 (similar to FLJ21963 protein)  </t>
  </si>
  <si>
    <t xml:space="preserve">hgt_genome_4fc0_1c7af0.pdf</t>
  </si>
  <si>
    <t xml:space="preserve">J11</t>
  </si>
  <si>
    <t xml:space="preserve">C6orf213; SMPDL3A (acid sphingomyelinase-like phosphodiesterase 3A); FABP7 (fatty acid binding protein 7 brain)</t>
  </si>
  <si>
    <t xml:space="preserve">hgt_genome_3b1f_2e46f0.pdf</t>
  </si>
  <si>
    <t xml:space="preserve">K03</t>
  </si>
  <si>
    <t xml:space="preserve">NMD3 (NMD3 homolog); PPM1L (protein phosphatase 1 (formerly 2C)-like)</t>
  </si>
  <si>
    <t xml:space="preserve">hgt_genome_3f2e_2e4ce0.pdf</t>
  </si>
  <si>
    <t xml:space="preserve">K09</t>
  </si>
  <si>
    <t xml:space="preserve">LEMD3 (LEM domain containing 3); MSRB3 (methionine sulfoxide reductase B3 isoform 2)</t>
  </si>
  <si>
    <t xml:space="preserve">hgt_genome_51eb_1c8840.pdf</t>
  </si>
  <si>
    <t xml:space="preserve">K12</t>
  </si>
  <si>
    <t xml:space="preserve">TBC1D1 (TBC1 (tre-2/USP6 BUB2 cdc16) domain family)</t>
  </si>
  <si>
    <t xml:space="preserve">hgt_genome_42d2_2e51a0.pdf</t>
  </si>
  <si>
    <t xml:space="preserve">K14</t>
  </si>
  <si>
    <t xml:space="preserve">hgt_genome_44bb_2e53e0.pdf</t>
  </si>
  <si>
    <t xml:space="preserve">K16</t>
  </si>
  <si>
    <t xml:space="preserve">MAP7 (microtubule-associated protein 7); BCLAF1 (BCL2-associated transcription factor 1 isoform)</t>
  </si>
  <si>
    <t xml:space="preserve">hgt_genome_452e_2e5570.pdf</t>
  </si>
  <si>
    <t xml:space="preserve">K22</t>
  </si>
  <si>
    <t xml:space="preserve">hgt_genome_4774_2e5880.pdf</t>
  </si>
  <si>
    <t xml:space="preserve">K23</t>
  </si>
  <si>
    <t xml:space="preserve">hgt_genome_154c_2b7c20.pdf</t>
  </si>
  <si>
    <t xml:space="preserve">L09</t>
  </si>
  <si>
    <t xml:space="preserve">NKD1 (naked cuticle homolog 1)</t>
  </si>
  <si>
    <t xml:space="preserve">hgt_genome_484d_2e5aa0.pdf</t>
  </si>
  <si>
    <t xml:space="preserve">L13</t>
  </si>
  <si>
    <t xml:space="preserve">CACNA1C (calcium channel, voltage-dependent, L type, alpha 1C subunit )</t>
  </si>
  <si>
    <t xml:space="preserve">hgt_genome_52dd_1c8f30.pdf</t>
  </si>
  <si>
    <t xml:space="preserve">L17</t>
  </si>
  <si>
    <t xml:space="preserve">PSD (pleckstrin and Sec7 domain containing); NRG2 (neuregulin 2 isoform 1)</t>
  </si>
  <si>
    <t xml:space="preserve">hgt_genome_493f_2e5d80.pdf</t>
  </si>
  <si>
    <t xml:space="preserve">L23</t>
  </si>
  <si>
    <t xml:space="preserve">BCOR (BCL-6 interacting corepressor isoform 2)</t>
  </si>
  <si>
    <t xml:space="preserve">hgt_genome_534d_1c91e0.pdf</t>
  </si>
  <si>
    <t xml:space="preserve">hgt_genome_4c00_2e60e0.pdf</t>
  </si>
  <si>
    <t xml:space="preserve">M24</t>
  </si>
  <si>
    <t xml:space="preserve">ZNF521 (zinc finger protein 521)</t>
  </si>
  <si>
    <t xml:space="preserve">hgt_genome_161b_2b7f80.pdf</t>
  </si>
  <si>
    <t xml:space="preserve">N01</t>
  </si>
  <si>
    <t xml:space="preserve">EPB41L4A (erythrocyte protein band 4.1-like 4)</t>
  </si>
  <si>
    <t xml:space="preserve">hgt_genome_7620_2b19f0.pdf</t>
  </si>
  <si>
    <t xml:space="preserve">microRNA</t>
  </si>
  <si>
    <t xml:space="preserve">hgt_genome_5420_1c9730.pdf</t>
  </si>
  <si>
    <t xml:space="preserve">hgt_genome_174e_2b82f0.pdf</t>
  </si>
  <si>
    <t xml:space="preserve">O01</t>
  </si>
  <si>
    <t xml:space="preserve">EMX2 (empty spiracles homolog 2)</t>
  </si>
  <si>
    <t xml:space="preserve">hgt_genome_4d2f_2e6320.pdf</t>
  </si>
  <si>
    <t xml:space="preserve">O07</t>
  </si>
  <si>
    <t xml:space="preserve">hgt_genome_4e74_2e6570.pdf</t>
  </si>
  <si>
    <t xml:space="preserve">O11</t>
  </si>
  <si>
    <t xml:space="preserve">RUNX1 (runt-related transcription factor 1 isoform a)</t>
  </si>
  <si>
    <t xml:space="preserve">hgt_genome_54e8_1c9ad0.pdf</t>
  </si>
  <si>
    <t xml:space="preserve">RAD1 (RAD1 homolog isoform 1); Rai14 (ankycorbin); BXDC2 (brix domain containing 2); DNAJA5 (DnaJ homology subfamily A member 5); LOC431666 (similar to alanine-glyoxylate aminotransferase 2 precursor; beta-alanine-pyruvate aminotransferase; beta-ALAAT II); PRLR (prolactin receptor)</t>
  </si>
  <si>
    <t xml:space="preserve">hgt_genome_759b_2b1670.pdf</t>
  </si>
  <si>
    <t xml:space="preserve">O16</t>
  </si>
  <si>
    <t xml:space="preserve">LOC422682 (similar to calcineurin-binding protein calsarcin-1); LOC428768  (similar to Myopodin protein)</t>
  </si>
  <si>
    <t xml:space="preserve">hgt_genome_4fdf_2e6aa0.pdf</t>
  </si>
  <si>
    <t xml:space="preserve">hgt_genome_17d2_2b84d0.pdf</t>
  </si>
  <si>
    <t xml:space="preserve">P04</t>
  </si>
  <si>
    <t xml:space="preserve">hgt_genome_5224_2e7010.pdf</t>
  </si>
  <si>
    <t xml:space="preserve">P08</t>
  </si>
  <si>
    <t xml:space="preserve">SERINC1 (tumor differentially expressed 2); HSF2 (heat shock transcription factor 2)</t>
  </si>
  <si>
    <t xml:space="preserve">hgt_genome_5466_2e7260.pdf</t>
  </si>
  <si>
    <t xml:space="preserve">LOC427507 (similar to hypothetical protein D430020F16)</t>
  </si>
  <si>
    <t xml:space="preserve">hgt_genome_55fd_2e7550.pdf</t>
  </si>
  <si>
    <t xml:space="preserve">P19</t>
  </si>
  <si>
    <t xml:space="preserve">NCOA1 (nuclear receptor coactivator 1)</t>
  </si>
  <si>
    <t xml:space="preserve">hgt_genome_5801_2e77f0.pdf</t>
  </si>
  <si>
    <t xml:space="preserve">A16</t>
  </si>
  <si>
    <t xml:space="preserve">hgt_genome_5afd_2e79d0.pdf</t>
  </si>
  <si>
    <t xml:space="preserve">chr3:104,002,000-104,130,000</t>
  </si>
  <si>
    <t xml:space="preserve">LOC416796 (similar to UDP-GalNAc)</t>
  </si>
  <si>
    <t xml:space="preserve">hgt_genome_5b25_2e7b00.pdf</t>
  </si>
  <si>
    <t xml:space="preserve">hgt_genome_5bf5_2e7d60.pdf</t>
  </si>
  <si>
    <t xml:space="preserve">A21</t>
  </si>
  <si>
    <t xml:space="preserve">MAD1L1 (MAD1-like 1 protein)</t>
  </si>
  <si>
    <t xml:space="preserve">hgt_genome_5cf3_2e7f10.pdf</t>
  </si>
  <si>
    <t xml:space="preserve">hgt_genome_5e5a_2e8160.pdf</t>
  </si>
  <si>
    <t xml:space="preserve">Dsg4 (desmoglein 4); DSG2 (desmoglein 2 preproprotein)</t>
  </si>
  <si>
    <t xml:space="preserve">hgt_genome_19f8_2b8af0.pdf</t>
  </si>
  <si>
    <t xml:space="preserve">Mpped1 (metallophosphoesterase domain containing 1)</t>
  </si>
  <si>
    <t xml:space="preserve">hgt_genome_55b3_1c9e30.pdf</t>
  </si>
  <si>
    <t xml:space="preserve">CHD7 (chromodomain helicase DNA binding protein 7)</t>
  </si>
  <si>
    <t xml:space="preserve">hgt_genome_1af9_2b8df0.pdf</t>
  </si>
  <si>
    <t xml:space="preserve">C13</t>
  </si>
  <si>
    <t xml:space="preserve">SPAG6 (sperm associated antigen 6 isoform 1); COMMD3 (COMM domain containing 3)</t>
  </si>
  <si>
    <t xml:space="preserve">hgt_genome_1c6c_2b9200.pdf</t>
  </si>
  <si>
    <t xml:space="preserve">C21</t>
  </si>
  <si>
    <t xml:space="preserve">hgt_genome_5ea7_2e82a0.pdf</t>
  </si>
  <si>
    <t xml:space="preserve">FBXO25 (F-box only protein 25 isoform 3)</t>
  </si>
  <si>
    <t xml:space="preserve">hgt_genome_5f67_2e8470.pdf</t>
  </si>
  <si>
    <t xml:space="preserve">hgt_genome_602c_2e8960.pdf</t>
  </si>
  <si>
    <t xml:space="preserve">D01</t>
  </si>
  <si>
    <t xml:space="preserve">similar to Human Protein FBXW4; POLL (polymerase (DNA directed) lambda); BTRC (beta-transducin repeat containing protein)</t>
  </si>
  <si>
    <t xml:space="preserve">hgt_genome_60e1_2e8b00.pdf</t>
  </si>
  <si>
    <t xml:space="preserve">D09</t>
  </si>
  <si>
    <t xml:space="preserve">CGA (glycoprotein hormones alpha polypeptide); HTR1E (5-hydroxytryptamine (serotonin) receptor 1E)</t>
  </si>
  <si>
    <t xml:space="preserve">hgt_genome_630b_2e9300.pdf</t>
  </si>
  <si>
    <t xml:space="preserve">D21</t>
  </si>
  <si>
    <t xml:space="preserve">MTHFSD (methenyltetrahydrofolate synthetase domain)</t>
  </si>
  <si>
    <t xml:space="preserve">hgt_genome_63c9_2e9700.pdf</t>
  </si>
  <si>
    <t xml:space="preserve">D24</t>
  </si>
  <si>
    <t xml:space="preserve">LOC421862 (similar to CD109)</t>
  </si>
  <si>
    <t xml:space="preserve">hgt_genome_6b1e_2ec3c0.pdf</t>
  </si>
  <si>
    <t xml:space="preserve">SH3PXD2B (SH3 and PX domains 2B)</t>
  </si>
  <si>
    <t xml:space="preserve">hgt_genome_6d8a_2ed810.pdf</t>
  </si>
  <si>
    <t xml:space="preserve">Zcchc6 (zinc finger CCHC domain containing 6)</t>
  </si>
  <si>
    <t xml:space="preserve">hgt_genome_7126_2b05a0.pdf</t>
  </si>
  <si>
    <t xml:space="preserve">SPSB1 (SPRY domain-containing SOCS box protein SSB-1); SLC25A33 (mitochondrial carrier protein MGC4399); LOC199953 (hypothetical protein LOC199953)</t>
  </si>
  <si>
    <t xml:space="preserve">hgt_genome_708e_2edd60.pdf</t>
  </si>
  <si>
    <t xml:space="preserve">E24</t>
  </si>
  <si>
    <t xml:space="preserve">NCALD (neurocalcin)</t>
  </si>
  <si>
    <t xml:space="preserve">hgt_genome_1d70_2b9520.pdf</t>
  </si>
  <si>
    <t xml:space="preserve">F03</t>
  </si>
  <si>
    <t xml:space="preserve">hgt_genome_560a_1ca010.pdf</t>
  </si>
  <si>
    <t xml:space="preserve">PCTP (phosphatidylcholine transfer protein)</t>
  </si>
  <si>
    <t xml:space="preserve">hgt_genome_72ca_2ee330.pdf</t>
  </si>
  <si>
    <t xml:space="preserve">NPM1 (nucleophosmin 1); TLX3 (T-cell leukemia homeobox 3); RANBP17 (RAN binding protein 17)</t>
  </si>
  <si>
    <t xml:space="preserve">hgt_genome_736b_2ee700.pdf</t>
  </si>
  <si>
    <t xml:space="preserve">G05</t>
  </si>
  <si>
    <t xml:space="preserve">chr23</t>
  </si>
  <si>
    <t xml:space="preserve">TCEB3 (transcription elongation factor B (SIII), polypeptide 3 (110kDa, elongin A)); LOC419684 (similar to thioredoxin family Trp26); LOC419685 (similar to Acyl-protein thioesterase 2 (Lysophospholipase II) (LPL-I)); LOC419686 (similar to dJ886K2.3 (UDP-galactose-4-epimerase)); HMGCL (3-hydroxymethyl-3-methylglutaryl-Coenzyme A lyase (hydroxymethylglutaricaciduria)); LOC419687 (similar to Tissue alpha-L-fucosidase precursor (Alpha-L-fucosidase I) (Alpha-L-fucoside fucohydrolase)); LOC428232 (similar to Cannabinoid receptor 2 (macrophage)); PNRC2 (proline-rich nuclear receptor coactivator 2); FUSIP1 (FUS interacting protein (serine/arginine-rich) 1); LOC395345 (liver basic fatty acid binding protein); LOC419690 (similar to hypothetical protein FLJ359610)</t>
  </si>
  <si>
    <t xml:space="preserve">hgt_genome_7520_2eed30.pdf</t>
  </si>
  <si>
    <t xml:space="preserve">LOC423090 (similar to KCNQ1)</t>
  </si>
  <si>
    <t xml:space="preserve">hgt_genome_76aa_2ef570.pdf</t>
  </si>
  <si>
    <t xml:space="preserve">G12</t>
  </si>
  <si>
    <t xml:space="preserve">IARS (isoleucine-tRNA synthetase)</t>
  </si>
  <si>
    <t xml:space="preserve">hgt_genome_77af_2ef8a0.pdf</t>
  </si>
  <si>
    <t xml:space="preserve">G24</t>
  </si>
  <si>
    <t xml:space="preserve">hgt_genome_784d_2efc10.pdf</t>
  </si>
  <si>
    <t xml:space="preserve">hgt_genome_78ba_2efe20.pdf</t>
  </si>
  <si>
    <t xml:space="preserve">SPPL3 (signal peptide peptidase 3); ACADS (acyl-Coenzyme A dehydrogenase C-2 to C-3 short); CABP2 (calcium binding protein 2 isoform 2); Rnf10 (ring finger protein 10); similar to Human Protein KIAA0152</t>
  </si>
  <si>
    <t xml:space="preserve">hgt_genome_7ad8_2f0810.pdf</t>
  </si>
  <si>
    <t xml:space="preserve">LOC416083 (similar to MAGI1c)</t>
  </si>
  <si>
    <t xml:space="preserve">hgt_genome_7b29_2f0a40.pdf</t>
  </si>
  <si>
    <t xml:space="preserve">H21</t>
  </si>
  <si>
    <t xml:space="preserve">GMDS (GDP-mannose 4 6-dehydratase)</t>
  </si>
  <si>
    <t xml:space="preserve">hgt_genome_1ea6_2b9890.pdf</t>
  </si>
  <si>
    <t xml:space="preserve">Fat3 (FAT tumor suppressor homolog 3)</t>
  </si>
  <si>
    <t xml:space="preserve">hgt_genome_57aa_1caa70.pdf</t>
  </si>
  <si>
    <t xml:space="preserve">hgt_genome_1fb8_2b9ac0.pdf</t>
  </si>
  <si>
    <t xml:space="preserve">hgt_genome_6fbc_2b0200.pdf</t>
  </si>
  <si>
    <t xml:space="preserve">I13</t>
  </si>
  <si>
    <t xml:space="preserve">GABBR2 (G protein-coupled receptor 51)</t>
  </si>
  <si>
    <t xml:space="preserve">hgt_genome_2098_2b9dd0.pdf</t>
  </si>
  <si>
    <t xml:space="preserve">I15</t>
  </si>
  <si>
    <t xml:space="preserve">LOC770984 (similar to OTTHUMP00000021963)</t>
  </si>
  <si>
    <t xml:space="preserve">hgt_genome_7b95_2f0da0.pdf</t>
  </si>
  <si>
    <t xml:space="preserve">I20</t>
  </si>
  <si>
    <t xml:space="preserve">hgt_genome_2114_2b9f40.pdf</t>
  </si>
  <si>
    <t xml:space="preserve">PGCP (plasma glutamate carboxypeptidase)</t>
  </si>
  <si>
    <t xml:space="preserve">hgt_genome_2208_2ba250.pdf</t>
  </si>
  <si>
    <t xml:space="preserve">J04</t>
  </si>
  <si>
    <t xml:space="preserve">LOC416696 (similar to type VII collagen); LOC416697 (similar to Collagen alpha 1(VII) chain precursor (Long-chain collagen)); LOC416698 (similar to solute carrier family 35, member B4; YEA4 protein) </t>
  </si>
  <si>
    <t xml:space="preserve">hgt_genome_58bb_1cb150.pdf</t>
  </si>
  <si>
    <t xml:space="preserve">J13</t>
  </si>
  <si>
    <t xml:space="preserve">hgt_genome_6e63_2afed0.pdf</t>
  </si>
  <si>
    <t xml:space="preserve">hgt_genome_7c31_2f1410.pdf</t>
  </si>
  <si>
    <t xml:space="preserve">K04</t>
  </si>
  <si>
    <t xml:space="preserve">KCND2 (potassium voltage-gated channel Shal-related)</t>
  </si>
  <si>
    <t xml:space="preserve">hgt_genome_5975_1cb500.pdf</t>
  </si>
  <si>
    <t xml:space="preserve">SV2A (synaptic vesicle glycoprotein 2)</t>
  </si>
  <si>
    <t xml:space="preserve">hgt_genome_7c79_2f15f0.pdf</t>
  </si>
  <si>
    <t xml:space="preserve">K10</t>
  </si>
  <si>
    <t xml:space="preserve">IRS1 (insulin receptor substrate 1)</t>
  </si>
  <si>
    <t xml:space="preserve">hgt_genome_7d93_2f19e0.pdf</t>
  </si>
  <si>
    <t xml:space="preserve">GABRG2 (gamma-aminobutyric acid (GABA) A receptor gamma)</t>
  </si>
  <si>
    <t xml:space="preserve">hgt_genome_7df3_2f1b90.pdf</t>
  </si>
  <si>
    <t xml:space="preserve">K18</t>
  </si>
  <si>
    <t xml:space="preserve">hgt_genome_59d8_1cb740.pdf</t>
  </si>
  <si>
    <t xml:space="preserve">K19</t>
  </si>
  <si>
    <t xml:space="preserve">hgt_genome_7f41_2f1e80.pdf</t>
  </si>
  <si>
    <t xml:space="preserve">K20</t>
  </si>
  <si>
    <t xml:space="preserve">hgt_genome_6d3a_2afbe0.pdf</t>
  </si>
  <si>
    <t xml:space="preserve">SGCD (delta-sarcoglycan isoform 1)</t>
  </si>
  <si>
    <t xml:space="preserve">hgt_genome_7f85_2f20b0.pdf</t>
  </si>
  <si>
    <t xml:space="preserve">M02</t>
  </si>
  <si>
    <t xml:space="preserve">MMP27 (matrix metalloproteinase 27) + lot of metalloproteinase homologies</t>
  </si>
  <si>
    <t xml:space="preserve">hgt_genome_5af7_1cbee0.pdf</t>
  </si>
  <si>
    <t xml:space="preserve">M15</t>
  </si>
  <si>
    <t xml:space="preserve">hgt_genome_7fe6_2f2330.pdf</t>
  </si>
  <si>
    <t xml:space="preserve">N02</t>
  </si>
  <si>
    <t xml:space="preserve">TBL1XR1 (nuclear receptor co-repressor/HDAC3 complex)</t>
  </si>
  <si>
    <t xml:space="preserve">hgt_genome_160_2f2510.pdf</t>
  </si>
  <si>
    <t xml:space="preserve">N06</t>
  </si>
  <si>
    <t xml:space="preserve">hgt_genome_5b53_1cc0e0.pdf</t>
  </si>
  <si>
    <t xml:space="preserve">hgt_genome_22c4_2ba410.pdf</t>
  </si>
  <si>
    <t xml:space="preserve">N16</t>
  </si>
  <si>
    <t xml:space="preserve">DDX1 (DEAD (Asp-Glu-Ala-Asp) box polypeptide 1)</t>
  </si>
  <si>
    <t xml:space="preserve">hgt_genome_206_2f2890.pdf</t>
  </si>
  <si>
    <t xml:space="preserve">O02</t>
  </si>
  <si>
    <t xml:space="preserve">GORASP2 (golgi reassembly stacking protein 2); GAD1 (glutamate decarboxylase 1 (brain 67kDa))</t>
  </si>
  <si>
    <t xml:space="preserve">hgt_genome_34b_2f31c0.pdf</t>
  </si>
  <si>
    <t xml:space="preserve">LOC424543 (similar to NYD-SP30 protein)</t>
  </si>
  <si>
    <t xml:space="preserve">hgt_genome_41c_2f3520.pdf</t>
  </si>
  <si>
    <t xml:space="preserve">SLC4A1AP (solute carrier family 4 (anion exchanger), member 1); SUPT7L (SPTF-associated factor 65 gamma)</t>
  </si>
  <si>
    <t xml:space="preserve">hgt_genome_4ad_2f3830.pdf</t>
  </si>
  <si>
    <t xml:space="preserve">P05</t>
  </si>
  <si>
    <t xml:space="preserve">hgt_genome_655_2f3d00.pdf</t>
  </si>
  <si>
    <t xml:space="preserve">homer1 (homer homolog 1); JMY (junction-mediating and regulatory protein)</t>
  </si>
  <si>
    <t xml:space="preserve">hgt_genome_6c62_2af900.pdf</t>
  </si>
  <si>
    <t xml:space="preserve">hgt_genome_893_2f4950.pdf</t>
  </si>
  <si>
    <t xml:space="preserve">PTPN14 (protein tyrosine phosphatase non-receptor type); SMYD2 (SET and MYND domain containing 2)</t>
  </si>
  <si>
    <t xml:space="preserve">hgt_genome_928_2f4b50.pdf</t>
  </si>
  <si>
    <t xml:space="preserve">B01</t>
  </si>
  <si>
    <t xml:space="preserve">PROX1 (prospero-related homeobox 1)</t>
  </si>
  <si>
    <t xml:space="preserve">hgt_genome_aa8_2f4f30.pdf</t>
  </si>
  <si>
    <t xml:space="preserve">hgt_genome_b49_2f5170.pdf</t>
  </si>
  <si>
    <t xml:space="preserve">B07</t>
  </si>
  <si>
    <t xml:space="preserve">hgt_genome_23d7_2ba610.pdf</t>
  </si>
  <si>
    <t xml:space="preserve">LOC423781 (similar to FLJ00156 protein); LOC423782 (similar to RIKEN cDNA E130203B14 gene); LOC423783 (LOC423783)</t>
  </si>
  <si>
    <t xml:space="preserve">hgt_genome_b9c_2f5350.pdf</t>
  </si>
  <si>
    <t xml:space="preserve">D15</t>
  </si>
  <si>
    <t xml:space="preserve">hgt_genome_5bab_1cc340.pdf</t>
  </si>
  <si>
    <t xml:space="preserve">E01</t>
  </si>
  <si>
    <t xml:space="preserve">hgt_genome_e1a_2f5900.pdf</t>
  </si>
  <si>
    <t xml:space="preserve">AIG1 (androgen-induced 1)</t>
  </si>
  <si>
    <t xml:space="preserve">hgt_genome_eeb_2f5a90.pdf</t>
  </si>
  <si>
    <t xml:space="preserve">Stard8 (START domain containing 8); CR387744</t>
  </si>
  <si>
    <t xml:space="preserve">hgt_genome_10a7_2f6350.pdf</t>
  </si>
  <si>
    <t xml:space="preserve">hgt_genome_118d_2f6850.pdf</t>
  </si>
  <si>
    <t xml:space="preserve">PTPRK (protein tyrosine phosphatase receptor type K); PTPRM (protein tyrosine phosphatase receptor type M)</t>
  </si>
  <si>
    <t xml:space="preserve">hgt_genome_1261_2f6b90.pdf</t>
  </si>
  <si>
    <t xml:space="preserve">G06</t>
  </si>
  <si>
    <t xml:space="preserve">hgt_genome_257f_2bac40.pdf</t>
  </si>
  <si>
    <t xml:space="preserve">SI (sucrase-isomaltase (alpha-glucosidase))</t>
  </si>
  <si>
    <t xml:space="preserve">hgt_genome_133e_2f7050.pdf</t>
  </si>
  <si>
    <t xml:space="preserve">CNTN3 (contactin 3)</t>
  </si>
  <si>
    <t xml:space="preserve">hgt_genome_1392_2f72f0.pdf</t>
  </si>
  <si>
    <t xml:space="preserve">HUNK (hormonally upregulated Neu-associated kinase); hypothetical proteins</t>
  </si>
  <si>
    <t xml:space="preserve">hgt_genome_5c9f_1cca40.pdf</t>
  </si>
  <si>
    <t xml:space="preserve">H24</t>
  </si>
  <si>
    <t xml:space="preserve">hgt_genome_25db_2bae20.pdf</t>
  </si>
  <si>
    <t xml:space="preserve">I02</t>
  </si>
  <si>
    <t xml:space="preserve">DUSP6 (dual specificity phosphatase 6)</t>
  </si>
  <si>
    <t xml:space="preserve">hgt_genome_5cf8_1ccd20.pdf</t>
  </si>
  <si>
    <t xml:space="preserve">I08</t>
  </si>
  <si>
    <t xml:space="preserve">UBE2E1 (ubiquitin-conjugating enzyme E2E 1 isoform 1); NKIRAS1 (kappa B-ras 1)</t>
  </si>
  <si>
    <t xml:space="preserve">hgt_genome_268f_2bb3d0.pdf</t>
  </si>
  <si>
    <t xml:space="preserve">ADAM 12</t>
  </si>
  <si>
    <t xml:space="preserve">hgt_genome_14de_2f74c0.pdf</t>
  </si>
  <si>
    <t xml:space="preserve">RAP1GDS1 (RAP1 GTP-GDP dissociation stimulator 1); TSPAN17 (transmembrane 4 superfamily member 17 isoform a)</t>
  </si>
  <si>
    <t xml:space="preserve">hgt_genome_17c8_2f8470.pdf</t>
  </si>
  <si>
    <t xml:space="preserve">K02</t>
  </si>
  <si>
    <t xml:space="preserve">LSAMP (limbic system-associated membrane protein); GAP43 (growth associated protein 43)</t>
  </si>
  <si>
    <t xml:space="preserve">hgt_genome_5da0_1cd1a0.pdf</t>
  </si>
  <si>
    <t xml:space="preserve">L15</t>
  </si>
  <si>
    <t xml:space="preserve">Tmem65 (hypothetical protein LOC74868)</t>
  </si>
  <si>
    <t xml:space="preserve">hgt_genome_2758_2bb6c0.pdf</t>
  </si>
  <si>
    <t xml:space="preserve">MRLC2 (myosin regulatory light chain MRCL2); MRCL3 (myosin regulatory light chain MRCL3); MYOM1 (myomesin 1)</t>
  </si>
  <si>
    <t xml:space="preserve">hgt_genome_281d_2bbc60.pdf</t>
  </si>
  <si>
    <t xml:space="preserve">M04</t>
  </si>
  <si>
    <t xml:space="preserve">KCNQ1 (potassium voltage-gated channel KQT-like); TRPM5 (transient receptor potential cation channel)</t>
  </si>
  <si>
    <t xml:space="preserve">hgt_genome_19a5_2f8930.pdf</t>
  </si>
  <si>
    <t xml:space="preserve">M16</t>
  </si>
  <si>
    <t xml:space="preserve">hgt_genome_19e5_2f8b50.pdf</t>
  </si>
  <si>
    <t xml:space="preserve">N14</t>
  </si>
  <si>
    <t xml:space="preserve">Cacng2 (voltage-dependent calcium channel gamma-2); Eif3s7 (eukaryotic translation initiation factor 3); FOXRED2 (FAD-dependent oxidoreductase domain containing); Txn2 (thioredoxin 2)</t>
  </si>
  <si>
    <t xml:space="preserve">hgt_genome_5ec8_1cd920.pdf</t>
  </si>
  <si>
    <t xml:space="preserve">hgt_genome_1a96_2f8f10.pdf</t>
  </si>
  <si>
    <t xml:space="preserve">hgt_genome_1b9c_2f92d0.pdf</t>
  </si>
  <si>
    <t xml:space="preserve">hgt_genome_1c1c_2f9430.pdf</t>
  </si>
  <si>
    <t xml:space="preserve">JAZF1 (JAZF zinc finger)</t>
  </si>
  <si>
    <t xml:space="preserve">hgt_genome_28b3_2bbfd0.pdf</t>
  </si>
  <si>
    <t xml:space="preserve">A02</t>
  </si>
  <si>
    <t xml:space="preserve">LZTR2 (leucine zipper transcription regulator 2); LOC424430 (vesicle amine transport protein 1)</t>
  </si>
  <si>
    <t xml:space="preserve">hgt_genome_1d6c_2f9690.pdf</t>
  </si>
  <si>
    <t xml:space="preserve">hgt_genome_1f12_2f9ba0.pdf</t>
  </si>
  <si>
    <t xml:space="preserve">COL14A1 (collagen type XIV alpha 1 (undulin)); MTBP (Mdm2 transformed 3T3 cell double minute 2 p53); SNTB1 (syntrophin beta 1)</t>
  </si>
  <si>
    <t xml:space="preserve">hgt_genome_2a2e_2bc540.pdf</t>
  </si>
  <si>
    <t xml:space="preserve">NIBP (NIK and IKK(beta) binding protein); EIF2C2 (eukaryotic translation initiation factor 2C 2); RPLP1 (ribosomal protein P1 isoform 1); PTK2 (PTK2 protein tyrosine kinase 2 isoform b)</t>
  </si>
  <si>
    <t xml:space="preserve">hgt_genome_2ddb_2bcc80.pdf</t>
  </si>
  <si>
    <t xml:space="preserve">A19</t>
  </si>
  <si>
    <t xml:space="preserve">LOC427109 (similar to hypothetical protein DKFZp564D172); similar LOC769567 (similar to svp 44)</t>
  </si>
  <si>
    <t xml:space="preserve">hgt_genome_6a5e_2af310.pdf</t>
  </si>
  <si>
    <t xml:space="preserve">RSN (restin); ZCCHC8 (zinc finger CCHC domain containing 8); RSRC2 (arginine/serine-rich coiled-coil 2 isoform b); KNTC1 (Rough Deal homolog centromere/kinetochore)</t>
  </si>
  <si>
    <t xml:space="preserve">hgt_genome_1fb4_2f9e60.pdf</t>
  </si>
  <si>
    <t xml:space="preserve">WDR35 (WD repeat domain 35 isoform 1); MATN3 (matrilin-3 precursor)</t>
  </si>
  <si>
    <t xml:space="preserve">hgt_genome_2248_2fa4c0.pdf</t>
  </si>
  <si>
    <t xml:space="preserve">BRUNOL5 (bruno-like 5 RNA binding protein)</t>
  </si>
  <si>
    <t xml:space="preserve">hgt_genome_6442_2aed80.pdf</t>
  </si>
  <si>
    <t xml:space="preserve">B10</t>
  </si>
  <si>
    <t xml:space="preserve">similar to Dmrt1 &amp; Dmrt3 (doublesex and mab-3 related transcription factor)</t>
  </si>
  <si>
    <t xml:space="preserve">hgt_genome_5f41_2aeab0.pdf</t>
  </si>
  <si>
    <t xml:space="preserve">B18</t>
  </si>
  <si>
    <t xml:space="preserve">FBXW11 (F-box and WD repeat domain containing 11)</t>
  </si>
  <si>
    <t xml:space="preserve">hgt_genome_237a_2fa940.pdf</t>
  </si>
  <si>
    <t xml:space="preserve">ERG (v-ets erythroblastosis virus E26 oncogene like)</t>
  </si>
  <si>
    <t xml:space="preserve">hgt_genome_5f94_1cdef0.pdf</t>
  </si>
  <si>
    <t xml:space="preserve">B22</t>
  </si>
  <si>
    <t xml:space="preserve">IRX5 (iroquois homeobox protein 5); LOC770749  (LOC770749 )</t>
  </si>
  <si>
    <t xml:space="preserve">hgt_genome_248f_2fabb0.pdf</t>
  </si>
  <si>
    <t xml:space="preserve">C09</t>
  </si>
  <si>
    <t xml:space="preserve">SLC35B3 (solute carrier family 35 member B3)</t>
  </si>
  <si>
    <t xml:space="preserve">hgt_genome_2eb7_2bd050.pdf</t>
  </si>
  <si>
    <t xml:space="preserve">C12</t>
  </si>
  <si>
    <t xml:space="preserve">RBBP4 (retinoblastoma binding protein 4); YARS (tyrosyl-tRNA synthetase); FNDC4 (fibronectin type III domain containing 4); HPCAL1 (hippocalcin-like 1)</t>
  </si>
  <si>
    <t xml:space="preserve">hgt_genome_2530_2fb000.pdf</t>
  </si>
  <si>
    <t xml:space="preserve">C14</t>
  </si>
  <si>
    <t xml:space="preserve">LOC418890 (similar to RIKEN cDNA 8030451K01); LOC418891 (KIAA2032 protein); LOC428074  (similar to stomatin-like 3); LOC418892 (similar to Complement C4 precursor); LOC418893 (similar to Fraser syndrome 1 isoform 1)</t>
  </si>
  <si>
    <t xml:space="preserve">hgt_genome_6105_1ceae0.pdf</t>
  </si>
  <si>
    <t xml:space="preserve">C17</t>
  </si>
  <si>
    <t xml:space="preserve">FOXO1A (forkhead box O1A); Mrps31 (mitochondrial ribosomal protein S31)</t>
  </si>
  <si>
    <t xml:space="preserve">hgt_genome_61b8_1cefb0.pdf</t>
  </si>
  <si>
    <t xml:space="preserve">C20</t>
  </si>
  <si>
    <t xml:space="preserve">hgt_genome_2ee9_2bd190.pdf</t>
  </si>
  <si>
    <t xml:space="preserve">SPOCK1 (sparc/osteonectin cwcv and kazal-like domains)</t>
  </si>
  <si>
    <t xml:space="preserve">hgt_genome_27b0_2fbc80.pdf</t>
  </si>
  <si>
    <t xml:space="preserve">LPP (LIM domain containing preferred translocation)</t>
  </si>
  <si>
    <t xml:space="preserve">hgt_genome_2883_2fbef0.pdf</t>
  </si>
  <si>
    <t xml:space="preserve">PCTK3 (PCTAIRE protein kinase 3 isoform b); MFSD4 (major facilitator superfamily domain containing); ELK4 (ELK4 protein isoform a); SLC45A3 (prostein)</t>
  </si>
  <si>
    <t xml:space="preserve">hgt_genome_29c9_2fc310.pdf</t>
  </si>
  <si>
    <t xml:space="preserve">D07</t>
  </si>
  <si>
    <t xml:space="preserve">PLCB1 (phosphoinositide-specific phospholipase C beta 1)</t>
  </si>
  <si>
    <t xml:space="preserve">hgt_genome_2b95_2fc860.pdf</t>
  </si>
  <si>
    <t xml:space="preserve">D08</t>
  </si>
  <si>
    <t xml:space="preserve">PIK3C2G (phosphoinositide-3-kinase class 2 gamma)</t>
  </si>
  <si>
    <t xml:space="preserve">hgt_genome_6271_1cf2a0.pdf</t>
  </si>
  <si>
    <t xml:space="preserve">CDH4 (cadherin 4 type 1 R-cadherin (retinal))</t>
  </si>
  <si>
    <t xml:space="preserve">hgt_genome_2c1f_2fcad0.pdf</t>
  </si>
  <si>
    <t xml:space="preserve">LOC422315 (similar to mKIAA0424 protein)</t>
  </si>
  <si>
    <t xml:space="preserve">hgt_genome_2da9_2fcdb0.pdf</t>
  </si>
  <si>
    <t xml:space="preserve">LOC418677 (similar to Gamma-tubulin complex component 5); NIPA2 (non imprinted in Prader-Willi/Angelman syndrome 2); NIPA1 (non imprinted in Prader-Willi/Angelman syndrome 1)</t>
  </si>
  <si>
    <t xml:space="preserve">hgt_genome_632c_1cf870.pdf</t>
  </si>
  <si>
    <t xml:space="preserve">E03</t>
  </si>
  <si>
    <t xml:space="preserve">ROCK1 (Rho-associated coiled-coil containing protein)</t>
  </si>
  <si>
    <t xml:space="preserve">hgt_genome_2fb9_2bd480.pdf</t>
  </si>
  <si>
    <t xml:space="preserve">E12</t>
  </si>
  <si>
    <t xml:space="preserve">EYA1 (eyes absent 1 isoform b)</t>
  </si>
  <si>
    <t xml:space="preserve">hgt_genome_3084_2bd770.pdf</t>
  </si>
  <si>
    <t xml:space="preserve">hgt_genome_3151_2bd8a0.pdf</t>
  </si>
  <si>
    <t xml:space="preserve">E15</t>
  </si>
  <si>
    <t xml:space="preserve">BFSP2 (phakinin); CDV3 (CDV3 homolog)</t>
  </si>
  <si>
    <t xml:space="preserve">hgt_genome_3498_2bdd90.pdf</t>
  </si>
  <si>
    <t xml:space="preserve">MLH1 (MutL protein homolog 1)</t>
  </si>
  <si>
    <t xml:space="preserve">hgt_genome_37d4_2be300.pdf</t>
  </si>
  <si>
    <t xml:space="preserve">E23</t>
  </si>
  <si>
    <t xml:space="preserve">OTX2 (orthodenticle homeobox 2)</t>
  </si>
  <si>
    <t xml:space="preserve">hgt_genome_6313_305770.pdf</t>
  </si>
  <si>
    <t xml:space="preserve">F02</t>
  </si>
  <si>
    <t xml:space="preserve">INPP5F (inositol polyphosphate-5-phosphatase F); C10orf119 (chromosome 10 open reading frame 119); SEC23IP (Sec23-interacting protein p125)</t>
  </si>
  <si>
    <t xml:space="preserve">hgt_genome_6543_305a70.pdf</t>
  </si>
  <si>
    <t xml:space="preserve">SEMA5B (semaphorin 5B isoform 1)</t>
  </si>
  <si>
    <t xml:space="preserve">hgt_genome_6665_305f40.pdf</t>
  </si>
  <si>
    <t xml:space="preserve">ZBTB38 (zinc finger and BTB domain containing 38); RASA2 (RAS p21 protein activator 2); RNF7 (ring finger protein 7); GRK7 (G-protein-coupled receptor kinase 7)</t>
  </si>
  <si>
    <t xml:space="preserve">hgt_genome_6821_306560.pdf</t>
  </si>
  <si>
    <t xml:space="preserve">F10</t>
  </si>
  <si>
    <t xml:space="preserve">hgt_genome_6b0a_3069e0.pdf</t>
  </si>
  <si>
    <t xml:space="preserve">F19</t>
  </si>
  <si>
    <t xml:space="preserve">FAM20C (family with sequence similarity 20 member C)</t>
  </si>
  <si>
    <t xml:space="preserve">hgt_genome_6b60_306b10.pdf</t>
  </si>
  <si>
    <t xml:space="preserve">FGFR3 (fibroblast growth factor receptor 3)</t>
  </si>
  <si>
    <t xml:space="preserve">hgt_genome_6d69_306f80.pdf</t>
  </si>
  <si>
    <t xml:space="preserve">G02</t>
  </si>
  <si>
    <t xml:space="preserve">LOC428237 (similar to immunoglobulin superfamily, member 9); JAM3 (junctional adhesion molecule 3 precursor); NCAPD3 (KIAA0056 protein)</t>
  </si>
  <si>
    <t xml:space="preserve">hgt_genome_6e93_307210.pdf</t>
  </si>
  <si>
    <t xml:space="preserve">hgt_genome_70f6_307790.pdf</t>
  </si>
  <si>
    <t xml:space="preserve">H02</t>
  </si>
  <si>
    <t xml:space="preserve">hgt_genome_7296_307900.pdf</t>
  </si>
  <si>
    <t xml:space="preserve">H05</t>
  </si>
  <si>
    <t xml:space="preserve">hgt_genome_3857_2be430.pdf</t>
  </si>
  <si>
    <t xml:space="preserve">H10</t>
  </si>
  <si>
    <t xml:space="preserve">P15RS (hypothetical protein FLJ10656)</t>
  </si>
  <si>
    <t xml:space="preserve">hgt_genome_3a26_2be800.pdf</t>
  </si>
  <si>
    <t xml:space="preserve">EIF3S10 (eukaryotic translation initiation factor 3); FAM45B (hypothetical protein LOC55855); PRDX3 (peroxiredoxin 3 isoform b); GRK5 (G protein-coupled receptor kinase 5)</t>
  </si>
  <si>
    <t xml:space="preserve">chr6:31,460,000-31,585,000</t>
  </si>
  <si>
    <t xml:space="preserve">LOC418139 (similar to RIKEN cDNA D030011O10 gene); LOC418140 (similar to chromosome 12 open reading frame 14; TERA protein); CAPRIN2 (C1q domain containing 1 isoform 1)</t>
  </si>
  <si>
    <t xml:space="preserve">hgt_genome_7398_307bf0.pdf</t>
  </si>
  <si>
    <t xml:space="preserve">LNX1 (multi-PDZ-domain-containing protein)</t>
  </si>
  <si>
    <t xml:space="preserve">hgt_genome_7732_308220.pdf</t>
  </si>
  <si>
    <t xml:space="preserve">I19</t>
  </si>
  <si>
    <t xml:space="preserve">NTN4 (netrin 4); SNRPF (similar to Small nuclear ribonucleoprotein F); AMDHD1 (amidohydrolase domain containing 1)</t>
  </si>
  <si>
    <t xml:space="preserve">hgt_genome_66fc_1d0d30.pdf</t>
  </si>
  <si>
    <t xml:space="preserve">at the beg PHOX2B; LOC422780</t>
  </si>
  <si>
    <t xml:space="preserve">hgt_genome_78a7_308550.pdf</t>
  </si>
  <si>
    <t xml:space="preserve">LEO1 (Leo1 Paf1/RNA polymerase II complex component); TMOD 2 &amp; 3 (tropomodulin 2 &amp; 3)</t>
  </si>
  <si>
    <t xml:space="preserve">hgt_genome_7997_308850.pdf</t>
  </si>
  <si>
    <t xml:space="preserve">hgt_genome_7dfb_308e60.pdf</t>
  </si>
  <si>
    <t xml:space="preserve">K05</t>
  </si>
  <si>
    <t xml:space="preserve">AGTPBP1 (ATP/GTP binding protein 1)</t>
  </si>
  <si>
    <t xml:space="preserve">hgt_genome_4f7e_2ae3d0.pdf</t>
  </si>
  <si>
    <t xml:space="preserve">L04</t>
  </si>
  <si>
    <t xml:space="preserve">ITM2C (integral membrane protein 2C isoform 3); CAB39 (calcium binding protein 39)</t>
  </si>
  <si>
    <t xml:space="preserve">hgt_genome_7f11_309030.pdf</t>
  </si>
  <si>
    <t xml:space="preserve">L07</t>
  </si>
  <si>
    <t xml:space="preserve">hgt_genome_3a92_2bea20.pdf</t>
  </si>
  <si>
    <t xml:space="preserve">CMYA1 (cardiomyopathy associated 1)</t>
  </si>
  <si>
    <t xml:space="preserve">chr2:4,878,000-4,997,000</t>
  </si>
  <si>
    <t xml:space="preserve">M12</t>
  </si>
  <si>
    <t xml:space="preserve">PTCHD1 (patched domain containing 1)</t>
  </si>
  <si>
    <t xml:space="preserve">hgt_genome_6891_1d18d0.pdf</t>
  </si>
  <si>
    <t xml:space="preserve">hgt_genome_1e2_3093f0.pdf</t>
  </si>
  <si>
    <t xml:space="preserve">RND3 (ras homolog gene family member E)</t>
  </si>
  <si>
    <t xml:space="preserve">hgt_genome_3be_3096e0.pdf</t>
  </si>
  <si>
    <t xml:space="preserve">FNIP1 (folliculin interacting protein 1); ACSL6 (acyl-CoA synthetase long-chain family member 6)</t>
  </si>
  <si>
    <t xml:space="preserve">hgt_genome_4c3_309920.pdf</t>
  </si>
  <si>
    <t xml:space="preserve">SMYD3 (SET and MYND domain containing 3)</t>
  </si>
  <si>
    <t xml:space="preserve">hgt_genome_624_309c80.pdf</t>
  </si>
  <si>
    <t xml:space="preserve">hgt_genome_766_309ea0.pdf</t>
  </si>
  <si>
    <t xml:space="preserve">N15</t>
  </si>
  <si>
    <t xml:space="preserve">DOCK1 (dedicator of cytokinesis 1)</t>
  </si>
  <si>
    <t xml:space="preserve">hgt_genome_82b_30a040.pdf</t>
  </si>
  <si>
    <t xml:space="preserve">MCF2L (MCF.2 cell line derived transforming)</t>
  </si>
  <si>
    <t xml:space="preserve">hgt_genome_6907_1d1be0.pdf</t>
  </si>
  <si>
    <t xml:space="preserve">N17</t>
  </si>
  <si>
    <t xml:space="preserve">LRRC4C (netrin-G1 ligand)</t>
  </si>
  <si>
    <t xml:space="preserve">hgt_genome_a00_30a390.pdf</t>
  </si>
  <si>
    <t xml:space="preserve">N23</t>
  </si>
  <si>
    <t xml:space="preserve">RPL7 (ribosomal protein L7); RDH10 (retinol dehydrogenase 10); stau2 (staufen RNA binding protein homolog 2)</t>
  </si>
  <si>
    <t xml:space="preserve">hgt_genome_3d06_2bf170.pdf</t>
  </si>
  <si>
    <t xml:space="preserve">similar to chromosome 20 open reading frame 100</t>
  </si>
  <si>
    <t xml:space="preserve">hgt_genome_b3f_30a620.pdf</t>
  </si>
  <si>
    <t xml:space="preserve">O03</t>
  </si>
  <si>
    <t xml:space="preserve">DMBT1 (deleted in malignant brain tumors 1 isoform b)</t>
  </si>
  <si>
    <t xml:space="preserve">hgt_genome_c0e_30a890.pdf</t>
  </si>
  <si>
    <t xml:space="preserve">CENPI (centromere protein I); TMEM35 (transmembrane protein 35); LOC422195 (similar to hypothetical protein FLJ12687); LOC769837 (similar to GPR34-like GPCR); DKC1 (dyskeratosis congenita 1, dyskerin); MPP1 (membrane protein, palmitoylated 1, 55kDa); LOC422198 (LOC422198); F8 (coagulation factor VIII, procoagulant component (hemophilia A)); FUNDC2 (FUN14 domain containing 2); LOC769944 (hypothetical protein LOC769944); BRCC3 (BRCA1/BRCA2-containing complex, subunit 3)</t>
  </si>
  <si>
    <t xml:space="preserve">hgt_genome_102e_30b120.pdf</t>
  </si>
  <si>
    <t xml:space="preserve">NMUR2 (neuromedin U receptor 2)</t>
  </si>
  <si>
    <t xml:space="preserve">hgt_genome_1186_30b280.pdf</t>
  </si>
  <si>
    <t xml:space="preserve">ZFPM2 (zinc finger protein multitype 2)</t>
  </si>
  <si>
    <t xml:space="preserve">hgt_genome_3e60_2bf410.pdf</t>
  </si>
  <si>
    <t xml:space="preserve">O18</t>
  </si>
  <si>
    <t xml:space="preserve">RHO (rhodopsin); LEMD2 (LEM domain containing 2); IHPK3 (inositol hexaphosphate kinase 3)</t>
  </si>
  <si>
    <t xml:space="preserve">hgt_genome_1233_30b4f0.pdf</t>
  </si>
  <si>
    <t xml:space="preserve">ODZ4 (odz, odd Oz/ten-m homolog 4 (Drosophila))</t>
  </si>
  <si>
    <t xml:space="preserve">hgt_genome_699f_1d2020.pdf</t>
  </si>
  <si>
    <t xml:space="preserve">P12</t>
  </si>
  <si>
    <t xml:space="preserve">LOC769160 (hypothetical protein LOC769160)</t>
  </si>
  <si>
    <t xml:space="preserve">hgt_genome_461f_2adfc0.pdf</t>
  </si>
  <si>
    <t xml:space="preserve">BZRAP1 (peripheral benzodiazepine receptor-associated); SUPT4H1 (suppressor of Ty 4 homolog 1); RNF43 (ring finger protein 43)</t>
  </si>
  <si>
    <t xml:space="preserve">hgt_genome_14ba_30bc10.pdf</t>
  </si>
  <si>
    <t xml:space="preserve">P16</t>
  </si>
  <si>
    <t xml:space="preserve">hgt_genome_3ff5_2bf5a0.pdf</t>
  </si>
  <si>
    <t xml:space="preserve">hgt_genome_6a3a_1d23a0.pdf</t>
  </si>
  <si>
    <t xml:space="preserve">RAB43 (Ras-related protein RAB43) + genscan</t>
  </si>
  <si>
    <t xml:space="preserve">hgt_genome_1677_30c200.pdf</t>
  </si>
  <si>
    <t xml:space="preserve">KIF21A (kinesin family member 21A)</t>
  </si>
  <si>
    <t xml:space="preserve">hgt_genome_6ab8_1d2710.pdf</t>
  </si>
  <si>
    <t xml:space="preserve">B17</t>
  </si>
  <si>
    <t xml:space="preserve">LOC418241 (similar to CG9646-PA); UPK3A (uroplakin 3A)</t>
  </si>
  <si>
    <t xml:space="preserve">hgt_genome_6bc7_1d2e60.pdf</t>
  </si>
  <si>
    <t xml:space="preserve">C05</t>
  </si>
  <si>
    <t xml:space="preserve">CADPS2 (Ca2+-dependent activator protein for secretion 2)</t>
  </si>
  <si>
    <t xml:space="preserve">hgt_genome_1772_30c5c0.pdf</t>
  </si>
  <si>
    <t xml:space="preserve">C06</t>
  </si>
  <si>
    <t xml:space="preserve">hgt_genome_6bfb_1d2fc0.pdf</t>
  </si>
  <si>
    <t xml:space="preserve">NAP1L1 (nucleosome assembly protein 1-like 1)</t>
  </si>
  <si>
    <t xml:space="preserve">hgt_genome_18fd_30c9b0.pdf</t>
  </si>
  <si>
    <t xml:space="preserve">TYRP2 (tyrosinase-related protein-2); Gpc6 (glypican 6 isoform 2)</t>
  </si>
  <si>
    <t xml:space="preserve">hgt_genome_6d1c_1d38a0.pdf</t>
  </si>
  <si>
    <t xml:space="preserve">EIF4E2 (eukaryotic translation initiation factor 4E); CYP2B6 (cytochrome P450 family 2 subfamily B); CAPN10 (calpain 10 isoform h)</t>
  </si>
  <si>
    <t xml:space="preserve">hgt_genome_1b16_30ccf0.pdf</t>
  </si>
  <si>
    <t xml:space="preserve">chr20:8,119,000-8,234,000</t>
  </si>
  <si>
    <t xml:space="preserve">hypothetical protein LOC424706; GADD45A (growth arrest and DNA-damage-inducible alpha); GPR177 (G protein-coupled receptor 177); GNG12 (guanine nucleotide binding protein (G protein))</t>
  </si>
  <si>
    <t xml:space="preserve">hgt_genome_28f9_30eec0.pdf</t>
  </si>
  <si>
    <t xml:space="preserve">E06</t>
  </si>
  <si>
    <t xml:space="preserve">hgt_genome_6d77_1d3b40.pdf</t>
  </si>
  <si>
    <t xml:space="preserve">E22</t>
  </si>
  <si>
    <t xml:space="preserve">hgt_genome_289b_30ec70.pdf</t>
  </si>
  <si>
    <t xml:space="preserve">hgt_genome_3029_30fb00.pdf</t>
  </si>
  <si>
    <t xml:space="preserve">ASB7 (ankyrin repeat and SOCS box-containing 7); ALDH1A3 (aldehyde dehydrogenase 1 family member A3)</t>
  </si>
  <si>
    <t xml:space="preserve">hgt_genome_3098_30fcb0.pdf</t>
  </si>
  <si>
    <t xml:space="preserve">hgt_genome_31e6_30ff90.pdf</t>
  </si>
  <si>
    <t xml:space="preserve">DLC1 (deleted in liver cancer 1 isoform 1)</t>
  </si>
  <si>
    <t xml:space="preserve">hgt_genome_3268_310110.pdf</t>
  </si>
  <si>
    <t xml:space="preserve">ADAMTS7 (ADAM metallopeptidase with thrombospondin type 1); hypothetical protein LOC415571</t>
  </si>
  <si>
    <t xml:space="preserve">hgt_genome_33aa_310330.pdf</t>
  </si>
  <si>
    <t xml:space="preserve">DGKD (diacylglycerol kinase delta 130kDa isoform 2); PROC (protein C (inactivator of coagulation factors Va); IWS1; MYO7B (myosin VIIB)</t>
  </si>
  <si>
    <t xml:space="preserve">hgt_genome_3592_3106a0.pdf</t>
  </si>
  <si>
    <t xml:space="preserve">H20</t>
  </si>
  <si>
    <t xml:space="preserve">ARHGAP15 (Rho GTPase activating protein 15)</t>
  </si>
  <si>
    <t xml:space="preserve">hgt_genome_36da_310b90.pdf</t>
  </si>
  <si>
    <t xml:space="preserve">NDEL1 (nudE nuclear distribution gene E homolog like 1); MYH10 (myosin heavy polypeptide 10 non-muscle)</t>
  </si>
  <si>
    <t xml:space="preserve">hgt_genome_372c_310df0.pdf</t>
  </si>
  <si>
    <t xml:space="preserve">PDCD4 (programmed cell death 4); SHOC2 (soc-2 suppressor of clear homolog)</t>
  </si>
  <si>
    <t xml:space="preserve">hgt_genome_3936_311170.pdf</t>
  </si>
  <si>
    <t xml:space="preserve">hgt_genome_433e_2bfab0.pdf</t>
  </si>
  <si>
    <t xml:space="preserve">J06</t>
  </si>
  <si>
    <t xml:space="preserve">Kua (ubiquitin-conjugating enzyme E2 variant 1); UBE2V1 (ubiquitin-conjugating enzyme E2 variant 1); LOC396047 (snail like protein); ZNF313 (zinc finger protein 313); SPATA2 (spermatogenesis associated 2)</t>
  </si>
  <si>
    <t xml:space="preserve">hgt_genome_3c04_311680.pdf</t>
  </si>
  <si>
    <t xml:space="preserve">J22</t>
  </si>
  <si>
    <t xml:space="preserve">MEIS2 (Meis homeobox 2)</t>
  </si>
  <si>
    <t xml:space="preserve">hgt_genome_3ea6_311c00.pdf</t>
  </si>
  <si>
    <t xml:space="preserve">K06</t>
  </si>
  <si>
    <t xml:space="preserve">PSD3 (ADP-ribosylation factor guanine nucleotide)</t>
  </si>
  <si>
    <t xml:space="preserve">hgt_genome_3d85_2adb90.pdf</t>
  </si>
  <si>
    <t xml:space="preserve">FLT1 (fms-related tyrosine kinase 1); CDX4 (caudal type homeo box transcription factor 4)</t>
  </si>
  <si>
    <t xml:space="preserve">hgt_genome_3fae_311e60.pdf</t>
  </si>
  <si>
    <t xml:space="preserve">L21</t>
  </si>
  <si>
    <t xml:space="preserve">hgt_genome_402f_3122a0.pdf</t>
  </si>
  <si>
    <t xml:space="preserve">LOC424297 (similar to RIKEN cDNA D130067I03)</t>
  </si>
  <si>
    <t xml:space="preserve">hgt_genome_4138_3124a0.pdf</t>
  </si>
  <si>
    <t xml:space="preserve">M10</t>
  </si>
  <si>
    <t xml:space="preserve">hgt_genome_4361_2bfc60.pdf</t>
  </si>
  <si>
    <t xml:space="preserve">hypothetical protein LOC419623; SFPQ (splicing factor proline/glutamine rich); DLAGP3 (discs large (Drosophila) homolog-associated); GJA4 (connexin 37); GJB4 (gap junction protein beta 4)</t>
  </si>
  <si>
    <t xml:space="preserve">hgt_genome_424e_312860.pdf</t>
  </si>
  <si>
    <t xml:space="preserve">M21</t>
  </si>
  <si>
    <t xml:space="preserve">VPS13D (vacuolar protein sorting 13D isoform 1); TNFRSF1B (tumor necrosis factor receptor superfamily)</t>
  </si>
  <si>
    <t xml:space="preserve">hgt_genome_451c_312ec0.pdf</t>
  </si>
  <si>
    <t xml:space="preserve">hgt_genome_4689_313210.pdf</t>
  </si>
  <si>
    <t xml:space="preserve">MKKS (McKusick-Kaufman syndrome protein); SNAP25 (synaptosomal-associated protein 25kDa)</t>
  </si>
  <si>
    <t xml:space="preserve">hgt_genome_474a_3133f0.pdf</t>
  </si>
  <si>
    <t xml:space="preserve">LOC415496 (similar to hypothetical protein FLJ12484); MIRN7-2 (microRNA 7-2); DET1 (de-etiolated homolog 1 (Arabidopsis)); MRPS11 (mitochondrial ribosomal protein S11); MRPL46 (mitochondrial ribosomal protein L46)</t>
  </si>
  <si>
    <t xml:space="preserve">chr10:14,785,000-14,880,000</t>
  </si>
  <si>
    <t xml:space="preserve">hgt_genome_4d1c_314120.pdf</t>
  </si>
  <si>
    <t xml:space="preserve">N18</t>
  </si>
  <si>
    <t xml:space="preserve">hgt_genome_6de8_1d3de0.pdf</t>
  </si>
  <si>
    <t xml:space="preserve">CNOT4 (CCR4-NOT transcription complex, subunit 4); LOC417937 (similar to Solute carrier family 23, member 1); LOC417938  (STRA8); HSPC049</t>
  </si>
  <si>
    <t xml:space="preserve">hgt_genome_6e65_1d40b0.pdf</t>
  </si>
  <si>
    <t xml:space="preserve">P15</t>
  </si>
  <si>
    <t xml:space="preserve">ICA1 (islet cell autoantigen 1); NXPH1 (neurexophilin 1 precursor)</t>
  </si>
  <si>
    <t xml:space="preserve">hgt_genome_4405_2c0030.pdf</t>
  </si>
  <si>
    <t xml:space="preserve">HIVEP3 (human immunodeficiency virus type I enhancer)</t>
  </si>
  <si>
    <t xml:space="preserve">hgt_genome_4eeb_3143e0.pdf</t>
  </si>
  <si>
    <t xml:space="preserve">Sox1 (SRY (sex determining region Y)-box 1)</t>
  </si>
  <si>
    <t xml:space="preserve">hgt_genome_6f5d_1d49e0.pdf</t>
  </si>
  <si>
    <t xml:space="preserve">SRPEB (signal recognition particle receptor beta); LTF (lactotransferrin); PAK2 (p21-activated kinase 2)</t>
  </si>
  <si>
    <t xml:space="preserve">hgt_genome_5212_314810.pdf</t>
  </si>
  <si>
    <t xml:space="preserve">hgt_genome_5329_314c50.pdf</t>
  </si>
  <si>
    <t xml:space="preserve">NAV3 (neuron navigator 3)</t>
  </si>
  <si>
    <t xml:space="preserve">hgt_genome_7010_1d4fa0.pdf</t>
  </si>
  <si>
    <t xml:space="preserve">VPS10 domain receptor protein SORCS 3</t>
  </si>
  <si>
    <t xml:space="preserve">hgt_genome_5467_315070.pdf</t>
  </si>
  <si>
    <t xml:space="preserve">DAB1 (disabled homolog 1) AT VERY Beg</t>
  </si>
  <si>
    <t xml:space="preserve">hgt_genome_57a1_315570.pdf</t>
  </si>
  <si>
    <t xml:space="preserve">HSBP1 (heat shock factor binding protein 1); KCNG4 (potassium voltage-gated channel subfamily G) </t>
  </si>
  <si>
    <t xml:space="preserve">hgt_genome_58e2_315750.pdf</t>
  </si>
  <si>
    <t xml:space="preserve">B06</t>
  </si>
  <si>
    <t xml:space="preserve">PARD3B (par-3 partitioning defective 3 homolog B isoform)</t>
  </si>
  <si>
    <t xml:space="preserve">hgt_genome_5b18_315b90.pdf</t>
  </si>
  <si>
    <t xml:space="preserve">DAP (death-associated protein)</t>
  </si>
  <si>
    <t xml:space="preserve">hgt_genome_4490_2c02d0.pdf</t>
  </si>
  <si>
    <t xml:space="preserve">hgt_genome_5c2c_315eb0.pdf</t>
  </si>
  <si>
    <t xml:space="preserve">B23</t>
  </si>
  <si>
    <t xml:space="preserve">EDNRA (endothelin receptor type A)</t>
  </si>
  <si>
    <t xml:space="preserve">hgt_genome_5d9e_316180.pdf</t>
  </si>
  <si>
    <t xml:space="preserve">hgt_genome_5f41_316410.pdf</t>
  </si>
  <si>
    <t xml:space="preserve">LOC416810 (similar to KIAA1906 protein)</t>
  </si>
  <si>
    <t xml:space="preserve">hgt_genome_6037_3165d0.pdf</t>
  </si>
  <si>
    <t xml:space="preserve">C19</t>
  </si>
  <si>
    <t xml:space="preserve">LOC418837 (similar to epithelial stromal interaction 1); DNAJC15 (DnaJ (Hsp40) homolog, subfamily C, member 15)</t>
  </si>
  <si>
    <t xml:space="preserve">hgt_genome_710a_1d55d0.pdf</t>
  </si>
  <si>
    <t xml:space="preserve">COL20A1 (collagen type XX alpha 1); CHRNA4 (cholinergic receptor nicotinic alpha 4); KCNQ2 (potassium voltage-gated channel KQT-like protein)</t>
  </si>
  <si>
    <t xml:space="preserve">hgt_genome_64d6_316de0.pdf</t>
  </si>
  <si>
    <t xml:space="preserve">PRKRIP1 (PRKR interacting protein 1 (IL11 inducible)); hypothetical protein LOC417509; POLR2J (DNA directed RNA polymerase II polypeptide J); RASA4 (RAS p21 protein activator 4 isoform 1); DTX2 (deltex 2) </t>
  </si>
  <si>
    <t xml:space="preserve">hgt_genome_6756_317760.pdf</t>
  </si>
  <si>
    <t xml:space="preserve">LOC422264 (similar to Protocadherin 9 precursor)</t>
  </si>
  <si>
    <t xml:space="preserve">hgt_genome_69c9_317c20.pdf</t>
  </si>
  <si>
    <t xml:space="preserve">D14</t>
  </si>
  <si>
    <t xml:space="preserve">GRID1 (glutamate receptor ionotropic delta 1)</t>
  </si>
  <si>
    <t xml:space="preserve">hgt_genome_6a1c_317d50.pdf</t>
  </si>
  <si>
    <t xml:space="preserve">hgt_genome_6b6a_317fb0.pdf</t>
  </si>
  <si>
    <t xml:space="preserve">ATXN7 (ataxin 7); PSMD6 9proteasome (prosome macropain) 26S subunit); PRICKLE2 (prickle-like 2)</t>
  </si>
  <si>
    <t xml:space="preserve">hgt_genome_6c4f_318160.pdf</t>
  </si>
  <si>
    <t xml:space="preserve">hypothetical gene supported by CR406243</t>
  </si>
  <si>
    <t xml:space="preserve">hgt_genome_6ef8_3187d0.pdf</t>
  </si>
  <si>
    <t xml:space="preserve">NFIA (nuclear factor I/A)</t>
  </si>
  <si>
    <t xml:space="preserve">hgt_genome_6f5e_3189c0.pdf</t>
  </si>
  <si>
    <t xml:space="preserve">hgt_genome_6fd8_318d00.pdf</t>
  </si>
  <si>
    <t xml:space="preserve">LOC419807 (similar to one twenty two protein); LOC419809 (similar to Solute carrier family 16 (monocarboxylic acid transporters), member 4); LOC419811 (similar to hepatitis B virus x-interacting protein; hepatitis B virus x-interacting protein (9.6kD); HBx-interacting protein); LOC428257 (similar to prokineticin 1; prokineticin 1 precursor; black mamba toxin-related protein; mambakine); LOC395926 (pepsinogen); KCNA10 (potassium voltage-gated channel, shaker-related subfamily, member 10); KCNA2 (potassium voltage-gated channel, shaker-related subfamily, member 2); KCNA3 (potassium voltage-gated channel, shaker-related subfamily, member 3)</t>
  </si>
  <si>
    <t xml:space="preserve">hgt_genome_7048_318f90.pdf</t>
  </si>
  <si>
    <t xml:space="preserve">hgt_genome_71a2_1d5a30.pdf</t>
  </si>
  <si>
    <t xml:space="preserve">G11</t>
  </si>
  <si>
    <t xml:space="preserve">SMAD2 (Sma- and Mad-related protein 2); ZBTB7A (zinc finger and BTB domain containing 7A)</t>
  </si>
  <si>
    <t xml:space="preserve">hgt_genome_3ad1_2ad7f0.pdf</t>
  </si>
  <si>
    <t xml:space="preserve">DIP2C (DIP2 disco-interacting protein 2 homolog C)</t>
  </si>
  <si>
    <t xml:space="preserve">hgt_genome_466a_2c05c0.pdf</t>
  </si>
  <si>
    <t xml:space="preserve">Unc13b (unc-13 homolog B isoform u)</t>
  </si>
  <si>
    <t xml:space="preserve">hgt_genome_35e5_2ad290.pdf</t>
  </si>
  <si>
    <t xml:space="preserve">SHKBP1 (SH3KBP1 binding protein 1); KCNK2 (potassium channel subfamily K member 2 isoform)</t>
  </si>
  <si>
    <t xml:space="preserve">hgt_genome_74ba_319790.pdf</t>
  </si>
  <si>
    <t xml:space="preserve">CDCA4 (cell division cycle associated 4)</t>
  </si>
  <si>
    <t xml:space="preserve">hgt_genome_7567_319ae0.pdf</t>
  </si>
  <si>
    <t xml:space="preserve">CCRN4L (CCR4 carbon catabolite repression 4-like); ELF2 (E74-like factor 2 (ets domain transcription)); NARG1 (NMDA receptor regulated 1)</t>
  </si>
  <si>
    <t xml:space="preserve">hgt_genome_774d_319de0.pdf</t>
  </si>
  <si>
    <t xml:space="preserve">I14</t>
  </si>
  <si>
    <t xml:space="preserve">FAM19A2 (family with sequence similarity 19 (chemokine))</t>
  </si>
  <si>
    <t xml:space="preserve">hgt_genome_7211_1d5e30.pdf</t>
  </si>
  <si>
    <t xml:space="preserve">hgt_genome_78bd_31a730.pdf</t>
  </si>
  <si>
    <t xml:space="preserve">hgt_genome_7a0e_31aa80.pdf</t>
  </si>
  <si>
    <t xml:space="preserve">RNF12 (ring finger protein 12); hypothetical protein LOC340533</t>
  </si>
  <si>
    <t xml:space="preserve">hgt_genome_7b16_31ad70.pdf</t>
  </si>
  <si>
    <t xml:space="preserve">J18</t>
  </si>
  <si>
    <t xml:space="preserve">ERCC6 (excision repair cross-complementing rodent)</t>
  </si>
  <si>
    <t xml:space="preserve">hgt_genome_7c1c_31b060.pdf</t>
  </si>
  <si>
    <t xml:space="preserve">K21</t>
  </si>
  <si>
    <t xml:space="preserve">LOC770350 (hypothetical protein LOC770350); LOC770835 (hypothetical protein LOC770835); LOC418282 (similar to Zinc finger protein 384 (Nuclear matrix transcription factor 4) (CAG repeat protein 1)); COPS7A (COP9 constitutive photomorphogenic homolog subunit 7A (Arabidopsis)); MLF2 (myeloid leukemia factor 2); LOC770908 (hypothetical protein LOC770908); LOC418286 (hypothetical gene supported by CR352378); LOC418287 (similar to cell surface glycoprotein); CD4 (CD4 molecule));</t>
  </si>
  <si>
    <t xml:space="preserve">hgt_genome_7a41_1d7b90.pdf</t>
  </si>
  <si>
    <t xml:space="preserve">BRIP1 (BRCA1 interacting protein C-terminal helicase 1); TBX4 (T-box 4)</t>
  </si>
  <si>
    <t xml:space="preserve">hgt_genome_7d59_31b320.pdf</t>
  </si>
  <si>
    <t xml:space="preserve">SENP6 (SUMO1/sentrin specific protease 6)</t>
  </si>
  <si>
    <t xml:space="preserve">hgt_genome_7e81_31b6b0.pdf</t>
  </si>
  <si>
    <t xml:space="preserve">L03</t>
  </si>
  <si>
    <t xml:space="preserve">similar to Human Protein C14orf147; SNX6 (sorting nexin 6 isoform b - (LOC771038))</t>
  </si>
  <si>
    <t xml:space="preserve">hgt_genome_7fc9_31bac0.pdf</t>
  </si>
  <si>
    <t xml:space="preserve">NRXN3 (neurexin 3 isoform alpha precursor)</t>
  </si>
  <si>
    <t xml:space="preserve">hgt_genome_271_31bf80.pdf</t>
  </si>
  <si>
    <t xml:space="preserve">hgt_genome_7b31_1d7e60.pdf</t>
  </si>
  <si>
    <t xml:space="preserve">Mgst1 (microsomal glutathione S-transferase 1); LMO (LIM domain only)</t>
  </si>
  <si>
    <t xml:space="preserve">hgt_genome_7ea8_1d87a0.pdf</t>
  </si>
  <si>
    <t xml:space="preserve">L20</t>
  </si>
  <si>
    <t xml:space="preserve">LOC415919 (similar to dedicator of cytokinesis 3; presenilin-binding protein)</t>
  </si>
  <si>
    <t xml:space="preserve">hgt_genome_2e4_31c1e0.pdf</t>
  </si>
  <si>
    <t xml:space="preserve">SOX6 (SRY (sex determining region Y)-box 6 isoform 2)</t>
  </si>
  <si>
    <t xml:space="preserve">hgt_genome_44e_31c650.pdf</t>
  </si>
  <si>
    <t xml:space="preserve">M14</t>
  </si>
  <si>
    <t xml:space="preserve">HMGA2 (high mobility group AT-hook 2)</t>
  </si>
  <si>
    <t xml:space="preserve">hgt_genome_7fd2_1d8b40.pdf</t>
  </si>
  <si>
    <t xml:space="preserve">M18</t>
  </si>
  <si>
    <t xml:space="preserve">POLG (polymerase (DNA directed), gamma); LOC770992 (similar to DNA polymerase gamma); LOC415491 (similar to hypothetical protein FLJ10719); RLBP1 (retinaldehyde binding protein 1); LOC415493 (similar to alpha/beta hydrolase-2 fold protein); LOC771034 (hypothetical protein LOC771034); MFGE8 (milk fat globule-EGF factor 8 protein); LOC415495 (similar to MGC53495 protein); AGC1 (aggrecan 1 (chondroitin sulfate proteoglycan 1, large aggregating proteoglycan, antigen identified by monoclonal antibody A0122))</t>
  </si>
  <si>
    <t xml:space="preserve">hgt_genome_5eb_31caf0.pdf</t>
  </si>
  <si>
    <t xml:space="preserve">NFIB (nuclear factor I/B)</t>
  </si>
  <si>
    <t xml:space="preserve">hgt_genome_2c79_2acf10.pdf</t>
  </si>
  <si>
    <t xml:space="preserve">N07</t>
  </si>
  <si>
    <t xml:space="preserve">BBX ( bobby sox homolog (Drosophila))</t>
  </si>
  <si>
    <t xml:space="preserve">hgt_genome_249_1d8ef0.pdf</t>
  </si>
  <si>
    <t xml:space="preserve">N20</t>
  </si>
  <si>
    <t xml:space="preserve">hgt_genome_6ac_31d250.pdf</t>
  </si>
  <si>
    <t xml:space="preserve">N21</t>
  </si>
  <si>
    <t xml:space="preserve">KCNQ5 (potassium voltage-gated channel KQT-like)</t>
  </si>
  <si>
    <t xml:space="preserve">hgt_genome_6f1_31d3c0.pdf</t>
  </si>
  <si>
    <t xml:space="preserve">hgt_genome_734_31d5d0.pdf</t>
  </si>
  <si>
    <t xml:space="preserve">O06</t>
  </si>
  <si>
    <t xml:space="preserve">NTNG2 (netrin G2); SETX (senataxin)</t>
  </si>
  <si>
    <t xml:space="preserve">hgt_genome_7a4_31d780.pdf</t>
  </si>
  <si>
    <t xml:space="preserve">LOC419083 (similar to Serine/threonine-protein kinase PAK 1); GDPD4 (glycerophosphodiester phosphodiesterase domain containing 4)</t>
  </si>
  <si>
    <t xml:space="preserve">hgt_genome_4ea_1d9640.pdf</t>
  </si>
  <si>
    <t xml:space="preserve">CDH6 (cadherin 6 type 2 K-cadherin (fetal kidney))</t>
  </si>
  <si>
    <t xml:space="preserve">hgt_genome_4823_2c0960.pdf</t>
  </si>
  <si>
    <t xml:space="preserve">P01</t>
  </si>
  <si>
    <t xml:space="preserve">hgt_genome_803_31dab0.pdf</t>
  </si>
  <si>
    <t xml:space="preserve">TMEM63B (transmembrane protein 63B); MRPL14 (mitochondrial ribosomal protein L14)</t>
  </si>
  <si>
    <t xml:space="preserve">hgt_genome_84f_31dd00.pdf</t>
  </si>
  <si>
    <t xml:space="preserve">ZBTB26 (zinc finger protein 483); RABGAP1 (RAB GTPase activating protein 1)</t>
  </si>
  <si>
    <t xml:space="preserve">hgt_genome_9f1_31e220.pdf</t>
  </si>
  <si>
    <t xml:space="preserve">hgt_genome_605_1d9950.pdf</t>
  </si>
  <si>
    <t xml:space="preserve">P17</t>
  </si>
  <si>
    <t xml:space="preserve">Setbp1 (SET binding protein 1)</t>
  </si>
  <si>
    <t xml:space="preserve">hgt_genome_283d_2acb20.pdf</t>
  </si>
  <si>
    <t xml:space="preserve">Turtle - Good hits using Blastn</t>
  </si>
  <si>
    <t xml:space="preserve">LQCX736</t>
  </si>
  <si>
    <t xml:space="preserve">HABP2 (hyaluronan binding protein 2); LOC423899 (similar to hypothetical protein)</t>
  </si>
  <si>
    <t xml:space="preserve">hgt_genome_7ad3_809ee0.pdf</t>
  </si>
  <si>
    <t xml:space="preserve">LQCX922</t>
  </si>
  <si>
    <t xml:space="preserve">LOC423558 (similar to RIKEN cDNA D630024B06 )</t>
  </si>
  <si>
    <t xml:space="preserve">hgt_genome_6f93_8083b0.pdf</t>
  </si>
  <si>
    <t xml:space="preserve">LQCXB74</t>
  </si>
  <si>
    <t xml:space="preserve">LOC423899 (similar to hypothetical protein); LOC423901 (similar to caspase-7); LOC428982 (similar to chromosome 10 open reading frame 81); DCLRE1A (DNA cross-link repair 1A (PSO2 homolog, S. cerevisiae)); NHLRC2 (NHL repeat containing 2) </t>
  </si>
  <si>
    <t xml:space="preserve">hgt_genome_7f76_80aa00.pdf</t>
  </si>
  <si>
    <t xml:space="preserve">LQCXG55</t>
  </si>
  <si>
    <t xml:space="preserve">genscan + average conservation</t>
  </si>
  <si>
    <t xml:space="preserve">hgt_genome_680_80baa0.pdf</t>
  </si>
  <si>
    <t xml:space="preserve">LQCX537</t>
  </si>
  <si>
    <t xml:space="preserve">genscan + poorly conserved</t>
  </si>
  <si>
    <t xml:space="preserve">hgt_genome_29d6_810390.pdf</t>
  </si>
  <si>
    <t xml:space="preserve">LQCX635</t>
  </si>
  <si>
    <t xml:space="preserve">LQCX393</t>
  </si>
  <si>
    <t xml:space="preserve">PTPRG (protein tyrosine phosphatase, receptor type, G); LOC416073 (similar to HT021); LOC416074 (similar to fez-like) AT THE VERY END</t>
  </si>
  <si>
    <t xml:space="preserve">hgt_genome_35dc_812130.pdf</t>
  </si>
  <si>
    <t xml:space="preserve">LQCXC53</t>
  </si>
  <si>
    <t xml:space="preserve">LOC417920 (similar to PCTAIRE protein kinase 2; serine/threonine-protein kinase PCTAIRE-2; protein kinase cdc2-related PCTAIRE-2)</t>
  </si>
  <si>
    <t xml:space="preserve">hgt_genome_25d8_803710.pdf</t>
  </si>
  <si>
    <t xml:space="preserve">LQCX508</t>
  </si>
  <si>
    <t xml:space="preserve">LOC425087 (similar to hypothetical protein FLJ13171); LOC429951 (similar to delta opioid-like receptor)</t>
  </si>
  <si>
    <t xml:space="preserve">hgt_genome_2299_80f8e0.pdf</t>
  </si>
  <si>
    <t xml:space="preserve">LQCX321</t>
  </si>
  <si>
    <t xml:space="preserve">genscan</t>
  </si>
  <si>
    <t xml:space="preserve">hgt_genome_6a38_807820.pdf</t>
  </si>
  <si>
    <t xml:space="preserve">LQCX331</t>
  </si>
  <si>
    <t xml:space="preserve">CASP8AP2 (CASP8 associated protein 2); MDN1 (MDN1, midasin homolog (yeast))</t>
  </si>
  <si>
    <t xml:space="preserve">hgt_genome_4478_8053a0.pdf</t>
  </si>
  <si>
    <t xml:space="preserve">LQCX394</t>
  </si>
  <si>
    <t xml:space="preserve">LOC419347 (similar to Potassium voltage-gated channel subfamily G member 1 (Voltage-gated potassium channel subunit Kv6.1) (kH2)); LOC769369 (hypothetical protein LOC769369); LOC769390 (similar to molybdopterin synthase sulfurylase); DPM1 (dolichyl-phosphate mannosyltransferase polypeptide 1, catalytic subunit); LOC769440 (hypothetical protein LOC769440); LOC419350 (similar to activity-dependent neuroprotector; activity-dependent neuroprotective protein)</t>
  </si>
  <si>
    <t xml:space="preserve">hgt_genome_bc0_80c820.pdf</t>
  </si>
  <si>
    <t xml:space="preserve">LQCX417</t>
  </si>
  <si>
    <t xml:space="preserve">LQCXI95</t>
  </si>
  <si>
    <t xml:space="preserve">SLC25A26 (solute carrier family 25, member 26); LOC427592 (similar to membrane glycoprotein)</t>
  </si>
  <si>
    <t xml:space="preserve">hgt_genome_3266_811900.pdf</t>
  </si>
  <si>
    <t xml:space="preserve">hgt_genome_6ca6_807d20.pdf</t>
  </si>
  <si>
    <t xml:space="preserve">LQCX126</t>
  </si>
  <si>
    <t xml:space="preserve">Med19 (only Mus - lung cancer metastasis-related protein 1) - poorly conserved</t>
  </si>
  <si>
    <t xml:space="preserve">hgt_genome_721d_808c10.pdf</t>
  </si>
  <si>
    <t xml:space="preserve">LQCXD26</t>
  </si>
  <si>
    <t xml:space="preserve">BCL11A (B-cell CLL/lymphoma 11A (zinc finger protein))</t>
  </si>
  <si>
    <t xml:space="preserve">hgt_genome_6243_8072a0.pdf</t>
  </si>
  <si>
    <t xml:space="preserve">LQCXA68</t>
  </si>
  <si>
    <t xml:space="preserve">LOC417092 (similar to RIKEN cDNA 2610528K11)</t>
  </si>
  <si>
    <t xml:space="preserve">hgt_genome_3058_811030.pdf</t>
  </si>
  <si>
    <t xml:space="preserve">LQCXH74</t>
  </si>
  <si>
    <t xml:space="preserve">INSIG2 (insulin induced gene 2)  ON THE VERY END</t>
  </si>
  <si>
    <t xml:space="preserve">hgt_genome_55c_80b590.pdf</t>
  </si>
  <si>
    <t xml:space="preserve">LQCX760</t>
  </si>
  <si>
    <t xml:space="preserve">hgt_genome_2502_80fdf0.pdf</t>
  </si>
  <si>
    <t xml:space="preserve">LQCXE24</t>
  </si>
  <si>
    <t xml:space="preserve">genscan + conserve region</t>
  </si>
  <si>
    <t xml:space="preserve">hgt_genome_3e29_804b00.pdf</t>
  </si>
  <si>
    <t xml:space="preserve">LQCX957</t>
  </si>
  <si>
    <t xml:space="preserve">LOC419333 (similar to CG14622-PC); LOC769254 (hypothetical protein LOC769254); LOC419335 (hypothetical gene supported by CR388438)</t>
  </si>
  <si>
    <t xml:space="preserve">hgt_genome_ee5_80d2c0.pdf</t>
  </si>
  <si>
    <t xml:space="preserve">LQCX568</t>
  </si>
  <si>
    <t xml:space="preserve">hgt_genome_31b2_8042a0.pdf</t>
  </si>
  <si>
    <t xml:space="preserve">LQCX483</t>
  </si>
  <si>
    <t xml:space="preserve">Ephb2 (Eph receptor B2 - Mus Musculus); LOC419613 (similar to thrombospondin type 1 domain); LOC419614 (similar to Autoantigen NGP-1)</t>
  </si>
  <si>
    <t xml:space="preserve">hgt_genome_1f15_80f160.pdf</t>
  </si>
  <si>
    <t xml:space="preserve">LQCXI47</t>
  </si>
  <si>
    <t xml:space="preserve">LOC417667 (similar to RNA-binding protein Musashi2-L); LOC417668 (similar to A-kinase anchor protein 1 isoform 1 precursor; A-kinase anchor protein, 149kD; spermatid A-kinase anchor protein 84; protein kinase A anchoring protein 1; dual-specificity A-kinase anchoring protein 1) AT THE VERY END</t>
  </si>
  <si>
    <t xml:space="preserve">hgt_genome_1c16_80e740.pdf</t>
  </si>
  <si>
    <t xml:space="preserve">LQCX110</t>
  </si>
  <si>
    <t xml:space="preserve">LQCX470</t>
  </si>
  <si>
    <t xml:space="preserve">LOC417400 (hypothetical gene supported by CR391037; CR405869); LOC770911 (similar to diacylglycerol kinase epsilon DGK); LOC417401 (similar to Zinc finger protein 147 (Tripartite motif protein 25) (Estrogen responsive finger protein) (Efp)); COIL (coilin); SCPEP1 (serine carboxypeptidase 1)</t>
  </si>
  <si>
    <t xml:space="preserve">hgt_genome_1492_80dd00.pdf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0000D4"/>
      <name val="Verdana"/>
      <family val="0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EFEFEF"/>
      </patternFill>
    </fill>
    <fill>
      <patternFill patternType="solid">
        <fgColor rgb="FFEFEFEF"/>
        <bgColor rgb="FFFFFFFF"/>
      </patternFill>
    </fill>
    <fill>
      <patternFill patternType="solid">
        <fgColor rgb="FFBFBFBF"/>
        <bgColor rgb="FF99CCFF"/>
      </patternFill>
    </fill>
    <fill>
      <patternFill patternType="solid">
        <fgColor rgb="FFDFDFDF"/>
        <bgColor rgb="FFEFEFEF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medium"/>
      <diagonal/>
    </border>
    <border diagonalUp="false" diagonalDown="false">
      <left style="thick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ck"/>
      <top style="medium"/>
      <bottom style="medium"/>
      <diagonal/>
    </border>
    <border diagonalUp="false" diagonalDown="false">
      <left style="thick"/>
      <right style="medium"/>
      <top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ck"/>
      <top style="medium"/>
      <bottom style="thin"/>
      <diagonal/>
    </border>
    <border diagonalUp="false" diagonalDown="false">
      <left style="thick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ck"/>
      <top style="thin"/>
      <bottom style="thin"/>
      <diagonal/>
    </border>
    <border diagonalUp="false" diagonalDown="false">
      <left style="thick"/>
      <right style="medium"/>
      <top style="thin"/>
      <bottom style="thick"/>
      <diagonal/>
    </border>
    <border diagonalUp="false" diagonalDown="false">
      <left style="medium"/>
      <right style="medium"/>
      <top style="thin"/>
      <bottom style="thick"/>
      <diagonal/>
    </border>
    <border diagonalUp="false" diagonalDown="false">
      <left style="medium"/>
      <right style="thick"/>
      <top style="thin"/>
      <bottom style="thick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medium"/>
      <top style="thick"/>
      <bottom style="thick"/>
      <diagonal/>
    </border>
    <border diagonalUp="false" diagonalDown="false">
      <left style="medium"/>
      <right style="medium"/>
      <top style="thick"/>
      <bottom style="thick"/>
      <diagonal/>
    </border>
    <border diagonalUp="false" diagonalDown="false">
      <left style="medium"/>
      <right style="thick"/>
      <top style="thick"/>
      <bottom style="thick"/>
      <diagonal/>
    </border>
    <border diagonalUp="false" diagonalDown="false">
      <left style="thick"/>
      <right style="medium"/>
      <top style="thick"/>
      <bottom style="thin"/>
      <diagonal/>
    </border>
    <border diagonalUp="false" diagonalDown="false">
      <left style="medium"/>
      <right style="medium"/>
      <top style="thick"/>
      <bottom style="thin"/>
      <diagonal/>
    </border>
    <border diagonalUp="false" diagonalDown="false">
      <left style="medium"/>
      <right style="thick"/>
      <top style="thick"/>
      <bottom style="thin"/>
      <diagonal/>
    </border>
    <border diagonalUp="false" diagonalDown="false">
      <left style="medium"/>
      <right style="thick"/>
      <top/>
      <bottom/>
      <diagonal/>
    </border>
    <border diagonalUp="false" diagonalDown="false">
      <left style="thick"/>
      <right style="medium"/>
      <top style="medium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8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4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3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8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5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1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3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2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EFEFEF"/>
      <rgbColor rgb="FFCCFFFF"/>
      <rgbColor rgb="FF660066"/>
      <rgbColor rgb="FFFF8080"/>
      <rgbColor rgb="FF0066CC"/>
      <rgbColor rgb="FFDFDFD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../&#17210;&#24387;&#25966;&#26231;&#26473;&#12915;&#16698;&#27756;&#24425;&#26727;&#29801;&#25134;&#24940;&#29811;&#11630;&#25712;&#14950;&#26472;&#24436;&#25959;&#28526;&#25965;&#13663;&#12643;&#24374;&#25906;&#14135;&#12344;&#28718;&#26212;&#14848;&#17219;&#28255;&#30565;&#26982;&#29543;&#14898;&#27713;&#26988;&#26463;&#26984;&#11892;&#27746;&#29537;&#28276;&#28717;&#26212;&#26682;&#29799;&#26463;&#28261;&#28015;&#24421;&#25397;&#13873;&#12895;&#14181;&#14391;&#11824;&#25712;f" TargetMode="External"/><Relationship Id="rId2" Type="http://schemas.openxmlformats.org/officeDocument/2006/relationships/hyperlink" Target="../&#17210;&#24387;&#25966;&#26231;&#26473;&#12915;&#16698;&#27756;&#24425;&#26727;&#29801;&#25134;&#24940;&#29811;&#11630;&#25712;&#14950;&#26472;&#24436;&#25959;&#28526;&#25965;&#12895;&#25655;&#24419;&#26162;&#14393;&#12386;&#28718;&#26212;&#14848;&#17219;&#28255;&#30565;&#26982;&#29543;&#14898;&#27713;&#26988;&#26463;&#26984;&#11892;&#27746;&#29537;&#28276;&#28717;&#26212;&#26682;&#29799;&#26463;&#28261;&#28015;&#24421;&#14130;&#25444;&#12895;&#14694;&#25144;&#11824;&#25712;f" TargetMode="External"/><Relationship Id="rId3" Type="http://schemas.openxmlformats.org/officeDocument/2006/relationships/hyperlink" Target="../&#17210;&#24387;&#25966;&#26231;&#26473;&#12915;&#16698;&#27756;&#24425;&#26727;&#29801;&#25134;&#24940;&#29811;&#11630;&#25712;&#14950;&#26472;&#24436;&#25959;&#28526;&#25965;&#13919;&#25397;&#24371;&#25906;&#13369;&#12337;&#28718;&#26212;&#14848;&#17219;&#28255;&#30565;&#26982;&#29543;&#14898;&#27713;&#26988;&#26463;&#26984;&#11892;&#27746;&#29537;&#28276;&#28717;&#26212;&#26682;&#29799;&#26463;&#28261;&#28015;&#24421;&#13622;&#13155;&#12895;&#14693;&#12596;&#11824;&#25712;f" TargetMode="External"/><Relationship Id="rId4" Type="http://schemas.openxmlformats.org/officeDocument/2006/relationships/hyperlink" Target="../&#17210;&#24387;&#25966;&#26231;&#26473;&#12915;&#16698;&#27756;&#24425;&#26727;&#29801;&#25134;&#24940;&#29811;&#11630;&#25712;&#14950;&#26472;&#24436;&#25959;&#28526;&#25965;&#25439;&#25655;&#12895;&#13158;&#24883;&#11824;&#25712;f&#17210;&#24387;&#25966;&#26231;&#26473;&#12915;&#16698;&#27756;&#24425;&#26727;&#29801;&#25134;&#24940;&#29811;&#11630;&#25712;&#14950;&#26472;&#24436;&#25959;&#28526;&#25965;&#25439;&#25655;&#12895;&#13158;&#24883;&#11824;&#25712;f" TargetMode="External"/><Relationship Id="rId5" Type="http://schemas.openxmlformats.org/officeDocument/2006/relationships/hyperlink" Target="../&#17210;&#24387;&#25966;&#26231;&#26473;&#12915;&#16698;&#27756;&#24425;&#26727;&#29801;&#25134;&#24940;&#29811;&#11630;&#25712;&#14950;&#26472;&#24436;&#25959;&#28526;&#25965;&#25951;&#14135;&#12895;&#13158;&#14690;&#11824;&#25712;f&#17210;&#24387;&#25966;&#26231;&#26473;&#12915;&#16698;&#27756;&#24425;&#26727;&#29801;&#25134;&#24940;&#29811;&#11630;&#25712;&#14950;&#26472;&#24436;&#25959;&#28526;&#25965;&#25951;&#14135;&#12895;&#13158;&#14690;&#11824;&#25712;f" TargetMode="External"/><Relationship Id="rId6" Type="http://schemas.openxmlformats.org/officeDocument/2006/relationships/hyperlink" Target="../&#17210;&#24387;&#25966;&#26231;&#26473;&#12915;&#16698;&#27756;&#24425;&#26727;&#29801;&#25134;&#24940;&#29811;&#11630;&#25712;&#14950;&#26472;&#24436;&#25959;&#28526;&#25965;&#12895;&#12388;&#24421;&#26162;&#25953;&#12388;&#28718;&#26212;&#14848;&#17219;&#28255;&#30565;&#26982;&#29543;&#14898;&#27713;&#26988;&#26463;&#26984;&#11892;&#27746;&#29537;&#28276;&#28717;&#26212;&#26682;&#29799;&#26463;&#28261;&#28015;&#24421;&#25650;&#25904;&#12895;&#24934;&#25701;&#11824;&#25712;f" TargetMode="External"/><Relationship Id="rId7" Type="http://schemas.openxmlformats.org/officeDocument/2006/relationships/hyperlink" Target="../&#17210;&#24387;&#25966;&#26231;&#26473;&#12915;&#16698;&#27756;&#24425;&#26727;&#29801;&#25134;&#24940;&#29811;&#11630;&#25712;&#14950;&#26472;&#24436;&#25959;&#28526;&#25965;&#13407;&#13879;&#24375;&#12339;&#13618;&#12389;&#28718;&#26212;&#14848;&#17219;&#28255;&#30565;&#26982;&#29543;&#14898;&#27713;&#26988;&#26463;&#26984;&#11892;&#27746;&#29537;&#28276;&#28717;&#26212;&#26682;&#29799;&#26463;&#28261;&#28015;&#24421;&#14132;&#14134;&#13151;&#12848;&#25909;&#11824;&#25712;f" TargetMode="External"/><Relationship Id="rId8" Type="http://schemas.openxmlformats.org/officeDocument/2006/relationships/hyperlink" Target="../&#17210;&#24387;&#25966;&#26231;&#26473;&#12915;&#16698;&#27756;&#24425;&#26727;&#29801;&#25134;&#24940;&#29811;&#11630;&#25712;&#14950;&#26472;&#24436;&#25959;&#28526;&#25965;&#13407;&#25443;&#24368;&#12339;&#26164;&#12390;&#28718;&#26212;&#14848;&#17219;&#28255;&#30565;&#26982;&#29543;&#14898;&#27713;&#26988;&#26463;&#26984;&#11892;&#27746;&#29537;&#28276;&#28717;&#26212;&#26682;&#29799;&#26463;&#28261;&#28015;&#24421;&#25396;&#12387;&#13151;&#13360;&#26214;&#11824;&#25712;f" TargetMode="External"/><Relationship Id="rId9" Type="http://schemas.openxmlformats.org/officeDocument/2006/relationships/hyperlink" Target="../&#17210;&#24387;&#25966;&#26231;&#26473;&#12915;&#16698;&#27756;&#24425;&#26727;&#29801;&#25134;&#24940;&#29811;&#11630;&#25712;&#14950;&#26472;&#24436;&#25959;&#28526;&#25965;&#12895;&#26212;&#24372;&#26162;&#14690;&#12344;&#28718;&#26212;&#14848;&#17219;&#28255;&#30565;&#26982;&#29543;&#14898;&#27713;&#26988;&#26463;&#26984;&#11892;&#27746;&#29537;&#28276;&#28717;&#26212;&#26682;&#29799;&#26463;&#28261;&#28015;&#24421;&#25650;&#13414;&#12895;&#25190;&#14393;&#11824;&#25712;f" TargetMode="External"/><Relationship Id="rId10" Type="http://schemas.openxmlformats.org/officeDocument/2006/relationships/hyperlink" Target="../&#17210;&#24387;&#25966;&#26231;&#26473;&#12915;&#16698;&#27756;&#24425;&#26727;&#29801;&#25134;&#24940;&#29811;&#11630;&#25712;&#14950;&#26472;&#24436;&#25959;&#28526;&#25965;&#13663;&#12339;&#24371;&#12339;&#26167;&#12340;&#28718;&#26212;&#14848;&#17219;&#28255;&#30565;&#26982;&#29543;&#14898;&#27713;&#26988;&#26463;&#26984;&#11892;&#27746;&#29537;&#28276;&#28717;&#26212;&#26682;&#29799;&#26463;&#28261;&#28015;&#24421;&#13109;&#13104;&#13151;&#14128;&#13414;&#11824;&#25712;f" TargetMode="External"/><Relationship Id="rId11" Type="http://schemas.openxmlformats.org/officeDocument/2006/relationships/hyperlink" Target="../&#17210;&#24387;&#25966;&#26231;&#26473;&#12915;&#16698;&#27756;&#24425;&#26727;&#29801;&#25134;&#24940;&#29811;&#11630;&#25712;&#14950;&#26472;&#24436;&#25959;&#28526;&#25965;&#12895;&#12902;&#24368;&#26162;&#12387;&#12340;&#28718;&#26212;&#14848;&#17219;&#28255;&#30565;&#26982;&#29543;&#14898;&#27713;&#26988;&#26463;&#26984;&#11892;&#27746;&#29537;&#28276;&#28717;&#26212;&#26682;&#29799;&#26463;&#28261;&#28015;&#24421;&#26162;&#12338;&#12895;&#25446;&#13360;&#11824;&#25712;f" TargetMode="External"/><Relationship Id="rId12" Type="http://schemas.openxmlformats.org/officeDocument/2006/relationships/hyperlink" Target="../&#17210;&#24387;&#25966;&#26231;&#26473;&#12915;&#16698;&#27756;&#24425;&#26727;&#29801;&#25134;&#24940;&#29811;&#11630;&#25712;&#14950;&#26472;&#24436;&#25959;&#28526;&#25965;&#13407;&#25442;&#24422;&#12339;&#13876;&#12389;&#28718;&#26212;&#14848;&#17219;&#28255;&#30565;&#26982;&#29543;&#14898;&#27713;&#26988;&#26463;&#26984;&#11892;&#27746;&#29537;&#28276;&#28717;&#26212;&#26682;&#29799;&#26463;&#28261;&#28015;&#24421;&#25140;&#26211;&#13151;&#13360;&#25910;&#11824;&#25712;f" TargetMode="External"/><Relationship Id="rId13" Type="http://schemas.openxmlformats.org/officeDocument/2006/relationships/hyperlink" Target="../&#17210;&#24387;&#25966;&#26231;&#26473;&#12915;&#16698;&#27756;&#24425;&#26727;&#29801;&#25134;&#24940;&#29811;&#11630;&#25712;&#14950;&#26472;&#24436;&#25959;&#28526;&#25965;&#13151;&#13926;&#24418;&#12339;&#25392;&#12338;&#28718;&#26212;&#14848;&#17219;&#28255;&#30565;&#26982;&#29543;&#14898;&#27713;&#26988;&#26463;&#26984;&#11892;&#27746;&#29537;&#28276;&#28717;&#26212;&#26682;&#29799;&#26463;&#28261;&#28015;&#24421;&#26163;&#25142;&#13151;&#12336;&#12899;&#11824;&#25712;f" TargetMode="External"/><Relationship Id="rId14" Type="http://schemas.openxmlformats.org/officeDocument/2006/relationships/hyperlink" Target="../&#17210;&#24387;&#25966;&#26231;&#26473;&#12915;&#16698;&#27756;&#24425;&#26727;&#29801;&#25134;&#24940;&#29811;&#11630;&#25712;&#14950;&#26472;&#24436;&#25959;&#28526;&#25965;&#13919;&#13369;&#24373;&#25906;&#13409;&#12343;&#28718;&#26212;&#14848;&#17219;&#28255;&#30565;&#26982;&#29543;&#14898;&#27713;&#26988;&#26463;&#26984;&#11892;&#27746;&#29537;&#28276;&#28717;&#26212;&#26682;&#29799;&#26463;&#28261;&#28015;&#24421;&#14646;&#13620;&#12895;&#24933;&#14132;&#11824;&#25712;f" TargetMode="External"/><Relationship Id="rId15" Type="http://schemas.openxmlformats.org/officeDocument/2006/relationships/hyperlink" Target="../&#17210;&#24387;&#25966;&#26231;&#26473;&#12915;&#16698;&#27756;&#24425;&#26727;&#29801;&#25134;&#24940;&#29811;&#11630;&#25712;&#14950;&#26472;&#24436;&#25959;&#28526;&#25965;&#13663;&#12336;&#24418;&#12339;&#13110;&#12386;&#28718;&#26212;&#14848;&#17219;&#28255;&#30565;&#26982;&#29543;&#14898;&#27713;&#26988;&#26463;&#26984;&#11892;&#27746;&#29537;&#28276;&#28717;&#26212;&#26682;&#29799;&#26463;&#28261;&#28015;&#24421;&#12341;&#25136;&#13151;&#13872;&#25139;&#11824;&#25712;f" TargetMode="External"/><Relationship Id="rId16" Type="http://schemas.openxmlformats.org/officeDocument/2006/relationships/hyperlink" Target="../&#17210;&#24387;&#25966;&#26231;&#26473;&#12915;&#16698;&#27756;&#24425;&#26727;&#29801;&#25134;&#24940;&#29811;&#11630;&#25712;&#14950;&#26472;&#24436;&#25959;&#28526;&#25965;&#13407;&#13369;&#24417;&#12339;&#13107;&#12340;&#28718;&#26212;&#14848;&#17219;&#28255;&#30565;&#26982;&#29543;&#14898;&#27713;&#26988;&#26463;&#26984;&#11892;&#27746;&#29537;&#28276;&#28717;&#26212;&#26682;&#29799;&#26463;&#28261;&#28015;&#24421;&#14644;&#24884;&#13151;&#13104;&#13363;&#11824;&#25712;f" TargetMode="External"/><Relationship Id="rId17" Type="http://schemas.openxmlformats.org/officeDocument/2006/relationships/hyperlink" Target="../&#17210;&#24387;&#25966;&#26231;&#26473;&#12915;&#16698;&#27756;&#24425;&#26727;&#29801;&#25134;&#24940;&#29811;&#11630;&#25712;&#14950;&#26472;&#24436;&#25959;&#28526;&#25965;&#13919;&#25700;&#24419;&#25906;&#25186;&#12386;&#28718;&#26212;&#14848;&#17219;&#28255;&#30565;&#26982;&#29543;&#14898;&#27713;&#26988;&#26463;&#26984;&#11892;&#27746;&#29537;&#28276;&#28717;&#26212;&#26682;&#29799;&#26463;&#28261;&#28015;&#24421;&#25654;&#25444;&#12895;&#25189;&#25186;&#11824;&#25712;f" TargetMode="External"/><Relationship Id="rId18" Type="http://schemas.openxmlformats.org/officeDocument/2006/relationships/hyperlink" Target="../&#17210;&#24387;&#25966;&#26231;&#26473;&#12915;&#16698;&#27756;&#24425;&#26727;&#29801;&#25134;&#24940;&#29811;&#11630;&#25712;&#14950;&#26472;&#24436;&#25959;&#28526;&#25965;&#13407;&#13362;&#24418;&#12339;&#25137;&#12339;&#28718;&#26212;&#14848;&#17219;&#28255;&#30565;&#26982;&#29543;&#14898;&#27713;&#26988;&#26463;&#26984;&#11892;&#27746;&#29537;&#28276;&#28717;&#26212;&#26682;&#29799;&#26463;&#28261;&#28015;&#24421;&#12852;&#25140;&#13151;&#12592;&#13154;&#11824;&#25712;f" TargetMode="External"/><Relationship Id="rId19" Type="http://schemas.openxmlformats.org/officeDocument/2006/relationships/hyperlink" Target="../&#17210;&#24387;&#25966;&#26231;&#26473;&#12915;&#16698;&#27756;&#24425;&#26727;&#29801;&#25134;&#24940;&#29811;&#11630;&#25712;&#14950;&#26472;&#24436;&#25959;&#28526;&#25965;&#13663;&#13877;&#24377;&#12339;&#12345;&#12388;&#28718;&#26212;&#14848;&#17219;&#28255;&#30565;&#26982;&#29543;&#14898;&#27713;&#26988;&#26463;&#26984;&#11892;&#27746;&#29537;&#28276;&#28717;&#26212;&#26682;&#29799;&#26463;&#28261;&#28015;&#24421;&#13621;&#14646;&#13151;&#14640;&#25648;&#11824;&#25712;f" TargetMode="External"/><Relationship Id="rId20" Type="http://schemas.openxmlformats.org/officeDocument/2006/relationships/hyperlink" Target="../&#17210;&#24387;&#25966;&#26231;&#26473;&#12915;&#16698;&#27756;&#24425;&#26727;&#29801;&#25134;&#24940;&#29811;&#11630;&#25712;&#14950;&#26472;&#24436;&#25959;&#28526;&#25965;&#14431;&#13669;&#12895;&#12646;&#25185;&#11824;&#25712;f&#17210;&#24387;&#25966;&#26231;&#26473;&#12915;&#16698;&#27756;&#24425;&#26727;&#29801;&#25134;&#24940;&#29811;&#11630;&#25712;&#14950;&#26472;&#24436;&#25959;&#28526;&#25965;&#14431;&#13669;&#12895;&#12646;&#25185;&#11824;&#25712;f" TargetMode="External"/><Relationship Id="rId21" Type="http://schemas.openxmlformats.org/officeDocument/2006/relationships/hyperlink" Target="../&#17210;&#24387;&#25966;&#26231;&#26473;&#12915;&#16698;&#27756;&#24425;&#26727;&#29801;&#25134;&#24940;&#29811;&#11630;&#25712;&#14950;&#26472;&#24436;&#25959;&#28526;&#25965;&#14175;&#24888;&#24372;&#25906;&#25444;&#12337;&#28718;&#26212;&#14848;&#17219;&#28255;&#30565;&#26982;&#29543;&#14898;&#27713;&#26988;&#26463;&#26984;&#11892;&#27746;&#29537;&#28276;&#28717;&#26212;&#26682;&#29799;&#26463;&#28261;&#28015;&#24421;&#14391;&#13409;&#12895;&#25701;&#12643;&#11824;&#25712;f" TargetMode="External"/><Relationship Id="rId22" Type="http://schemas.openxmlformats.org/officeDocument/2006/relationships/hyperlink" Target="../&#17210;&#24387;&#25966;&#26231;&#26473;&#12915;&#16698;&#27756;&#24425;&#26727;&#29801;&#25134;&#24940;&#29811;&#11630;&#25712;&#14950;&#26472;&#24436;&#25959;&#28526;&#25965;&#13663;&#25396;&#24419;&#12339;&#24888;&#12340;&#28718;&#26212;&#14848;&#17219;&#28255;&#30565;&#26982;&#29543;&#14898;&#27713;&#26988;&#26463;&#26984;&#11892;&#27746;&#29537;&#28276;&#28717;&#26212;&#26682;&#29799;&#26463;&#28261;&#28015;&#24421;&#13365;&#25443;&#13151;&#14384;&#13409;&#11824;&#25712;f" TargetMode="External"/><Relationship Id="rId23" Type="http://schemas.openxmlformats.org/officeDocument/2006/relationships/hyperlink" Target="../&#17210;&#24387;&#25966;&#26231;&#26473;&#12915;&#16698;&#27756;&#24425;&#26727;&#29801;&#25134;&#24940;&#29811;&#11630;&#25712;&#14950;&#26472;&#24436;&#25959;&#28526;&#25965;&#12639;&#14179;&#24368;&#26162;&#13367;&#12340;&#28718;&#26212;&#14848;&#17219;&#28255;&#30565;&#26982;&#29543;&#14898;&#27713;&#26988;&#26463;&#26984;&#11892;&#27746;&#29537;&#28276;&#28717;&#26212;&#26682;&#29799;&#26463;&#28261;&#28015;&#24421;&#25393;&#12343;&#12895;&#14182;&#13364;&#11824;&#25712;f" TargetMode="External"/><Relationship Id="rId24" Type="http://schemas.openxmlformats.org/officeDocument/2006/relationships/hyperlink" Target="../&#17210;&#24387;&#25966;&#26231;&#26473;&#12915;&#16698;&#27756;&#24425;&#26727;&#29801;&#25134;&#24940;&#29811;&#11630;&#25712;&#14950;&#26472;&#24436;&#25959;&#28526;&#25965;&#12895;&#14384;&#24372;&#26162;&#12856;&#12338;&#28718;&#26212;&#14848;&#17219;&#28255;&#30565;&#26982;&#29543;&#14898;&#27713;&#26988;&#26463;&#26984;&#11892;&#27746;&#29537;&#28276;&#28717;&#26212;&#26682;&#29799;&#26463;&#28261;&#28015;&#24421;&#12338;&#13368;&#12895;&#14438;&#12850;&#11824;&#25712;f" TargetMode="External"/><Relationship Id="rId25" Type="http://schemas.openxmlformats.org/officeDocument/2006/relationships/hyperlink" Target="../&#17210;&#24387;&#25966;&#26231;&#26473;&#12915;&#16698;&#27756;&#24425;&#26727;&#29801;&#25134;&#24940;&#29811;&#11630;&#25712;&#14950;&#26472;&#24436;&#25959;&#28526;&#25965;&#12895;&#25649;&#24376;&#26162;&#14136;&#12390;&#28718;&#26212;&#14848;&#17219;&#28255;&#30565;&#26982;&#29543;&#14898;&#27713;&#26988;&#26463;&#26984;&#11892;&#27746;&#29537;&#28276;&#28717;&#26212;&#26682;&#29799;&#26463;&#28261;&#28015;&#24421;&#12594;&#14436;&#12895;&#14438;&#26167;&#11824;&#25712;f" TargetMode="External"/><Relationship Id="rId26" Type="http://schemas.openxmlformats.org/officeDocument/2006/relationships/hyperlink" Target="../&#17210;&#24387;&#25966;&#26231;&#26473;&#12915;&#16698;&#27756;&#24425;&#26727;&#29801;&#25134;&#24940;&#29811;&#11630;&#25712;&#14950;&#26472;&#24436;&#25959;&#28526;&#25965;&#14175;&#14640;&#24372;&#25906;&#14179;&#12345;&#28718;&#26212;&#14848;&#17219;&#28255;&#30565;&#26982;&#29543;&#14898;&#27713;&#26988;&#26463;&#26984;&#11892;&#27746;&#29537;&#28276;&#28717;&#26212;&#26682;&#29799;&#26463;&#28261;&#28015;&#24421;&#12343;&#13369;&#12895;&#25445;&#14647;&#11824;&#25712;f" TargetMode="External"/><Relationship Id="rId27" Type="http://schemas.openxmlformats.org/officeDocument/2006/relationships/hyperlink" Target="../&#17210;&#24387;&#25966;&#26231;&#26473;&#12915;&#16698;&#27756;&#24425;&#26727;&#29801;&#25134;&#24940;&#29811;&#11630;&#25712;&#14950;&#26472;&#24436;&#25959;&#28526;&#25965;&#13407;&#25444;&#24373;&#12339;&#14645;&#12341;&#28718;&#26212;&#14848;&#17219;&#28255;&#30565;&#26982;&#29543;&#14898;&#27713;&#26988;&#26463;&#26984;&#11892;&#27746;&#29537;&#28276;&#28717;&#26212;&#26682;&#29799;&#26463;&#28261;&#28015;&#24421;&#25652;&#13667;&#13151;&#13616;&#13625;&#11824;&#25712;f" TargetMode="External"/><Relationship Id="rId28" Type="http://schemas.openxmlformats.org/officeDocument/2006/relationships/hyperlink" Target="../&#17210;&#24387;&#25966;&#26231;&#26473;&#12915;&#16698;&#27756;&#24425;&#26727;&#29801;&#25134;&#24940;&#29811;&#11630;&#25712;&#14950;&#26472;&#24436;&#25959;&#28526;&#25965;&#24927;&#13413;&#12895;&#12902;&#25953;&#11824;&#25712;f&#17210;&#24387;&#25966;&#26231;&#26473;&#12915;&#16698;&#27756;&#24425;&#26727;&#29801;&#25134;&#24940;&#29811;&#11630;&#25712;&#14950;&#26472;&#24436;&#25959;&#28526;&#25965;&#24927;&#13413;&#12895;&#12902;&#25953;&#11824;&#25712;f" TargetMode="External"/><Relationship Id="rId29" Type="http://schemas.openxmlformats.org/officeDocument/2006/relationships/hyperlink" Target="../&#17210;&#24387;&#25966;&#26231;&#26473;&#12915;&#16698;&#27756;&#24425;&#26727;&#29801;&#25134;&#24940;&#29811;&#11630;&#25712;&#14950;&#26472;&#24436;&#25959;&#28526;&#25965;&#13663;&#13617;&#24422;&#12339;&#12855;&#12343;&#28718;&#26212;&#14848;&#17219;&#28255;&#30565;&#26982;&#29543;&#14898;&#27713;&#26988;&#26463;&#26984;&#11892;&#27746;&#29537;&#28276;&#28717;&#26212;&#26682;&#29799;&#26463;&#28261;&#28015;&#24421;&#12597;&#26165;&#13151;&#14128;&#14130;&#11824;&#25712;f" TargetMode="External"/><Relationship Id="rId30" Type="http://schemas.openxmlformats.org/officeDocument/2006/relationships/hyperlink" Target="../&#17210;&#24387;&#25966;&#26231;&#26473;&#12915;&#16698;&#27756;&#24425;&#26727;&#29801;&#25134;&#24940;&#29811;&#11630;&#25712;&#14950;&#26472;&#24436;&#25959;&#28526;&#25965;&#12895;&#26160;&#12895;&#26213;&#13623;&#11824;&#25712;f&#17210;&#24387;&#25966;&#26231;&#26473;&#12915;&#16698;&#27756;&#24425;&#26727;&#29801;&#25134;&#24940;&#29811;&#11630;&#25712;&#14950;&#26472;&#24436;&#25959;&#28526;&#25965;&#12895;&#26160;&#12895;&#26213;&#13623;&#11824;&#25712;f" TargetMode="External"/><Relationship Id="rId31" Type="http://schemas.openxmlformats.org/officeDocument/2006/relationships/hyperlink" Target="../&#17210;&#24387;&#25966;&#26231;&#26473;&#12915;&#16698;&#27756;&#24425;&#26727;&#29801;&#25134;&#24940;&#29811;&#11630;&#25712;&#14950;&#26472;&#24436;&#25959;&#28526;&#25965;&#13407;&#25444;&#12895;&#12390;&#12597;&#11824;&#25712;f&#17210;&#24387;&#25966;&#26231;&#26473;&#12915;&#16698;&#27756;&#24425;&#26727;&#29801;&#25134;&#24940;&#29811;&#11630;&#25712;&#14950;&#26472;&#24436;&#25959;&#28526;&#25965;&#13407;&#25444;&#12895;&#12390;&#12597;&#11824;&#25712;f" TargetMode="External"/><Relationship Id="rId32" Type="http://schemas.openxmlformats.org/officeDocument/2006/relationships/hyperlink" Target="../&#17210;&#24387;&#25966;&#26231;&#26473;&#12915;&#16698;&#27756;&#24425;&#26727;&#29801;&#25134;&#24940;&#29811;&#11630;&#25712;&#14950;&#26472;&#24436;&#25959;&#28526;&#25965;&#13407;&#13617;&#24369;&#12339;&#13361;&#12385;&#28718;&#26212;&#14848;&#17219;&#28255;&#30565;&#26982;&#29543;&#14898;&#27713;&#26988;&#26463;&#26984;&#11892;&#27746;&#29537;&#28276;&#28717;&#26212;&#26682;&#29799;&#26463;&#28261;&#28015;&#24421;&#12596;&#12597;&#13151;&#12592;&#24884;&#11824;&#25712;f" TargetMode="External"/><Relationship Id="rId33" Type="http://schemas.openxmlformats.org/officeDocument/2006/relationships/hyperlink" Target="../&#17210;&#24387;&#25966;&#26231;&#26473;&#12915;&#16698;&#27756;&#24425;&#26727;&#29801;&#25134;&#24940;&#29811;&#11630;&#25712;&#14950;&#26472;&#24436;&#25959;&#28526;&#25965;&#13407;&#25697;&#24373;&#12339;&#12340;&#12387;&#28718;&#26212;&#14848;&#17219;&#28255;&#30565;&#26982;&#29543;&#14898;&#27713;&#26988;&#26463;&#26984;&#11892;&#27746;&#29537;&#28276;&#28717;&#26212;&#26682;&#29799;&#26463;&#28261;&#28015;&#24421;&#24884;&#13668;&#13151;&#13360;&#25392;&#11824;&#25712;f" TargetMode="External"/><Relationship Id="rId34" Type="http://schemas.openxmlformats.org/officeDocument/2006/relationships/hyperlink" Target="../&#17210;&#24387;&#25966;&#26231;&#26473;&#12915;&#16698;&#27756;&#24425;&#26727;&#29801;&#25134;&#24940;&#29811;&#11630;&#25712;&#14950;&#26472;&#24436;&#25959;&#28526;&#25965;&#14175;&#25650;&#24420;&#25906;&#12388;&#12340;&#28718;&#26212;&#14848;&#17219;&#28255;&#30565;&#26982;&#29543;&#14898;&#27713;&#26988;&#26463;&#26984;&#11892;&#27746;&#29537;&#28276;&#28717;&#26212;&#26682;&#29799;&#26463;&#28261;&#28015;&#24421;&#12855;&#25700;&#12895;&#25701;&#13360;&#11824;&#25712;f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4175;&#25697;&#24371;&#12344;&#25913;&#12389;&#28718;&#26212;&#14848;&#17219;&#28255;&#30565;&#26982;&#29543;&#14898;&#30036;&#29810;&#25964;&#26463;&#26984;&#11892;&#27746;&#29537;&#28276;&#28717;&#26212;&#26682;&#29799;&#26463;&#28261;&#28015;&#24421;&#24887;&#13156;&#14431;&#14640;&#25957;&#11824;&#25712;f" TargetMode="External"/><Relationship Id="rId2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3919;&#14694;&#24371;&#12344;&#13112;&#12386;&#28718;&#26212;&#14848;&#17219;&#28255;&#30565;&#26982;&#29543;&#14898;&#30036;&#29810;&#25964;&#26463;&#26984;&#11892;&#27746;&#29537;&#28276;&#28717;&#26212;&#26682;&#29799;&#26463;&#28261;&#28015;&#24421;&#26166;&#13113;&#14431;&#14384;&#25139;&#11824;&#25712;f" TargetMode="External"/><Relationship Id="rId3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4175;&#14182;&#24374;&#12344;&#24929;&#12336;&#28718;&#26212;&#14848;&#17219;&#28255;&#30565;&#26982;&#29543;&#14898;&#30036;&#29810;&#25964;&#26463;&#26984;&#11892;&#27746;&#29537;&#28276;&#28717;&#26212;&#26682;&#29799;&#26463;&#28261;&#28015;&#24421;&#26167;&#13879;&#14431;&#24880;&#12385;&#11824;&#25712;f" TargetMode="External"/><Relationship Id="rId4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3919;&#12344;&#14431;&#25136;&#24929;&#11824;&#25712;f&#17210;&#24387;&#25966;&#26231;&#26473;&#12915;&#21562;&#29301;&#27764;&#24421;&#26727;&#29801;&#25134;&#24940;&#29811;&#11630;&#25712;&#14950;&#26472;&#24436;&#25959;&#28526;&#25965;&#13919;&#12344;&#14431;&#25136;&#24929;&#11824;&#25712;f" TargetMode="External"/><Relationship Id="rId5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2895;&#25657;&#24374;&#12600;&#13104;&#12345;&#28718;&#26212;&#14848;&#17219;&#28255;&#30565;&#26982;&#29543;&#14898;&#30036;&#29810;&#25964;&#26463;&#26984;&#11892;&#27746;&#29537;&#28276;&#28717;&#26212;&#26682;&#29799;&#26463;&#28261;&#28015;&#24421;&#14642;&#13924;&#14431;&#12337;&#14643;&#11824;&#25712;f" TargetMode="External"/><Relationship Id="rId6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4175;&#25697;&#24371;&#12344;&#25913;&#12389;&#28718;&#26212;&#14848;&#17219;&#28255;&#30565;&#26982;&#29543;&#14898;&#30036;&#29810;&#25964;&#26463;&#26984;&#11892;&#27746;&#29537;&#28276;&#28717;&#26212;&#26682;&#29799;&#26463;&#28261;&#28015;&#24421;&#24887;&#13156;&#14431;&#14640;&#25957;&#11824;&#25712;f" TargetMode="External"/><Relationship Id="rId7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3151;&#25653;&#24419;&#12600;&#12594;&#12339;&#28718;&#26212;&#14848;&#17219;&#28255;&#30565;&#26982;&#29543;&#14898;&#30036;&#29810;&#25964;&#26463;&#26984;&#11892;&#27746;&#29537;&#28276;&#28717;&#26212;&#26682;&#29799;&#26463;&#28261;&#28015;&#24421;&#13619;&#25444;&#14431;&#12849;&#13105;&#11824;&#25712;f" TargetMode="External"/><Relationship Id="rId8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2895;&#25653;&#24376;&#12344;&#14131;&#12337;&#28718;&#26212;&#14848;&#17219;&#28255;&#30565;&#26982;&#29543;&#14898;&#30036;&#29810;&#25964;&#26463;&#26984;&#11892;&#27746;&#29537;&#28276;&#28717;&#26212;&#26682;&#29799;&#26463;&#28261;&#28015;&#24421;&#13618;&#14436;&#14431;&#13104;&#12599;&#11824;&#25712;f" TargetMode="External"/><Relationship Id="rId9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2895;&#14642;&#24377;&#12344;&#14438;&#12389;&#28718;&#26212;&#14848;&#17219;&#28255;&#30565;&#26982;&#29543;&#14898;&#30036;&#29810;&#25964;&#26463;&#26984;&#11892;&#27746;&#29537;&#28276;&#28717;&#26212;&#26682;&#29799;&#26463;&#28261;&#28015;&#24421;&#12850;&#14649;&#14431;&#26160;&#25912;&#11824;&#25712;f" TargetMode="External"/><Relationship Id="rId10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3919;&#13153;&#24376;&#12344;&#14391;&#12338;&#28718;&#26212;&#14848;&#17219;&#28255;&#30565;&#26982;&#29543;&#14898;&#30036;&#29810;&#25964;&#26463;&#26984;&#11892;&#27746;&#29537;&#28276;&#28717;&#26212;&#26682;&#29799;&#26463;&#28261;&#28015;&#24421;&#24886;&#14387;&#14431;&#14128;&#12856;&#11824;&#25712;f" TargetMode="External"/><Relationship Id="rId11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3407;&#14132;&#24376;&#12344;&#13109;&#12385;&#28718;&#26212;&#14848;&#17219;&#28255;&#30565;&#26982;&#29543;&#14898;&#30036;&#29810;&#25964;&#26463;&#26984;&#11892;&#27746;&#29537;&#28276;&#28717;&#26212;&#26682;&#29799;&#26463;&#28261;&#28015;&#24421;&#13364;&#14391;&#14431;&#13616;&#24883;&#11824;&#25712;f" TargetMode="External"/><Relationship Id="rId12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25183;&#12387;&#14431;&#25392;&#12856;&#11824;&#25712;f&#17210;&#24387;&#25966;&#26231;&#26473;&#12915;&#21562;&#29301;&#27764;&#24421;&#26727;&#29801;&#25134;&#24940;&#29811;&#11630;&#25712;&#14950;&#26472;&#24436;&#25959;&#28526;&#25965;&#25183;&#12387;&#14431;&#25392;&#12856;&#11824;&#25712;f" TargetMode="External"/><Relationship Id="rId13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2895;&#25657;&#24374;&#12600;&#13104;&#12345;&#28718;&#26212;&#14848;&#17219;&#28255;&#30565;&#26982;&#29543;&#14898;&#30036;&#29810;&#25964;&#26463;&#26984;&#11892;&#27746;&#29537;&#28276;&#28717;&#26212;&#26682;&#29799;&#26463;&#28261;&#28015;&#24421;&#14642;&#13924;&#14431;&#12337;&#14643;&#11824;&#25712;f" TargetMode="External"/><Relationship Id="rId14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3151;&#13874;&#24374;&#12600;&#14641;&#12336;&#28718;&#26212;&#14848;&#17219;&#28255;&#30565;&#26982;&#29543;&#14898;&#30036;&#29810;&#25964;&#26463;&#26984;&#11892;&#27746;&#29537;&#28276;&#28717;&#26212;&#26682;&#29799;&#26463;&#28261;&#28015;&#24421;&#12851;&#13878;&#14431;&#12593;&#12345;&#11824;&#25712;f" TargetMode="External"/><Relationship Id="rId15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3919;&#24931;&#24374;&#12344;&#25655;&#12338;&#28718;&#26212;&#14848;&#17219;&#28255;&#30565;&#26982;&#29543;&#14898;&#30036;&#29810;&#25964;&#26463;&#26984;&#11892;&#27746;&#29537;&#28276;&#28717;&#26212;&#26682;&#29799;&#26463;&#28261;&#28015;&#24421;&#25398;&#13921;&#14431;&#14128;&#12900;&#11824;&#25712;f" TargetMode="External"/><Relationship Id="rId16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4175;&#12594;&#24420;&#12344;&#25400;&#12337;&#28718;&#26212;&#14848;&#17219;&#28255;&#30565;&#26982;&#29543;&#14898;&#30036;&#29810;&#25964;&#26463;&#26984;&#11892;&#27746;&#29537;&#28276;&#28717;&#26212;&#26682;&#29799;&#26463;&#28261;&#28015;&#24421;&#12855;&#25649;&#14431;&#14384;&#12643;&#11824;&#25712;f" TargetMode="External"/><Relationship Id="rId17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3919;&#13362;&#24371;&#12344;&#12855;&#12385;&#28718;&#26212;&#14848;&#17219;&#28255;&#30565;&#26982;&#29543;&#14898;&#30036;&#29810;&#25964;&#26463;&#26984;&#11892;&#27746;&#29537;&#28276;&#28717;&#26212;&#26682;&#29799;&#26463;&#28261;&#28015;&#24421;&#12854;&#13108;&#14431;&#14128;&#24882;&#11824;&#25712;f" TargetMode="External"/><Relationship Id="rId18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3151;&#13616;&#24376;&#12600;&#12337;&#12339;&#28718;&#26212;&#14848;&#17219;&#28255;&#30565;&#26982;&#29543;&#14898;&#30036;&#29810;&#25964;&#26463;&#26984;&#11892;&#27746;&#29537;&#28276;&#28717;&#26212;&#26682;&#29799;&#26463;&#28261;&#28015;&#24421;&#12339;&#14389;&#14431;&#12593;&#13104;&#11824;&#25712;f" TargetMode="External"/><Relationship Id="rId19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3663;&#25397;&#14431;&#25136;&#14645;&#11824;&#25712;f&#17210;&#24387;&#25966;&#26231;&#26473;&#12915;&#21562;&#29301;&#27764;&#24421;&#26727;&#29801;&#25134;&#24940;&#29811;&#11630;&#25712;&#14950;&#26472;&#24436;&#25959;&#28526;&#25965;&#13663;&#25397;&#14431;&#25136;&#14645;&#11824;&#25712;f" TargetMode="External"/><Relationship Id="rId20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2895;&#12341;&#24370;&#12344;&#25702;&#12390;&#28718;&#26212;&#14848;&#17219;&#28255;&#30565;&#26982;&#29543;&#14898;&#30036;&#29810;&#25964;&#26463;&#26984;&#11892;&#27746;&#29537;&#28276;&#28717;&#26212;&#26682;&#29799;&#26463;&#28261;&#28015;&#24421;&#13618;&#12848;&#14431;&#26160;&#26212;&#11824;&#25712;f" TargetMode="External"/><Relationship Id="rId21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3151;&#12901;&#24377;&#12344;&#25140;&#12336;&#28718;&#26212;&#14848;&#17219;&#28255;&#30565;&#26982;&#29543;&#14898;&#30036;&#29810;&#25964;&#26463;&#26984;&#11892;&#27746;&#29537;&#28276;&#28717;&#26212;&#26682;&#29799;&#26463;&#28261;&#28015;&#24421;&#25907;&#14642;&#14431;&#13360;&#12386;&#11824;&#25712;f" TargetMode="External"/><Relationship Id="rId22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25951;&#13669;&#14431;&#25648;&#25394;&#11824;&#25712;f&#17210;&#24387;&#25966;&#26231;&#26473;&#12915;&#21562;&#29301;&#27764;&#24421;&#26727;&#29801;&#25134;&#24940;&#29811;&#11630;&#25712;&#14950;&#26472;&#24436;&#25959;&#28526;&#25965;&#25951;&#13669;&#14431;&#25648;&#25394;&#11824;&#25712;f" TargetMode="External"/><Relationship Id="rId23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3151;&#25137;&#24370;&#12344;&#12852;&#12385;&#28718;&#26212;&#14848;&#17219;&#28255;&#30565;&#26982;&#29543;&#14898;&#30036;&#29810;&#25964;&#26463;&#26984;&#11892;&#27746;&#29537;&#28276;&#28717;&#26212;&#26682;&#29799;&#26463;&#28261;&#28015;&#24421;&#12595;&#12898;&#14431;&#13360;&#24882;&#11824;&#25712;f" TargetMode="External"/><Relationship Id="rId24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2639;&#12646;&#24373;&#12344;&#12646;&#12342;&#28718;&#26212;&#14848;&#17219;&#28255;&#30565;&#26982;&#29543;&#14898;&#30036;&#29810;&#25964;&#26463;&#26984;&#11892;&#27746;&#29537;&#28276;&#28717;&#26212;&#26682;&#29799;&#26463;&#28261;&#28015;&#24421;&#26161;&#13617;&#14431;&#26160;&#13873;&#11824;&#25712;f" TargetMode="External"/><Relationship Id="rId25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2639;&#12643;&#24374;&#12344;&#14181;&#12340;&#28718;&#26212;&#14848;&#17219;&#28255;&#30565;&#26982;&#29543;&#14898;&#30036;&#29810;&#25964;&#26463;&#26984;&#11892;&#27746;&#29537;&#28276;&#28717;&#26212;&#26682;&#29799;&#26463;&#28261;&#28015;&#24421;&#25393;&#13873;&#14431;&#25904;&#13367;&#11824;&#25712;f" TargetMode="External"/><Relationship Id="rId26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4175;&#12594;&#24420;&#12344;&#25400;&#12337;&#28718;&#26212;&#14848;&#17219;&#28255;&#30565;&#26982;&#29543;&#14898;&#30036;&#29810;&#25964;&#26463;&#26984;&#11892;&#27746;&#29537;&#28276;&#28717;&#26212;&#26682;&#29799;&#26463;&#28261;&#28015;&#24421;&#12855;&#25649;&#14431;&#14384;&#12643;&#11824;&#25712;f" TargetMode="External"/><Relationship Id="rId27" Type="http://schemas.openxmlformats.org/officeDocument/2006/relationships/hyperlink" Target="../&#17210;&#24387;&#25966;&#26231;&#26473;&#12915;&#21562;&#29301;&#27764;&#24421;&#26727;&#29801;&#25134;&#24940;&#29811;&#11630;&#25712;&#14950;&#26472;&#24436;&#25959;&#28526;&#25965;&#12639;&#14644;&#24370;&#12344;&#25700;&#12336;&#28718;&#26212;&#14848;&#17219;&#28255;&#30565;&#26982;&#29543;&#14898;&#30036;&#29810;&#25964;&#26463;&#26984;&#11892;&#27746;&#29537;&#28276;&#28717;&#26212;&#26682;&#29799;&#26463;&#28261;&#28015;&#24421;&#13361;&#12857;&#14431;&#25648;&#12388;&#11824;&#25712;f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51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E9" activeCellId="0" sqref="E9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5.42"/>
    <col collapsed="false" customWidth="true" hidden="false" outlineLevel="0" max="2" min="2" style="1" width="5.56"/>
    <col collapsed="false" customWidth="true" hidden="false" outlineLevel="0" max="3" min="3" style="1" width="10.99"/>
    <col collapsed="false" customWidth="true" hidden="false" outlineLevel="0" max="4" min="4" style="0" width="7.28"/>
    <col collapsed="false" customWidth="true" hidden="false" outlineLevel="0" max="5" min="5" style="0" width="11.99"/>
    <col collapsed="false" customWidth="true" hidden="false" outlineLevel="0" max="6" min="6" style="0" width="9.56"/>
    <col collapsed="false" customWidth="true" hidden="false" outlineLevel="0" max="7" min="7" style="0" width="12.42"/>
    <col collapsed="false" customWidth="true" hidden="false" outlineLevel="0" max="8" min="8" style="0" width="11.99"/>
    <col collapsed="false" customWidth="true" hidden="false" outlineLevel="0" max="9" min="9" style="0" width="9.56"/>
    <col collapsed="false" customWidth="true" hidden="false" outlineLevel="0" max="10" min="10" style="0" width="12.42"/>
    <col collapsed="false" customWidth="true" hidden="false" outlineLevel="0" max="11" min="11" style="0" width="28.56"/>
    <col collapsed="false" customWidth="true" hidden="false" outlineLevel="0" max="12" min="12" style="0" width="25.56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7" customFormat="true" ht="14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5" t="s">
        <v>11</v>
      </c>
      <c r="L2" s="6" t="s">
        <v>12</v>
      </c>
    </row>
    <row r="3" s="7" customFormat="true" ht="13" hidden="false" customHeight="false" outlineLevel="0" collapsed="false">
      <c r="A3" s="8" t="s">
        <v>13</v>
      </c>
      <c r="B3" s="9" t="n">
        <v>1</v>
      </c>
      <c r="C3" s="9" t="n">
        <v>68814</v>
      </c>
      <c r="D3" s="10" t="s">
        <v>14</v>
      </c>
      <c r="E3" s="11" t="n">
        <v>1.70286E-023</v>
      </c>
      <c r="F3" s="10" t="n">
        <v>121</v>
      </c>
      <c r="G3" s="10" t="n">
        <v>94449504</v>
      </c>
      <c r="H3" s="11" t="n">
        <v>4.43305E-033</v>
      </c>
      <c r="I3" s="11" t="n">
        <v>193</v>
      </c>
      <c r="J3" s="10" t="n">
        <v>94380690</v>
      </c>
      <c r="K3" s="12" t="s">
        <v>15</v>
      </c>
      <c r="L3" s="13" t="s">
        <v>16</v>
      </c>
    </row>
    <row r="4" s="7" customFormat="true" ht="13" hidden="false" customHeight="false" outlineLevel="0" collapsed="false">
      <c r="A4" s="14" t="s">
        <v>17</v>
      </c>
      <c r="B4" s="15" t="n">
        <v>1</v>
      </c>
      <c r="C4" s="15" t="n">
        <v>30868</v>
      </c>
      <c r="D4" s="16" t="s">
        <v>18</v>
      </c>
      <c r="E4" s="17" t="n">
        <v>1.88821E-032</v>
      </c>
      <c r="F4" s="16" t="n">
        <v>225</v>
      </c>
      <c r="G4" s="16" t="n">
        <v>45970449</v>
      </c>
      <c r="H4" s="17" t="n">
        <v>5.0863E-008</v>
      </c>
      <c r="I4" s="17" t="n">
        <v>112</v>
      </c>
      <c r="J4" s="16" t="n">
        <v>46001317</v>
      </c>
      <c r="K4" s="18" t="s">
        <v>19</v>
      </c>
      <c r="L4" s="19" t="s">
        <v>19</v>
      </c>
    </row>
    <row r="5" s="7" customFormat="true" ht="14" hidden="false" customHeight="true" outlineLevel="0" collapsed="false">
      <c r="A5" s="14" t="s">
        <v>20</v>
      </c>
      <c r="B5" s="15" t="n">
        <v>2</v>
      </c>
      <c r="C5" s="15" t="n">
        <v>50535</v>
      </c>
      <c r="D5" s="16" t="s">
        <v>14</v>
      </c>
      <c r="E5" s="17" t="n">
        <v>0</v>
      </c>
      <c r="F5" s="16" t="n">
        <v>182</v>
      </c>
      <c r="G5" s="16" t="n">
        <v>144010508</v>
      </c>
      <c r="H5" s="17" t="n">
        <v>4.33256E-030</v>
      </c>
      <c r="I5" s="17" t="n">
        <v>173</v>
      </c>
      <c r="J5" s="16" t="n">
        <v>144060661</v>
      </c>
      <c r="K5" s="18" t="s">
        <v>21</v>
      </c>
      <c r="L5" s="19" t="s">
        <v>22</v>
      </c>
    </row>
    <row r="6" s="7" customFormat="true" ht="14" hidden="false" customHeight="true" outlineLevel="0" collapsed="false">
      <c r="A6" s="14"/>
      <c r="B6" s="15"/>
      <c r="C6" s="15"/>
      <c r="D6" s="16" t="s">
        <v>14</v>
      </c>
      <c r="E6" s="17" t="n">
        <v>0</v>
      </c>
      <c r="F6" s="16" t="n">
        <v>153</v>
      </c>
      <c r="G6" s="16" t="n">
        <v>144009744</v>
      </c>
      <c r="H6" s="17" t="n">
        <v>4.33256E-030</v>
      </c>
      <c r="I6" s="17" t="n">
        <v>173</v>
      </c>
      <c r="J6" s="16" t="n">
        <v>144060661</v>
      </c>
      <c r="K6" s="18"/>
      <c r="L6" s="19"/>
    </row>
    <row r="7" s="7" customFormat="true" ht="13" hidden="false" customHeight="false" outlineLevel="0" collapsed="false">
      <c r="A7" s="14" t="s">
        <v>23</v>
      </c>
      <c r="B7" s="15" t="n">
        <v>1</v>
      </c>
      <c r="C7" s="15" t="n">
        <v>32315</v>
      </c>
      <c r="D7" s="16" t="s">
        <v>24</v>
      </c>
      <c r="E7" s="17" t="n">
        <v>0</v>
      </c>
      <c r="F7" s="16" t="n">
        <v>495</v>
      </c>
      <c r="G7" s="16" t="n">
        <v>48043024</v>
      </c>
      <c r="H7" s="17" t="n">
        <v>1.47213E-023</v>
      </c>
      <c r="I7" s="17" t="n">
        <v>90</v>
      </c>
      <c r="J7" s="16" t="n">
        <v>48075339</v>
      </c>
      <c r="K7" s="18" t="s">
        <v>25</v>
      </c>
      <c r="L7" s="19" t="s">
        <v>26</v>
      </c>
    </row>
    <row r="8" s="7" customFormat="true" ht="26" hidden="false" customHeight="false" outlineLevel="0" collapsed="false">
      <c r="A8" s="14" t="s">
        <v>27</v>
      </c>
      <c r="B8" s="15" t="n">
        <v>1</v>
      </c>
      <c r="C8" s="15" t="n">
        <v>58377</v>
      </c>
      <c r="D8" s="16" t="s">
        <v>24</v>
      </c>
      <c r="E8" s="17" t="n">
        <v>2.42825E-016</v>
      </c>
      <c r="F8" s="16" t="n">
        <v>70</v>
      </c>
      <c r="G8" s="16" t="n">
        <v>36318996</v>
      </c>
      <c r="H8" s="17" t="n">
        <v>5.92411E-038</v>
      </c>
      <c r="I8" s="17" t="n">
        <v>142</v>
      </c>
      <c r="J8" s="16" t="n">
        <v>36260619</v>
      </c>
      <c r="K8" s="18" t="s">
        <v>28</v>
      </c>
      <c r="L8" s="19" t="s">
        <v>29</v>
      </c>
    </row>
    <row r="9" s="7" customFormat="true" ht="156" hidden="false" customHeight="false" outlineLevel="0" collapsed="false">
      <c r="A9" s="14" t="s">
        <v>30</v>
      </c>
      <c r="B9" s="15" t="n">
        <v>1</v>
      </c>
      <c r="C9" s="15" t="n">
        <v>57969</v>
      </c>
      <c r="D9" s="16" t="s">
        <v>18</v>
      </c>
      <c r="E9" s="17" t="n">
        <v>1.47916E-017</v>
      </c>
      <c r="F9" s="16" t="n">
        <v>80</v>
      </c>
      <c r="G9" s="16" t="n">
        <v>9841527</v>
      </c>
      <c r="H9" s="17" t="n">
        <v>0</v>
      </c>
      <c r="I9" s="17" t="n">
        <v>243</v>
      </c>
      <c r="J9" s="16" t="n">
        <v>9899496</v>
      </c>
      <c r="K9" s="18" t="s">
        <v>31</v>
      </c>
      <c r="L9" s="19" t="s">
        <v>32</v>
      </c>
    </row>
    <row r="10" s="7" customFormat="true" ht="104" hidden="false" customHeight="false" outlineLevel="0" collapsed="false">
      <c r="A10" s="14" t="s">
        <v>33</v>
      </c>
      <c r="B10" s="15" t="n">
        <v>1</v>
      </c>
      <c r="C10" s="15" t="n">
        <v>100760</v>
      </c>
      <c r="D10" s="16" t="s">
        <v>34</v>
      </c>
      <c r="E10" s="17" t="n">
        <v>9.84599E-016</v>
      </c>
      <c r="F10" s="16" t="n">
        <v>117</v>
      </c>
      <c r="G10" s="16" t="n">
        <v>1620547</v>
      </c>
      <c r="H10" s="17" t="n">
        <v>4.9662E-042</v>
      </c>
      <c r="I10" s="17" t="n">
        <v>145</v>
      </c>
      <c r="J10" s="16" t="n">
        <v>1721307</v>
      </c>
      <c r="K10" s="18" t="s">
        <v>35</v>
      </c>
      <c r="L10" s="19" t="s">
        <v>36</v>
      </c>
    </row>
    <row r="11" s="7" customFormat="true" ht="29" hidden="false" customHeight="true" outlineLevel="0" collapsed="false">
      <c r="A11" s="14" t="s">
        <v>37</v>
      </c>
      <c r="B11" s="15" t="n">
        <v>2</v>
      </c>
      <c r="C11" s="15" t="n">
        <v>47382</v>
      </c>
      <c r="D11" s="16" t="s">
        <v>38</v>
      </c>
      <c r="E11" s="17" t="n">
        <v>0</v>
      </c>
      <c r="F11" s="16" t="n">
        <v>290</v>
      </c>
      <c r="G11" s="16" t="n">
        <v>8848944</v>
      </c>
      <c r="H11" s="17" t="n">
        <v>9.38753E-016</v>
      </c>
      <c r="I11" s="17" t="n">
        <v>57</v>
      </c>
      <c r="J11" s="16" t="n">
        <v>8896152</v>
      </c>
      <c r="K11" s="18" t="s">
        <v>39</v>
      </c>
      <c r="L11" s="19" t="s">
        <v>40</v>
      </c>
    </row>
    <row r="12" s="7" customFormat="true" ht="29" hidden="false" customHeight="true" outlineLevel="0" collapsed="false">
      <c r="A12" s="14"/>
      <c r="B12" s="15"/>
      <c r="C12" s="15"/>
      <c r="D12" s="16" t="s">
        <v>38</v>
      </c>
      <c r="E12" s="17" t="n">
        <v>6.60112E-032</v>
      </c>
      <c r="F12" s="16" t="n">
        <v>216</v>
      </c>
      <c r="G12" s="16" t="n">
        <v>8848596</v>
      </c>
      <c r="H12" s="17" t="n">
        <v>9.38753E-016</v>
      </c>
      <c r="I12" s="17" t="n">
        <v>57</v>
      </c>
      <c r="J12" s="16" t="n">
        <v>8896152</v>
      </c>
      <c r="K12" s="18"/>
      <c r="L12" s="19"/>
    </row>
    <row r="13" s="7" customFormat="true" ht="104" hidden="false" customHeight="false" outlineLevel="0" collapsed="false">
      <c r="A13" s="14" t="s">
        <v>41</v>
      </c>
      <c r="B13" s="15" t="n">
        <v>1</v>
      </c>
      <c r="C13" s="15" t="n">
        <v>65112</v>
      </c>
      <c r="D13" s="16" t="s">
        <v>18</v>
      </c>
      <c r="E13" s="17" t="n">
        <v>4.21844E-027</v>
      </c>
      <c r="F13" s="16" t="n">
        <v>156</v>
      </c>
      <c r="G13" s="16" t="n">
        <v>31289406</v>
      </c>
      <c r="H13" s="17" t="n">
        <v>5.77279E-041</v>
      </c>
      <c r="I13" s="17" t="n">
        <v>115</v>
      </c>
      <c r="J13" s="16" t="n">
        <v>31354518</v>
      </c>
      <c r="K13" s="18" t="s">
        <v>42</v>
      </c>
      <c r="L13" s="19" t="s">
        <v>43</v>
      </c>
    </row>
    <row r="14" s="7" customFormat="true" ht="29" hidden="false" customHeight="true" outlineLevel="0" collapsed="false">
      <c r="A14" s="14" t="s">
        <v>44</v>
      </c>
      <c r="B14" s="15" t="n">
        <v>2</v>
      </c>
      <c r="C14" s="15" t="n">
        <v>40851.5</v>
      </c>
      <c r="D14" s="16" t="s">
        <v>45</v>
      </c>
      <c r="E14" s="17" t="n">
        <v>8.81991E-016</v>
      </c>
      <c r="F14" s="16" t="n">
        <v>100</v>
      </c>
      <c r="G14" s="16" t="n">
        <v>7298043</v>
      </c>
      <c r="H14" s="17" t="n">
        <v>0</v>
      </c>
      <c r="I14" s="17" t="n">
        <v>217</v>
      </c>
      <c r="J14" s="16" t="n">
        <v>7256936</v>
      </c>
      <c r="K14" s="18" t="s">
        <v>46</v>
      </c>
      <c r="L14" s="19" t="s">
        <v>47</v>
      </c>
    </row>
    <row r="15" s="7" customFormat="true" ht="29" hidden="false" customHeight="true" outlineLevel="0" collapsed="false">
      <c r="A15" s="14"/>
      <c r="B15" s="15"/>
      <c r="C15" s="15"/>
      <c r="D15" s="16" t="s">
        <v>45</v>
      </c>
      <c r="E15" s="17" t="n">
        <v>8.81991E-016</v>
      </c>
      <c r="F15" s="16" t="n">
        <v>100</v>
      </c>
      <c r="G15" s="16" t="n">
        <v>7298043</v>
      </c>
      <c r="H15" s="17" t="n">
        <v>1.51172E-014</v>
      </c>
      <c r="I15" s="17" t="n">
        <v>86</v>
      </c>
      <c r="J15" s="16" t="n">
        <v>7257447</v>
      </c>
      <c r="K15" s="18"/>
      <c r="L15" s="19"/>
    </row>
    <row r="16" s="7" customFormat="true" ht="39" hidden="false" customHeight="false" outlineLevel="0" collapsed="false">
      <c r="A16" s="14" t="s">
        <v>48</v>
      </c>
      <c r="B16" s="15" t="n">
        <v>1</v>
      </c>
      <c r="C16" s="15" t="n">
        <v>83687</v>
      </c>
      <c r="D16" s="16" t="s">
        <v>18</v>
      </c>
      <c r="E16" s="17" t="n">
        <v>0</v>
      </c>
      <c r="F16" s="16" t="n">
        <v>658</v>
      </c>
      <c r="G16" s="16" t="n">
        <v>11015468</v>
      </c>
      <c r="H16" s="17" t="n">
        <v>1.36095E-011</v>
      </c>
      <c r="I16" s="17" t="n">
        <v>131</v>
      </c>
      <c r="J16" s="16" t="n">
        <v>11099155</v>
      </c>
      <c r="K16" s="18" t="s">
        <v>49</v>
      </c>
      <c r="L16" s="19" t="s">
        <v>50</v>
      </c>
    </row>
    <row r="17" s="7" customFormat="true" ht="13" hidden="false" customHeight="true" outlineLevel="0" collapsed="false">
      <c r="A17" s="14" t="s">
        <v>51</v>
      </c>
      <c r="B17" s="15" t="n">
        <v>1</v>
      </c>
      <c r="C17" s="15" t="n">
        <v>44949</v>
      </c>
      <c r="D17" s="16" t="s">
        <v>38</v>
      </c>
      <c r="E17" s="17" t="n">
        <v>4.27205E-021</v>
      </c>
      <c r="F17" s="16" t="n">
        <v>98</v>
      </c>
      <c r="G17" s="16" t="n">
        <v>13723770</v>
      </c>
      <c r="H17" s="17" t="n">
        <v>4.67504E-036</v>
      </c>
      <c r="I17" s="17" t="n">
        <v>171</v>
      </c>
      <c r="J17" s="16" t="n">
        <v>13678821</v>
      </c>
      <c r="K17" s="18" t="s">
        <v>52</v>
      </c>
      <c r="L17" s="19" t="s">
        <v>53</v>
      </c>
    </row>
    <row r="18" s="7" customFormat="true" ht="26" hidden="false" customHeight="false" outlineLevel="0" collapsed="false">
      <c r="A18" s="14" t="s">
        <v>54</v>
      </c>
      <c r="B18" s="15" t="n">
        <v>1</v>
      </c>
      <c r="C18" s="15" t="n">
        <v>60544</v>
      </c>
      <c r="D18" s="16" t="s">
        <v>55</v>
      </c>
      <c r="E18" s="17" t="n">
        <v>0</v>
      </c>
      <c r="F18" s="16" t="n">
        <v>236</v>
      </c>
      <c r="G18" s="16" t="n">
        <v>37541453</v>
      </c>
      <c r="H18" s="17" t="n">
        <v>2.2379E-013</v>
      </c>
      <c r="I18" s="17" t="n">
        <v>97</v>
      </c>
      <c r="J18" s="16" t="n">
        <v>37480909</v>
      </c>
      <c r="K18" s="18" t="s">
        <v>56</v>
      </c>
      <c r="L18" s="19" t="s">
        <v>57</v>
      </c>
    </row>
    <row r="19" s="7" customFormat="true" ht="14" hidden="false" customHeight="true" outlineLevel="0" collapsed="false">
      <c r="A19" s="14" t="s">
        <v>58</v>
      </c>
      <c r="B19" s="15" t="n">
        <v>2</v>
      </c>
      <c r="C19" s="15" t="n">
        <v>104176</v>
      </c>
      <c r="D19" s="16" t="s">
        <v>14</v>
      </c>
      <c r="E19" s="17" t="n">
        <v>2.42736E-010</v>
      </c>
      <c r="F19" s="16" t="n">
        <v>56</v>
      </c>
      <c r="G19" s="16" t="n">
        <v>68112551</v>
      </c>
      <c r="H19" s="17" t="n">
        <v>0</v>
      </c>
      <c r="I19" s="17" t="n">
        <v>266</v>
      </c>
      <c r="J19" s="16" t="n">
        <v>68008104</v>
      </c>
      <c r="K19" s="18" t="s">
        <v>59</v>
      </c>
      <c r="L19" s="19" t="s">
        <v>60</v>
      </c>
    </row>
    <row r="20" s="7" customFormat="true" ht="14" hidden="false" customHeight="true" outlineLevel="0" collapsed="false">
      <c r="A20" s="14"/>
      <c r="B20" s="15"/>
      <c r="C20" s="15"/>
      <c r="D20" s="16" t="s">
        <v>14</v>
      </c>
      <c r="E20" s="17" t="n">
        <v>2.42736E-010</v>
      </c>
      <c r="F20" s="16" t="n">
        <v>56</v>
      </c>
      <c r="G20" s="16" t="n">
        <v>68112551</v>
      </c>
      <c r="H20" s="17" t="n">
        <v>0</v>
      </c>
      <c r="I20" s="17" t="n">
        <v>278</v>
      </c>
      <c r="J20" s="16" t="n">
        <v>68008646</v>
      </c>
      <c r="K20" s="18"/>
      <c r="L20" s="19"/>
    </row>
    <row r="21" s="7" customFormat="true" ht="26" hidden="false" customHeight="false" outlineLevel="0" collapsed="false">
      <c r="A21" s="14" t="s">
        <v>61</v>
      </c>
      <c r="B21" s="15" t="n">
        <v>1</v>
      </c>
      <c r="C21" s="15" t="n">
        <v>60773</v>
      </c>
      <c r="D21" s="16" t="s">
        <v>62</v>
      </c>
      <c r="E21" s="17" t="n">
        <v>1.96218E-006</v>
      </c>
      <c r="F21" s="16" t="n">
        <v>69</v>
      </c>
      <c r="G21" s="16" t="n">
        <v>1271411</v>
      </c>
      <c r="H21" s="17" t="n">
        <v>8.08775E-007</v>
      </c>
      <c r="I21" s="17" t="n">
        <v>38</v>
      </c>
      <c r="J21" s="16" t="n">
        <v>1210638</v>
      </c>
      <c r="K21" s="18" t="s">
        <v>63</v>
      </c>
      <c r="L21" s="19" t="s">
        <v>64</v>
      </c>
    </row>
    <row r="22" s="7" customFormat="true" ht="13" hidden="false" customHeight="true" outlineLevel="0" collapsed="false">
      <c r="A22" s="14" t="s">
        <v>65</v>
      </c>
      <c r="B22" s="15" t="n">
        <v>2</v>
      </c>
      <c r="C22" s="15" t="n">
        <v>54496</v>
      </c>
      <c r="D22" s="16" t="s">
        <v>34</v>
      </c>
      <c r="E22" s="17" t="n">
        <v>0</v>
      </c>
      <c r="F22" s="16" t="n">
        <v>218</v>
      </c>
      <c r="G22" s="16" t="n">
        <v>8330433</v>
      </c>
      <c r="H22" s="17" t="n">
        <v>3.3944E-012</v>
      </c>
      <c r="I22" s="17" t="n">
        <v>99</v>
      </c>
      <c r="J22" s="16" t="n">
        <v>8384885</v>
      </c>
      <c r="K22" s="18" t="s">
        <v>52</v>
      </c>
      <c r="L22" s="19" t="s">
        <v>66</v>
      </c>
    </row>
    <row r="23" s="7" customFormat="true" ht="13" hidden="false" customHeight="false" outlineLevel="0" collapsed="false">
      <c r="A23" s="14"/>
      <c r="B23" s="15"/>
      <c r="C23" s="15"/>
      <c r="D23" s="16" t="s">
        <v>34</v>
      </c>
      <c r="E23" s="17" t="n">
        <v>5.48143E-011</v>
      </c>
      <c r="F23" s="16" t="n">
        <v>53</v>
      </c>
      <c r="G23" s="16" t="n">
        <v>8330345</v>
      </c>
      <c r="H23" s="17" t="n">
        <v>3.3944E-012</v>
      </c>
      <c r="I23" s="17" t="n">
        <v>99</v>
      </c>
      <c r="J23" s="16" t="n">
        <v>8384885</v>
      </c>
      <c r="K23" s="18"/>
      <c r="L23" s="19"/>
    </row>
    <row r="24" s="7" customFormat="true" ht="52" hidden="false" customHeight="false" outlineLevel="0" collapsed="false">
      <c r="A24" s="14" t="s">
        <v>67</v>
      </c>
      <c r="B24" s="15" t="n">
        <v>1</v>
      </c>
      <c r="C24" s="15" t="n">
        <v>78036</v>
      </c>
      <c r="D24" s="16" t="s">
        <v>14</v>
      </c>
      <c r="E24" s="17" t="n">
        <v>1.5694E-017</v>
      </c>
      <c r="F24" s="16" t="n">
        <v>80</v>
      </c>
      <c r="G24" s="16" t="n">
        <v>50910619</v>
      </c>
      <c r="H24" s="17" t="n">
        <v>0</v>
      </c>
      <c r="I24" s="17" t="n">
        <v>261</v>
      </c>
      <c r="J24" s="16" t="n">
        <v>50988655</v>
      </c>
      <c r="K24" s="18" t="s">
        <v>68</v>
      </c>
      <c r="L24" s="19" t="s">
        <v>69</v>
      </c>
    </row>
    <row r="25" s="7" customFormat="true" ht="104" hidden="false" customHeight="false" outlineLevel="0" collapsed="false">
      <c r="A25" s="14" t="s">
        <v>70</v>
      </c>
      <c r="B25" s="15" t="n">
        <v>1</v>
      </c>
      <c r="C25" s="15" t="n">
        <v>49591</v>
      </c>
      <c r="D25" s="16" t="s">
        <v>71</v>
      </c>
      <c r="E25" s="17" t="n">
        <v>4.29653E-014</v>
      </c>
      <c r="F25" s="16" t="n">
        <v>66</v>
      </c>
      <c r="G25" s="16" t="n">
        <v>5782780</v>
      </c>
      <c r="H25" s="17" t="n">
        <v>1.86975E-022</v>
      </c>
      <c r="I25" s="17" t="n">
        <v>96</v>
      </c>
      <c r="J25" s="16" t="n">
        <v>5832371</v>
      </c>
      <c r="K25" s="18" t="s">
        <v>72</v>
      </c>
      <c r="L25" s="19" t="s">
        <v>73</v>
      </c>
    </row>
    <row r="26" s="7" customFormat="true" ht="104" hidden="false" customHeight="false" outlineLevel="0" collapsed="false">
      <c r="A26" s="14" t="s">
        <v>74</v>
      </c>
      <c r="B26" s="15" t="n">
        <v>1</v>
      </c>
      <c r="C26" s="15" t="n">
        <v>93406</v>
      </c>
      <c r="D26" s="16" t="s">
        <v>75</v>
      </c>
      <c r="E26" s="17" t="n">
        <v>2.44059E-019</v>
      </c>
      <c r="F26" s="16" t="n">
        <v>79</v>
      </c>
      <c r="G26" s="16" t="n">
        <v>17316684</v>
      </c>
      <c r="H26" s="17" t="n">
        <v>9.74098E-022</v>
      </c>
      <c r="I26" s="17" t="n">
        <v>135</v>
      </c>
      <c r="J26" s="16" t="n">
        <v>17410090</v>
      </c>
      <c r="K26" s="18" t="s">
        <v>76</v>
      </c>
      <c r="L26" s="19" t="s">
        <v>77</v>
      </c>
    </row>
    <row r="27" s="7" customFormat="true" ht="39" hidden="false" customHeight="false" outlineLevel="0" collapsed="false">
      <c r="A27" s="14" t="s">
        <v>78</v>
      </c>
      <c r="B27" s="15" t="n">
        <v>1</v>
      </c>
      <c r="C27" s="15" t="n">
        <v>74588</v>
      </c>
      <c r="D27" s="16" t="s">
        <v>79</v>
      </c>
      <c r="E27" s="17" t="n">
        <v>1.06499E-042</v>
      </c>
      <c r="F27" s="16" t="n">
        <v>185</v>
      </c>
      <c r="G27" s="16" t="n">
        <v>45583981</v>
      </c>
      <c r="H27" s="17" t="n">
        <v>0</v>
      </c>
      <c r="I27" s="17" t="n">
        <v>322</v>
      </c>
      <c r="J27" s="16" t="n">
        <v>45658569</v>
      </c>
      <c r="K27" s="18" t="s">
        <v>80</v>
      </c>
      <c r="L27" s="19" t="s">
        <v>81</v>
      </c>
    </row>
    <row r="28" s="7" customFormat="true" ht="22" hidden="false" customHeight="true" outlineLevel="0" collapsed="false">
      <c r="A28" s="14" t="s">
        <v>82</v>
      </c>
      <c r="B28" s="15" t="n">
        <v>3</v>
      </c>
      <c r="C28" s="15" t="n">
        <v>49813.6667</v>
      </c>
      <c r="D28" s="16" t="s">
        <v>83</v>
      </c>
      <c r="E28" s="17" t="n">
        <v>3.20585E-034</v>
      </c>
      <c r="F28" s="16" t="n">
        <v>136</v>
      </c>
      <c r="G28" s="16" t="n">
        <v>91060129</v>
      </c>
      <c r="H28" s="17" t="n">
        <v>1.12016E-030</v>
      </c>
      <c r="I28" s="17" t="n">
        <v>170</v>
      </c>
      <c r="J28" s="16" t="n">
        <v>91109673</v>
      </c>
      <c r="K28" s="18" t="s">
        <v>84</v>
      </c>
      <c r="L28" s="19" t="s">
        <v>85</v>
      </c>
    </row>
    <row r="29" s="7" customFormat="true" ht="22" hidden="false" customHeight="true" outlineLevel="0" collapsed="false">
      <c r="A29" s="14"/>
      <c r="B29" s="15"/>
      <c r="C29" s="15"/>
      <c r="D29" s="16" t="s">
        <v>83</v>
      </c>
      <c r="E29" s="17" t="n">
        <v>4.82147E-030</v>
      </c>
      <c r="F29" s="16" t="n">
        <v>173</v>
      </c>
      <c r="G29" s="16" t="n">
        <v>91059603</v>
      </c>
      <c r="H29" s="17" t="n">
        <v>1.12016E-030</v>
      </c>
      <c r="I29" s="17" t="n">
        <v>170</v>
      </c>
      <c r="J29" s="16" t="n">
        <v>91109673</v>
      </c>
      <c r="K29" s="18"/>
      <c r="L29" s="19"/>
    </row>
    <row r="30" s="7" customFormat="true" ht="22" hidden="false" customHeight="true" outlineLevel="0" collapsed="false">
      <c r="A30" s="14"/>
      <c r="B30" s="15"/>
      <c r="C30" s="15"/>
      <c r="D30" s="16" t="s">
        <v>83</v>
      </c>
      <c r="E30" s="17" t="n">
        <v>2.28878E-007</v>
      </c>
      <c r="F30" s="16" t="n">
        <v>55</v>
      </c>
      <c r="G30" s="16" t="n">
        <v>91059846</v>
      </c>
      <c r="H30" s="17" t="n">
        <v>1.12016E-030</v>
      </c>
      <c r="I30" s="17" t="n">
        <v>170</v>
      </c>
      <c r="J30" s="16" t="n">
        <v>91109673</v>
      </c>
      <c r="K30" s="18"/>
      <c r="L30" s="19"/>
    </row>
    <row r="31" s="7" customFormat="true" ht="52" hidden="false" customHeight="false" outlineLevel="0" collapsed="false">
      <c r="A31" s="14" t="s">
        <v>86</v>
      </c>
      <c r="B31" s="15" t="n">
        <v>1</v>
      </c>
      <c r="C31" s="15" t="n">
        <v>53680</v>
      </c>
      <c r="D31" s="16" t="s">
        <v>87</v>
      </c>
      <c r="E31" s="17" t="n">
        <v>5.81446E-029</v>
      </c>
      <c r="F31" s="16" t="n">
        <v>191</v>
      </c>
      <c r="G31" s="16" t="n">
        <v>13167327</v>
      </c>
      <c r="H31" s="17" t="n">
        <v>0</v>
      </c>
      <c r="I31" s="17" t="n">
        <v>197</v>
      </c>
      <c r="J31" s="16" t="n">
        <v>13113647</v>
      </c>
      <c r="K31" s="18" t="s">
        <v>88</v>
      </c>
      <c r="L31" s="19" t="s">
        <v>89</v>
      </c>
    </row>
    <row r="32" s="7" customFormat="true" ht="50" hidden="false" customHeight="true" outlineLevel="0" collapsed="false">
      <c r="A32" s="14" t="s">
        <v>90</v>
      </c>
      <c r="B32" s="15" t="n">
        <v>2</v>
      </c>
      <c r="C32" s="15" t="n">
        <v>67256</v>
      </c>
      <c r="D32" s="16" t="s">
        <v>24</v>
      </c>
      <c r="E32" s="17" t="n">
        <v>2.9776E-034</v>
      </c>
      <c r="F32" s="16" t="n">
        <v>124</v>
      </c>
      <c r="G32" s="16" t="n">
        <v>64608259</v>
      </c>
      <c r="H32" s="17" t="n">
        <v>6.25639E-020</v>
      </c>
      <c r="I32" s="17" t="n">
        <v>124</v>
      </c>
      <c r="J32" s="16" t="n">
        <v>64675394</v>
      </c>
      <c r="K32" s="18" t="s">
        <v>91</v>
      </c>
      <c r="L32" s="19" t="s">
        <v>92</v>
      </c>
    </row>
    <row r="33" s="7" customFormat="true" ht="50" hidden="false" customHeight="true" outlineLevel="0" collapsed="false">
      <c r="A33" s="14"/>
      <c r="B33" s="15"/>
      <c r="C33" s="15"/>
      <c r="D33" s="16" t="s">
        <v>24</v>
      </c>
      <c r="E33" s="17" t="n">
        <v>3.44575E-009</v>
      </c>
      <c r="F33" s="16" t="n">
        <v>66</v>
      </c>
      <c r="G33" s="16" t="n">
        <v>64608017</v>
      </c>
      <c r="H33" s="17" t="n">
        <v>6.25639E-020</v>
      </c>
      <c r="I33" s="17" t="n">
        <v>124</v>
      </c>
      <c r="J33" s="16" t="n">
        <v>64675394</v>
      </c>
      <c r="K33" s="18"/>
      <c r="L33" s="19"/>
    </row>
    <row r="34" s="7" customFormat="true" ht="13" hidden="false" customHeight="true" outlineLevel="0" collapsed="false">
      <c r="A34" s="14" t="s">
        <v>93</v>
      </c>
      <c r="B34" s="15" t="n">
        <v>3</v>
      </c>
      <c r="C34" s="15" t="n">
        <v>68907</v>
      </c>
      <c r="D34" s="16" t="s">
        <v>24</v>
      </c>
      <c r="E34" s="17" t="n">
        <v>3.7891E-012</v>
      </c>
      <c r="F34" s="16" t="n">
        <v>63</v>
      </c>
      <c r="G34" s="16" t="n">
        <v>45068276</v>
      </c>
      <c r="H34" s="17" t="n">
        <v>1.21346E-033</v>
      </c>
      <c r="I34" s="17" t="n">
        <v>111</v>
      </c>
      <c r="J34" s="16" t="n">
        <v>45137357</v>
      </c>
      <c r="K34" s="18" t="s">
        <v>94</v>
      </c>
      <c r="L34" s="19" t="s">
        <v>95</v>
      </c>
    </row>
    <row r="35" s="7" customFormat="true" ht="13" hidden="false" customHeight="false" outlineLevel="0" collapsed="false">
      <c r="A35" s="14"/>
      <c r="B35" s="15"/>
      <c r="C35" s="15"/>
      <c r="D35" s="16" t="s">
        <v>24</v>
      </c>
      <c r="E35" s="17" t="n">
        <v>3.7891E-012</v>
      </c>
      <c r="F35" s="16" t="n">
        <v>63</v>
      </c>
      <c r="G35" s="16" t="n">
        <v>45068276</v>
      </c>
      <c r="H35" s="17" t="n">
        <v>1.89461E-032</v>
      </c>
      <c r="I35" s="17" t="n">
        <v>85</v>
      </c>
      <c r="J35" s="16" t="n">
        <v>45136942</v>
      </c>
      <c r="K35" s="18"/>
      <c r="L35" s="19"/>
    </row>
    <row r="36" s="7" customFormat="true" ht="13" hidden="false" customHeight="false" outlineLevel="0" collapsed="false">
      <c r="A36" s="14"/>
      <c r="B36" s="15"/>
      <c r="C36" s="15"/>
      <c r="D36" s="16" t="s">
        <v>24</v>
      </c>
      <c r="E36" s="17" t="n">
        <v>3.7891E-012</v>
      </c>
      <c r="F36" s="16" t="n">
        <v>63</v>
      </c>
      <c r="G36" s="16" t="n">
        <v>45068276</v>
      </c>
      <c r="H36" s="17" t="n">
        <v>2.5467E-019</v>
      </c>
      <c r="I36" s="17" t="n">
        <v>63</v>
      </c>
      <c r="J36" s="16" t="n">
        <v>45137250</v>
      </c>
      <c r="K36" s="18"/>
      <c r="L36" s="19"/>
    </row>
    <row r="37" s="7" customFormat="true" ht="26" hidden="false" customHeight="false" outlineLevel="0" collapsed="false">
      <c r="A37" s="14" t="s">
        <v>96</v>
      </c>
      <c r="B37" s="15" t="n">
        <v>1</v>
      </c>
      <c r="C37" s="15" t="n">
        <v>92165</v>
      </c>
      <c r="D37" s="16" t="s">
        <v>24</v>
      </c>
      <c r="E37" s="17" t="n">
        <v>2.79486E-006</v>
      </c>
      <c r="F37" s="16" t="n">
        <v>57</v>
      </c>
      <c r="G37" s="16" t="n">
        <v>15487020</v>
      </c>
      <c r="H37" s="17" t="n">
        <v>2.3429E-025</v>
      </c>
      <c r="I37" s="17" t="n">
        <v>85</v>
      </c>
      <c r="J37" s="16" t="n">
        <v>15579185</v>
      </c>
      <c r="K37" s="18" t="s">
        <v>97</v>
      </c>
      <c r="L37" s="19" t="s">
        <v>98</v>
      </c>
    </row>
    <row r="38" s="7" customFormat="true" ht="65" hidden="false" customHeight="false" outlineLevel="0" collapsed="false">
      <c r="A38" s="14" t="s">
        <v>99</v>
      </c>
      <c r="B38" s="15" t="n">
        <v>1</v>
      </c>
      <c r="C38" s="15" t="n">
        <v>61609</v>
      </c>
      <c r="D38" s="16" t="s">
        <v>14</v>
      </c>
      <c r="E38" s="17" t="n">
        <v>1.32517E-008</v>
      </c>
      <c r="F38" s="16" t="n">
        <v>57</v>
      </c>
      <c r="G38" s="16" t="n">
        <v>186690492</v>
      </c>
      <c r="H38" s="17" t="n">
        <v>2.56504E-031</v>
      </c>
      <c r="I38" s="17" t="n">
        <v>255</v>
      </c>
      <c r="J38" s="16" t="n">
        <v>186628883</v>
      </c>
      <c r="K38" s="18" t="s">
        <v>100</v>
      </c>
      <c r="L38" s="19" t="s">
        <v>101</v>
      </c>
    </row>
    <row r="39" s="7" customFormat="true" ht="26" hidden="false" customHeight="false" outlineLevel="0" collapsed="false">
      <c r="A39" s="14" t="s">
        <v>99</v>
      </c>
      <c r="B39" s="15" t="n">
        <v>1</v>
      </c>
      <c r="C39" s="15" t="n">
        <v>96573</v>
      </c>
      <c r="D39" s="16" t="s">
        <v>75</v>
      </c>
      <c r="E39" s="17" t="n">
        <v>0</v>
      </c>
      <c r="F39" s="16" t="n">
        <v>280</v>
      </c>
      <c r="G39" s="16" t="n">
        <v>17765925</v>
      </c>
      <c r="H39" s="17" t="n">
        <v>3.1012E-015</v>
      </c>
      <c r="I39" s="17" t="n">
        <v>116</v>
      </c>
      <c r="J39" s="16" t="n">
        <v>17669352</v>
      </c>
      <c r="K39" s="18" t="s">
        <v>102</v>
      </c>
      <c r="L39" s="19" t="s">
        <v>103</v>
      </c>
    </row>
    <row r="40" s="7" customFormat="true" ht="78" hidden="false" customHeight="false" outlineLevel="0" collapsed="false">
      <c r="A40" s="14" t="s">
        <v>104</v>
      </c>
      <c r="B40" s="15" t="n">
        <v>1</v>
      </c>
      <c r="C40" s="15" t="n">
        <v>72913</v>
      </c>
      <c r="D40" s="16" t="s">
        <v>79</v>
      </c>
      <c r="E40" s="17" t="n">
        <v>0</v>
      </c>
      <c r="F40" s="16" t="n">
        <v>185</v>
      </c>
      <c r="G40" s="16" t="n">
        <v>19841318</v>
      </c>
      <c r="H40" s="17" t="n">
        <v>1.39994E-007</v>
      </c>
      <c r="I40" s="17" t="n">
        <v>71</v>
      </c>
      <c r="J40" s="16" t="n">
        <v>19914231</v>
      </c>
      <c r="K40" s="18" t="s">
        <v>105</v>
      </c>
      <c r="L40" s="19" t="s">
        <v>106</v>
      </c>
    </row>
    <row r="41" s="7" customFormat="true" ht="130" hidden="false" customHeight="false" outlineLevel="0" collapsed="false">
      <c r="A41" s="14" t="s">
        <v>107</v>
      </c>
      <c r="B41" s="15" t="n">
        <v>1</v>
      </c>
      <c r="C41" s="15" t="n">
        <v>45185</v>
      </c>
      <c r="D41" s="16" t="s">
        <v>108</v>
      </c>
      <c r="E41" s="17" t="n">
        <v>0</v>
      </c>
      <c r="F41" s="16" t="n">
        <v>197</v>
      </c>
      <c r="G41" s="16" t="n">
        <v>4588853</v>
      </c>
      <c r="H41" s="17" t="n">
        <v>7.97784E-019</v>
      </c>
      <c r="I41" s="17" t="n">
        <v>102</v>
      </c>
      <c r="J41" s="16" t="n">
        <v>4634038</v>
      </c>
      <c r="K41" s="18" t="s">
        <v>109</v>
      </c>
      <c r="L41" s="19" t="s">
        <v>110</v>
      </c>
    </row>
    <row r="42" s="7" customFormat="true" ht="31" hidden="false" customHeight="true" outlineLevel="0" collapsed="false">
      <c r="A42" s="14" t="s">
        <v>107</v>
      </c>
      <c r="B42" s="15" t="n">
        <v>4</v>
      </c>
      <c r="C42" s="15" t="n">
        <v>87475</v>
      </c>
      <c r="D42" s="16" t="s">
        <v>83</v>
      </c>
      <c r="E42" s="17" t="n">
        <v>2.45153E-028</v>
      </c>
      <c r="F42" s="16" t="n">
        <v>78</v>
      </c>
      <c r="G42" s="16" t="n">
        <v>131633162</v>
      </c>
      <c r="H42" s="17" t="n">
        <v>2.11782E-028</v>
      </c>
      <c r="I42" s="17" t="n">
        <v>122</v>
      </c>
      <c r="J42" s="16" t="n">
        <v>131545706</v>
      </c>
      <c r="K42" s="18" t="s">
        <v>111</v>
      </c>
      <c r="L42" s="19" t="s">
        <v>112</v>
      </c>
    </row>
    <row r="43" s="7" customFormat="true" ht="31" hidden="false" customHeight="true" outlineLevel="0" collapsed="false">
      <c r="A43" s="14"/>
      <c r="B43" s="15"/>
      <c r="C43" s="15"/>
      <c r="D43" s="16" t="s">
        <v>83</v>
      </c>
      <c r="E43" s="17" t="n">
        <v>2.45153E-028</v>
      </c>
      <c r="F43" s="16" t="n">
        <v>78</v>
      </c>
      <c r="G43" s="16" t="n">
        <v>131633162</v>
      </c>
      <c r="H43" s="17" t="n">
        <v>4.97302E-023</v>
      </c>
      <c r="I43" s="17" t="n">
        <v>92</v>
      </c>
      <c r="J43" s="16" t="n">
        <v>131546243</v>
      </c>
      <c r="K43" s="18"/>
      <c r="L43" s="19"/>
    </row>
    <row r="44" s="7" customFormat="true" ht="31" hidden="false" customHeight="true" outlineLevel="0" collapsed="false">
      <c r="A44" s="14"/>
      <c r="B44" s="15"/>
      <c r="C44" s="15"/>
      <c r="D44" s="16" t="s">
        <v>83</v>
      </c>
      <c r="E44" s="17" t="n">
        <v>8.98806E-022</v>
      </c>
      <c r="F44" s="16" t="n">
        <v>91</v>
      </c>
      <c r="G44" s="16" t="n">
        <v>131633737</v>
      </c>
      <c r="H44" s="17" t="n">
        <v>2.11782E-028</v>
      </c>
      <c r="I44" s="17" t="n">
        <v>122</v>
      </c>
      <c r="J44" s="16" t="n">
        <v>131545706</v>
      </c>
      <c r="K44" s="18"/>
      <c r="L44" s="19"/>
    </row>
    <row r="45" s="7" customFormat="true" ht="31" hidden="false" customHeight="true" outlineLevel="0" collapsed="false">
      <c r="A45" s="14"/>
      <c r="B45" s="15"/>
      <c r="C45" s="15"/>
      <c r="D45" s="16" t="s">
        <v>83</v>
      </c>
      <c r="E45" s="17" t="n">
        <v>8.98806E-022</v>
      </c>
      <c r="F45" s="16" t="n">
        <v>91</v>
      </c>
      <c r="G45" s="16" t="n">
        <v>131633737</v>
      </c>
      <c r="H45" s="17" t="n">
        <v>4.97302E-023</v>
      </c>
      <c r="I45" s="17" t="n">
        <v>92</v>
      </c>
      <c r="J45" s="16" t="n">
        <v>131546243</v>
      </c>
      <c r="K45" s="18"/>
      <c r="L45" s="19"/>
    </row>
    <row r="46" s="7" customFormat="true" ht="13" hidden="false" customHeight="true" outlineLevel="0" collapsed="false">
      <c r="A46" s="14" t="s">
        <v>113</v>
      </c>
      <c r="B46" s="15" t="n">
        <v>2</v>
      </c>
      <c r="C46" s="15" t="n">
        <v>86260.5</v>
      </c>
      <c r="D46" s="16" t="s">
        <v>83</v>
      </c>
      <c r="E46" s="17" t="n">
        <v>0</v>
      </c>
      <c r="F46" s="16" t="n">
        <v>584</v>
      </c>
      <c r="G46" s="16" t="n">
        <v>130014563</v>
      </c>
      <c r="H46" s="17" t="n">
        <v>0</v>
      </c>
      <c r="I46" s="17" t="n">
        <v>401</v>
      </c>
      <c r="J46" s="16" t="n">
        <v>130100913</v>
      </c>
      <c r="K46" s="18" t="s">
        <v>114</v>
      </c>
      <c r="L46" s="19" t="s">
        <v>115</v>
      </c>
    </row>
    <row r="47" s="7" customFormat="true" ht="13" hidden="false" customHeight="false" outlineLevel="0" collapsed="false">
      <c r="A47" s="14"/>
      <c r="B47" s="15"/>
      <c r="C47" s="15"/>
      <c r="D47" s="16" t="s">
        <v>83</v>
      </c>
      <c r="E47" s="17" t="n">
        <v>0</v>
      </c>
      <c r="F47" s="16" t="n">
        <v>584</v>
      </c>
      <c r="G47" s="16" t="n">
        <v>130014563</v>
      </c>
      <c r="H47" s="17" t="n">
        <v>0</v>
      </c>
      <c r="I47" s="17" t="n">
        <v>127</v>
      </c>
      <c r="J47" s="16" t="n">
        <v>130100734</v>
      </c>
      <c r="K47" s="18"/>
      <c r="L47" s="19"/>
    </row>
    <row r="48" s="7" customFormat="true" ht="39" hidden="false" customHeight="false" outlineLevel="0" collapsed="false">
      <c r="A48" s="14" t="s">
        <v>116</v>
      </c>
      <c r="B48" s="15" t="n">
        <v>1</v>
      </c>
      <c r="C48" s="15" t="n">
        <v>70902</v>
      </c>
      <c r="D48" s="16" t="s">
        <v>55</v>
      </c>
      <c r="E48" s="17" t="n">
        <v>1.72606E-032</v>
      </c>
      <c r="F48" s="16" t="n">
        <v>133</v>
      </c>
      <c r="G48" s="16" t="n">
        <v>6188288</v>
      </c>
      <c r="H48" s="17" t="n">
        <v>2.954E-012</v>
      </c>
      <c r="I48" s="17" t="n">
        <v>51</v>
      </c>
      <c r="J48" s="16" t="n">
        <v>6259190</v>
      </c>
      <c r="K48" s="18" t="s">
        <v>117</v>
      </c>
      <c r="L48" s="19" t="s">
        <v>118</v>
      </c>
    </row>
    <row r="49" s="7" customFormat="true" ht="130" hidden="false" customHeight="false" outlineLevel="0" collapsed="false">
      <c r="A49" s="14" t="s">
        <v>119</v>
      </c>
      <c r="B49" s="15" t="n">
        <v>1</v>
      </c>
      <c r="C49" s="15" t="n">
        <v>48154</v>
      </c>
      <c r="D49" s="16" t="s">
        <v>38</v>
      </c>
      <c r="E49" s="17" t="n">
        <v>8.26336E-007</v>
      </c>
      <c r="F49" s="16" t="n">
        <v>158</v>
      </c>
      <c r="G49" s="16" t="n">
        <v>12525739</v>
      </c>
      <c r="H49" s="17" t="n">
        <v>1.98509E-007</v>
      </c>
      <c r="I49" s="17" t="n">
        <v>63</v>
      </c>
      <c r="J49" s="16" t="n">
        <v>12573893</v>
      </c>
      <c r="K49" s="18" t="s">
        <v>120</v>
      </c>
      <c r="L49" s="19" t="s">
        <v>121</v>
      </c>
    </row>
    <row r="50" s="7" customFormat="true" ht="27" hidden="false" customHeight="false" outlineLevel="0" collapsed="false">
      <c r="A50" s="20" t="s">
        <v>122</v>
      </c>
      <c r="B50" s="21" t="n">
        <v>1</v>
      </c>
      <c r="C50" s="21" t="n">
        <v>62297</v>
      </c>
      <c r="D50" s="22" t="s">
        <v>14</v>
      </c>
      <c r="E50" s="23" t="n">
        <v>2.56361E-016</v>
      </c>
      <c r="F50" s="22" t="n">
        <v>130</v>
      </c>
      <c r="G50" s="22" t="n">
        <v>31046261</v>
      </c>
      <c r="H50" s="23" t="n">
        <v>2.08639E-041</v>
      </c>
      <c r="I50" s="23" t="n">
        <v>152</v>
      </c>
      <c r="J50" s="22" t="n">
        <v>31108558</v>
      </c>
      <c r="K50" s="24" t="s">
        <v>123</v>
      </c>
      <c r="L50" s="25" t="s">
        <v>124</v>
      </c>
    </row>
    <row r="51" customFormat="false" ht="14" hidden="false" customHeight="false" outlineLevel="0" collapsed="false"/>
  </sheetData>
  <mergeCells count="51">
    <mergeCell ref="A1:L1"/>
    <mergeCell ref="A5:A6"/>
    <mergeCell ref="B5:B6"/>
    <mergeCell ref="C5:C6"/>
    <mergeCell ref="K5:K6"/>
    <mergeCell ref="L5:L6"/>
    <mergeCell ref="A11:A12"/>
    <mergeCell ref="B11:B12"/>
    <mergeCell ref="C11:C12"/>
    <mergeCell ref="K11:K12"/>
    <mergeCell ref="L11:L12"/>
    <mergeCell ref="A14:A15"/>
    <mergeCell ref="B14:B15"/>
    <mergeCell ref="C14:C15"/>
    <mergeCell ref="K14:K15"/>
    <mergeCell ref="L14:L15"/>
    <mergeCell ref="A19:A20"/>
    <mergeCell ref="B19:B20"/>
    <mergeCell ref="C19:C20"/>
    <mergeCell ref="K19:K20"/>
    <mergeCell ref="L19:L20"/>
    <mergeCell ref="A22:A23"/>
    <mergeCell ref="B22:B23"/>
    <mergeCell ref="C22:C23"/>
    <mergeCell ref="K22:K23"/>
    <mergeCell ref="L22:L23"/>
    <mergeCell ref="A28:A30"/>
    <mergeCell ref="B28:B30"/>
    <mergeCell ref="C28:C30"/>
    <mergeCell ref="K28:K30"/>
    <mergeCell ref="L28:L30"/>
    <mergeCell ref="A32:A33"/>
    <mergeCell ref="B32:B33"/>
    <mergeCell ref="C32:C33"/>
    <mergeCell ref="K32:K33"/>
    <mergeCell ref="L32:L33"/>
    <mergeCell ref="A34:A36"/>
    <mergeCell ref="B34:B36"/>
    <mergeCell ref="C34:C36"/>
    <mergeCell ref="K34:K36"/>
    <mergeCell ref="L34:L36"/>
    <mergeCell ref="A42:A45"/>
    <mergeCell ref="B42:B45"/>
    <mergeCell ref="C42:C45"/>
    <mergeCell ref="K42:K45"/>
    <mergeCell ref="L42:L45"/>
    <mergeCell ref="A46:A47"/>
    <mergeCell ref="B46:B47"/>
    <mergeCell ref="C46:C47"/>
    <mergeCell ref="K46:K47"/>
    <mergeCell ref="L46:L47"/>
  </mergeCells>
  <hyperlinks>
    <hyperlink ref="L3" r:id="rId1" display="hgt_genome_5c16_2e7780.pdf"/>
    <hyperlink ref="L4" r:id="rId2" display="hgt_genome_27dc_2f98b0.pdf"/>
    <hyperlink ref="L5" r:id="rId3" display="hgt_genome_65c3_2e9410.pdf"/>
    <hyperlink ref="L7" r:id="rId4" display="hgt_genome_c7d_2f33a0.pdf"/>
    <hyperlink ref="L8" r:id="rId5" display="hgt_genome_e77_2f3b90.pdf"/>
    <hyperlink ref="L9" r:id="rId6" display="hgt_genome_2d0e_2faed0.pdf"/>
    <hyperlink ref="L10" r:id="rId7" display="hgt_genome_4767_3025e0.pdf"/>
    <hyperlink ref="L11" r:id="rId8" display="hgt_genome_4cc0_304ff0.pdf"/>
    <hyperlink ref="L13" r:id="rId9" display="hgt_genome_2df4_2fb980.pdf"/>
    <hyperlink ref="L14" r:id="rId10" display="hgt_genome_5303_307f40.pdf"/>
    <hyperlink ref="L16" r:id="rId11" display="hgt_genome_2f20_2fc040.pdf"/>
    <hyperlink ref="L17" r:id="rId12" display="hgt_genome_4bcf_3046e0.pdf"/>
    <hyperlink ref="L18" r:id="rId13" display="hgt_genome_3f6b_300c20.pdf"/>
    <hyperlink ref="L19" r:id="rId14" display="hgt_genome_6945_2ea470.pdf"/>
    <hyperlink ref="L21" r:id="rId15" display="hgt_genome_500b_3063b0.pdf"/>
    <hyperlink ref="L22" r:id="rId16" display="hgt_genome_494a_303340.pdf"/>
    <hyperlink ref="L24" r:id="rId17" display="hgt_genome_6ddc_2ebbb0.pdf"/>
    <hyperlink ref="L25" r:id="rId18" display="hgt_genome_424b_301b30.pdf"/>
    <hyperlink ref="L26" r:id="rId19" display="hgt_genome_5569_3090d0.pdf"/>
    <hyperlink ref="L27" r:id="rId20" display="hgt_genome_8e5_2f1ab0.pdf"/>
    <hyperlink ref="L28" r:id="rId21" display="hgt_genome_78a4_2edc10.pdf"/>
    <hyperlink ref="L31" r:id="rId22" display="hgt_genome_54cc_308a40.pdf"/>
    <hyperlink ref="L32" r:id="rId23" display="hgt_genome_1c70_2f7440.pdf"/>
    <hyperlink ref="L34" r:id="rId24" display="hgt_genome_2084_2f8220.pdf"/>
    <hyperlink ref="L37" r:id="rId25" display="hgt_genome_21d8_2f87f0.pdf"/>
    <hyperlink ref="L38" r:id="rId26" display="hgt_genome_7094_2ec790.pdf"/>
    <hyperlink ref="L39" r:id="rId27" display="hgt_genome_4dc5_305950.pdf"/>
    <hyperlink ref="L40" r:id="rId28" display="hgt_genome_ae4_2f2ae0.pdf"/>
    <hyperlink ref="L41" r:id="rId29" display="hgt_genome_515f_307270.pdf"/>
    <hyperlink ref="L42" r:id="rId30" display="hgt_genome_20f_2ef750.pdf"/>
    <hyperlink ref="L46" r:id="rId31" display="hgt_genome_4dc_2f0510.pdf"/>
    <hyperlink ref="L48" r:id="rId32" display="hgt_genome_4151_3014a0.pdf"/>
    <hyperlink ref="L49" r:id="rId33" display="hgt_genome_4ad5_3040c0.pdf"/>
    <hyperlink ref="L50" r:id="rId34" display="hgt_genome_72dd_2ed040.pdf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094"/>
  <sheetViews>
    <sheetView showFormulas="false" showGridLines="true" showRowColHeaders="true" showZeros="true" rightToLeft="false" tabSelected="false" showOutlineSymbols="true" defaultGridColor="true" view="normal" topLeftCell="A230" colorId="64" zoomScale="100" zoomScaleNormal="100" zoomScalePageLayoutView="100" workbookViewId="0">
      <selection pane="topLeft" activeCell="A242" activeCellId="0" sqref="A242:IV242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1" width="4.56"/>
    <col collapsed="false" customWidth="false" hidden="false" outlineLevel="0" max="6" min="3" style="1" width="10.7"/>
    <col collapsed="false" customWidth="true" hidden="false" outlineLevel="0" max="7" min="7" style="1" width="12.42"/>
    <col collapsed="false" customWidth="false" hidden="false" outlineLevel="0" max="9" min="8" style="1" width="10.7"/>
    <col collapsed="false" customWidth="true" hidden="false" outlineLevel="0" max="10" min="10" style="1" width="12.42"/>
    <col collapsed="false" customWidth="true" hidden="false" outlineLevel="0" max="11" min="11" style="1" width="36.42"/>
    <col collapsed="false" customWidth="true" hidden="false" outlineLevel="0" max="12" min="12" style="1" width="25.99"/>
    <col collapsed="false" customWidth="false" hidden="false" outlineLevel="0" max="257" min="13" style="1" width="10.7"/>
  </cols>
  <sheetData>
    <row r="1" customFormat="false" ht="15" hidden="false" customHeight="false" outlineLevel="0" collapsed="false">
      <c r="A1" s="26" t="s">
        <v>12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customFormat="false" ht="15" hidden="false" customHeight="false" outlineLevel="0" collapsed="false">
      <c r="A2" s="27" t="s">
        <v>126</v>
      </c>
      <c r="B2" s="28" t="s">
        <v>127</v>
      </c>
      <c r="C2" s="28" t="s">
        <v>3</v>
      </c>
      <c r="D2" s="28" t="s">
        <v>4</v>
      </c>
      <c r="E2" s="28" t="s">
        <v>5</v>
      </c>
      <c r="F2" s="28" t="s">
        <v>6</v>
      </c>
      <c r="G2" s="28" t="s">
        <v>7</v>
      </c>
      <c r="H2" s="28" t="s">
        <v>8</v>
      </c>
      <c r="I2" s="28" t="s">
        <v>9</v>
      </c>
      <c r="J2" s="28" t="s">
        <v>10</v>
      </c>
      <c r="K2" s="29" t="s">
        <v>11</v>
      </c>
      <c r="L2" s="30" t="s">
        <v>12</v>
      </c>
    </row>
    <row r="3" customFormat="false" ht="14" hidden="false" customHeight="true" outlineLevel="0" collapsed="false">
      <c r="A3" s="31" t="n">
        <v>38</v>
      </c>
      <c r="B3" s="32" t="s">
        <v>128</v>
      </c>
      <c r="C3" s="33" t="n">
        <f aca="false">ABS(J3-G3)</f>
        <v>106760</v>
      </c>
      <c r="D3" s="33" t="s">
        <v>18</v>
      </c>
      <c r="E3" s="33" t="n">
        <v>2.95555E-008</v>
      </c>
      <c r="F3" s="33" t="n">
        <v>48</v>
      </c>
      <c r="G3" s="34" t="n">
        <v>49175957</v>
      </c>
      <c r="H3" s="33" t="n">
        <v>0</v>
      </c>
      <c r="I3" s="33" t="n">
        <v>203</v>
      </c>
      <c r="J3" s="34" t="n">
        <v>49282717</v>
      </c>
      <c r="K3" s="35" t="s">
        <v>129</v>
      </c>
      <c r="L3" s="36" t="s">
        <v>130</v>
      </c>
    </row>
    <row r="4" customFormat="false" ht="13" hidden="false" customHeight="false" outlineLevel="0" collapsed="false">
      <c r="A4" s="31"/>
      <c r="B4" s="32"/>
      <c r="C4" s="37" t="n">
        <f aca="false">ABS(J4-G4)</f>
        <v>107079</v>
      </c>
      <c r="D4" s="37" t="s">
        <v>18</v>
      </c>
      <c r="E4" s="37" t="n">
        <v>2.95555E-008</v>
      </c>
      <c r="F4" s="37" t="n">
        <v>48</v>
      </c>
      <c r="G4" s="15" t="n">
        <v>49175957</v>
      </c>
      <c r="H4" s="38" t="n">
        <v>4.02363E-023</v>
      </c>
      <c r="I4" s="37" t="n">
        <v>164</v>
      </c>
      <c r="J4" s="15" t="n">
        <v>49283036</v>
      </c>
      <c r="K4" s="35"/>
      <c r="L4" s="36"/>
    </row>
    <row r="5" customFormat="false" ht="13" hidden="false" customHeight="true" outlineLevel="0" collapsed="false">
      <c r="A5" s="14" t="n">
        <v>38</v>
      </c>
      <c r="B5" s="15" t="s">
        <v>131</v>
      </c>
      <c r="C5" s="37" t="n">
        <f aca="false">ABS(J5-G5)</f>
        <v>142705</v>
      </c>
      <c r="D5" s="37" t="s">
        <v>79</v>
      </c>
      <c r="E5" s="37" t="n">
        <v>0</v>
      </c>
      <c r="F5" s="37" t="n">
        <v>369</v>
      </c>
      <c r="G5" s="15" t="n">
        <v>45791467</v>
      </c>
      <c r="H5" s="37" t="n">
        <v>5.03411E-007</v>
      </c>
      <c r="I5" s="37" t="n">
        <v>70</v>
      </c>
      <c r="J5" s="15" t="n">
        <v>45934172</v>
      </c>
      <c r="K5" s="39" t="s">
        <v>132</v>
      </c>
      <c r="L5" s="40" t="s">
        <v>133</v>
      </c>
    </row>
    <row r="6" customFormat="false" ht="13" hidden="false" customHeight="false" outlineLevel="0" collapsed="false">
      <c r="A6" s="14"/>
      <c r="B6" s="15"/>
      <c r="C6" s="37" t="n">
        <f aca="false">ABS(J6-G6)</f>
        <v>142973</v>
      </c>
      <c r="D6" s="37" t="s">
        <v>79</v>
      </c>
      <c r="E6" s="37" t="n">
        <v>0</v>
      </c>
      <c r="F6" s="37" t="n">
        <v>369</v>
      </c>
      <c r="G6" s="15" t="n">
        <v>45791467</v>
      </c>
      <c r="H6" s="37" t="n">
        <v>5.03411E-007</v>
      </c>
      <c r="I6" s="37" t="n">
        <v>30</v>
      </c>
      <c r="J6" s="15" t="n">
        <v>45934440</v>
      </c>
      <c r="K6" s="39"/>
      <c r="L6" s="40"/>
    </row>
    <row r="7" customFormat="false" ht="13" hidden="false" customHeight="false" outlineLevel="0" collapsed="false">
      <c r="A7" s="14" t="n">
        <v>38</v>
      </c>
      <c r="B7" s="15" t="s">
        <v>134</v>
      </c>
      <c r="C7" s="37" t="n">
        <f aca="false">ABS(J7-G7)</f>
        <v>104087</v>
      </c>
      <c r="D7" s="37" t="s">
        <v>83</v>
      </c>
      <c r="E7" s="38" t="n">
        <v>2.15774E-037</v>
      </c>
      <c r="F7" s="37" t="n">
        <v>157</v>
      </c>
      <c r="G7" s="15" t="n">
        <v>8084470</v>
      </c>
      <c r="H7" s="37" t="n">
        <v>2.12794E-006</v>
      </c>
      <c r="I7" s="37" t="n">
        <v>61</v>
      </c>
      <c r="J7" s="15" t="n">
        <v>7980383</v>
      </c>
      <c r="K7" s="37" t="s">
        <v>135</v>
      </c>
      <c r="L7" s="40" t="s">
        <v>136</v>
      </c>
    </row>
    <row r="8" customFormat="false" ht="13" hidden="false" customHeight="false" outlineLevel="0" collapsed="false">
      <c r="A8" s="14" t="n">
        <v>38</v>
      </c>
      <c r="B8" s="15" t="s">
        <v>137</v>
      </c>
      <c r="C8" s="37" t="n">
        <f aca="false">ABS(J8-G8)</f>
        <v>119047</v>
      </c>
      <c r="D8" s="37" t="s">
        <v>14</v>
      </c>
      <c r="E8" s="37" t="n">
        <v>1.52092E-007</v>
      </c>
      <c r="F8" s="37" t="n">
        <v>67</v>
      </c>
      <c r="G8" s="15" t="n">
        <v>85713553</v>
      </c>
      <c r="H8" s="38" t="n">
        <v>3.54228E-014</v>
      </c>
      <c r="I8" s="37" t="n">
        <v>126</v>
      </c>
      <c r="J8" s="15" t="n">
        <v>85832600</v>
      </c>
      <c r="K8" s="37" t="s">
        <v>138</v>
      </c>
      <c r="L8" s="40" t="s">
        <v>139</v>
      </c>
    </row>
    <row r="9" customFormat="false" ht="13" hidden="false" customHeight="false" outlineLevel="0" collapsed="false">
      <c r="A9" s="14" t="n">
        <v>38</v>
      </c>
      <c r="B9" s="15" t="s">
        <v>140</v>
      </c>
      <c r="C9" s="37" t="n">
        <f aca="false">ABS(J9-G9)</f>
        <v>85120</v>
      </c>
      <c r="D9" s="37" t="s">
        <v>14</v>
      </c>
      <c r="E9" s="38" t="n">
        <v>2.29231E-024</v>
      </c>
      <c r="F9" s="37" t="n">
        <v>186</v>
      </c>
      <c r="G9" s="15" t="n">
        <v>113320280</v>
      </c>
      <c r="H9" s="38" t="n">
        <v>5.68193E-010</v>
      </c>
      <c r="I9" s="37" t="n">
        <v>63</v>
      </c>
      <c r="J9" s="15" t="n">
        <v>113235160</v>
      </c>
      <c r="K9" s="37" t="s">
        <v>141</v>
      </c>
      <c r="L9" s="40" t="s">
        <v>142</v>
      </c>
    </row>
    <row r="10" customFormat="false" ht="13" hidden="false" customHeight="false" outlineLevel="0" collapsed="false">
      <c r="A10" s="14" t="n">
        <v>38</v>
      </c>
      <c r="B10" s="15" t="s">
        <v>143</v>
      </c>
      <c r="C10" s="37" t="n">
        <f aca="false">ABS(J10-G10)</f>
        <v>118999</v>
      </c>
      <c r="D10" s="37" t="s">
        <v>14</v>
      </c>
      <c r="E10" s="38" t="n">
        <v>3.15994E-039</v>
      </c>
      <c r="F10" s="37" t="n">
        <v>226</v>
      </c>
      <c r="G10" s="15" t="n">
        <v>142816733</v>
      </c>
      <c r="H10" s="37" t="n">
        <v>0</v>
      </c>
      <c r="I10" s="37" t="n">
        <v>309</v>
      </c>
      <c r="J10" s="15" t="n">
        <v>142697734</v>
      </c>
      <c r="K10" s="37" t="s">
        <v>144</v>
      </c>
      <c r="L10" s="40" t="s">
        <v>145</v>
      </c>
    </row>
    <row r="11" customFormat="false" ht="13" hidden="false" customHeight="true" outlineLevel="0" collapsed="false">
      <c r="A11" s="14" t="n">
        <v>38</v>
      </c>
      <c r="B11" s="15" t="s">
        <v>146</v>
      </c>
      <c r="C11" s="37" t="n">
        <f aca="false">ABS(J11-G11)</f>
        <v>135374</v>
      </c>
      <c r="D11" s="37" t="s">
        <v>83</v>
      </c>
      <c r="E11" s="38" t="n">
        <v>1.1086E-026</v>
      </c>
      <c r="F11" s="37" t="n">
        <v>147</v>
      </c>
      <c r="G11" s="15" t="n">
        <v>115323571</v>
      </c>
      <c r="H11" s="38" t="n">
        <v>7.97527E-025</v>
      </c>
      <c r="I11" s="37" t="n">
        <v>200</v>
      </c>
      <c r="J11" s="15" t="n">
        <v>115188197</v>
      </c>
      <c r="K11" s="39" t="s">
        <v>147</v>
      </c>
      <c r="L11" s="40" t="s">
        <v>148</v>
      </c>
    </row>
    <row r="12" customFormat="false" ht="13" hidden="false" customHeight="false" outlineLevel="0" collapsed="false">
      <c r="A12" s="14"/>
      <c r="B12" s="15"/>
      <c r="C12" s="37" t="n">
        <f aca="false">ABS(J12-G12)</f>
        <v>135184</v>
      </c>
      <c r="D12" s="37" t="s">
        <v>83</v>
      </c>
      <c r="E12" s="38" t="n">
        <v>5.6718E-010</v>
      </c>
      <c r="F12" s="37" t="n">
        <v>161</v>
      </c>
      <c r="G12" s="15" t="n">
        <v>115323381</v>
      </c>
      <c r="H12" s="38" t="n">
        <v>7.97527E-025</v>
      </c>
      <c r="I12" s="37" t="n">
        <v>200</v>
      </c>
      <c r="J12" s="15" t="n">
        <v>115188197</v>
      </c>
      <c r="K12" s="39"/>
      <c r="L12" s="40"/>
    </row>
    <row r="13" customFormat="false" ht="13" hidden="false" customHeight="true" outlineLevel="0" collapsed="false">
      <c r="A13" s="14" t="n">
        <v>38</v>
      </c>
      <c r="B13" s="15" t="s">
        <v>149</v>
      </c>
      <c r="C13" s="37" t="n">
        <f aca="false">ABS(J13-G13)</f>
        <v>101338</v>
      </c>
      <c r="D13" s="37" t="s">
        <v>55</v>
      </c>
      <c r="E13" s="38" t="n">
        <v>2.30517E-009</v>
      </c>
      <c r="F13" s="37" t="n">
        <v>89</v>
      </c>
      <c r="G13" s="15" t="n">
        <v>25546474</v>
      </c>
      <c r="H13" s="37" t="n">
        <v>0</v>
      </c>
      <c r="I13" s="37" t="n">
        <v>292</v>
      </c>
      <c r="J13" s="15" t="n">
        <v>25445136</v>
      </c>
      <c r="K13" s="39" t="s">
        <v>132</v>
      </c>
      <c r="L13" s="40" t="s">
        <v>150</v>
      </c>
    </row>
    <row r="14" customFormat="false" ht="13" hidden="false" customHeight="false" outlineLevel="0" collapsed="false">
      <c r="A14" s="14"/>
      <c r="B14" s="15"/>
      <c r="C14" s="37" t="n">
        <f aca="false">ABS(J14-G14)</f>
        <v>101573</v>
      </c>
      <c r="D14" s="37" t="s">
        <v>55</v>
      </c>
      <c r="E14" s="38" t="n">
        <v>2.30517E-009</v>
      </c>
      <c r="F14" s="37" t="n">
        <v>89</v>
      </c>
      <c r="G14" s="15" t="n">
        <v>25546474</v>
      </c>
      <c r="H14" s="38" t="n">
        <v>1.23374E-035</v>
      </c>
      <c r="I14" s="37" t="n">
        <v>202</v>
      </c>
      <c r="J14" s="15" t="n">
        <v>25444901</v>
      </c>
      <c r="K14" s="39"/>
      <c r="L14" s="40"/>
    </row>
    <row r="15" customFormat="false" ht="130" hidden="false" customHeight="false" outlineLevel="0" collapsed="false">
      <c r="A15" s="14" t="n">
        <v>38</v>
      </c>
      <c r="B15" s="15" t="s">
        <v>151</v>
      </c>
      <c r="C15" s="37" t="n">
        <f aca="false">ABS(J15-G15)</f>
        <v>100155</v>
      </c>
      <c r="D15" s="37" t="s">
        <v>71</v>
      </c>
      <c r="E15" s="38" t="n">
        <v>1.16088E-020</v>
      </c>
      <c r="F15" s="37" t="n">
        <v>221</v>
      </c>
      <c r="G15" s="15" t="n">
        <v>3550355</v>
      </c>
      <c r="H15" s="38" t="n">
        <v>2.54784E-018</v>
      </c>
      <c r="I15" s="37" t="n">
        <v>125</v>
      </c>
      <c r="J15" s="15" t="n">
        <v>3450200</v>
      </c>
      <c r="K15" s="37" t="s">
        <v>152</v>
      </c>
      <c r="L15" s="40" t="s">
        <v>153</v>
      </c>
    </row>
    <row r="16" customFormat="false" ht="182" hidden="false" customHeight="false" outlineLevel="0" collapsed="false">
      <c r="A16" s="14" t="n">
        <v>38</v>
      </c>
      <c r="B16" s="15" t="s">
        <v>154</v>
      </c>
      <c r="C16" s="37" t="n">
        <f aca="false">ABS(J16-G16)</f>
        <v>102185</v>
      </c>
      <c r="D16" s="37" t="s">
        <v>87</v>
      </c>
      <c r="E16" s="37" t="n">
        <v>0</v>
      </c>
      <c r="F16" s="37" t="n">
        <v>140</v>
      </c>
      <c r="G16" s="15" t="n">
        <v>5104903</v>
      </c>
      <c r="H16" s="38" t="n">
        <v>1.26696E-035</v>
      </c>
      <c r="I16" s="37" t="n">
        <v>114</v>
      </c>
      <c r="J16" s="15" t="n">
        <v>5002718</v>
      </c>
      <c r="K16" s="37" t="s">
        <v>155</v>
      </c>
      <c r="L16" s="40" t="s">
        <v>156</v>
      </c>
    </row>
    <row r="17" customFormat="false" ht="13" hidden="false" customHeight="true" outlineLevel="0" collapsed="false">
      <c r="A17" s="14" t="n">
        <v>38</v>
      </c>
      <c r="B17" s="15" t="s">
        <v>157</v>
      </c>
      <c r="C17" s="37" t="n">
        <f aca="false">ABS(J17-G17)</f>
        <v>80714</v>
      </c>
      <c r="D17" s="37" t="s">
        <v>79</v>
      </c>
      <c r="E17" s="38" t="n">
        <v>1.49435E-010</v>
      </c>
      <c r="F17" s="37" t="n">
        <v>98</v>
      </c>
      <c r="G17" s="15" t="n">
        <v>88910229</v>
      </c>
      <c r="H17" s="38" t="n">
        <v>7.19592E-019</v>
      </c>
      <c r="I17" s="37" t="n">
        <v>118</v>
      </c>
      <c r="J17" s="15" t="n">
        <v>88990943</v>
      </c>
      <c r="K17" s="39" t="s">
        <v>158</v>
      </c>
      <c r="L17" s="40" t="s">
        <v>159</v>
      </c>
    </row>
    <row r="18" customFormat="false" ht="13" hidden="false" customHeight="false" outlineLevel="0" collapsed="false">
      <c r="A18" s="14"/>
      <c r="B18" s="15"/>
      <c r="C18" s="37" t="n">
        <f aca="false">ABS(J18-G18)</f>
        <v>80219</v>
      </c>
      <c r="D18" s="37" t="s">
        <v>79</v>
      </c>
      <c r="E18" s="38" t="n">
        <v>1.49435E-010</v>
      </c>
      <c r="F18" s="37" t="n">
        <v>98</v>
      </c>
      <c r="G18" s="15" t="n">
        <v>88910229</v>
      </c>
      <c r="H18" s="37" t="n">
        <v>2.44791E-006</v>
      </c>
      <c r="I18" s="37" t="n">
        <v>45</v>
      </c>
      <c r="J18" s="15" t="n">
        <v>88990448</v>
      </c>
      <c r="K18" s="39"/>
      <c r="L18" s="40"/>
    </row>
    <row r="19" customFormat="false" ht="13" hidden="false" customHeight="true" outlineLevel="0" collapsed="false">
      <c r="A19" s="14" t="n">
        <v>38</v>
      </c>
      <c r="B19" s="15" t="s">
        <v>160</v>
      </c>
      <c r="C19" s="37" t="n">
        <f aca="false">ABS(J19-G19)</f>
        <v>119781</v>
      </c>
      <c r="D19" s="37" t="s">
        <v>18</v>
      </c>
      <c r="E19" s="37" t="n">
        <v>0</v>
      </c>
      <c r="F19" s="37" t="n">
        <v>327</v>
      </c>
      <c r="G19" s="15" t="n">
        <v>50008953</v>
      </c>
      <c r="H19" s="37" t="n">
        <v>0</v>
      </c>
      <c r="I19" s="37" t="n">
        <v>360</v>
      </c>
      <c r="J19" s="15" t="n">
        <v>50128734</v>
      </c>
      <c r="K19" s="39" t="s">
        <v>132</v>
      </c>
      <c r="L19" s="40" t="s">
        <v>161</v>
      </c>
    </row>
    <row r="20" customFormat="false" ht="13" hidden="false" customHeight="false" outlineLevel="0" collapsed="false">
      <c r="A20" s="14"/>
      <c r="B20" s="15"/>
      <c r="C20" s="37" t="n">
        <f aca="false">ABS(J20-G20)</f>
        <v>119665</v>
      </c>
      <c r="D20" s="37" t="s">
        <v>18</v>
      </c>
      <c r="E20" s="37" t="n">
        <v>0</v>
      </c>
      <c r="F20" s="37" t="n">
        <v>327</v>
      </c>
      <c r="G20" s="15" t="n">
        <v>50008953</v>
      </c>
      <c r="H20" s="38" t="n">
        <v>2.06105E-009</v>
      </c>
      <c r="I20" s="37" t="n">
        <v>66</v>
      </c>
      <c r="J20" s="15" t="n">
        <v>50128618</v>
      </c>
      <c r="K20" s="39"/>
      <c r="L20" s="40"/>
    </row>
    <row r="21" customFormat="false" ht="13" hidden="false" customHeight="true" outlineLevel="0" collapsed="false">
      <c r="A21" s="14" t="n">
        <v>38</v>
      </c>
      <c r="B21" s="15" t="s">
        <v>162</v>
      </c>
      <c r="C21" s="37" t="n">
        <f aca="false">ABS(J21-G21)</f>
        <v>113933</v>
      </c>
      <c r="D21" s="37" t="s">
        <v>55</v>
      </c>
      <c r="E21" s="38" t="n">
        <v>6.16571E-044</v>
      </c>
      <c r="F21" s="37" t="n">
        <v>243</v>
      </c>
      <c r="G21" s="15" t="n">
        <v>26112469</v>
      </c>
      <c r="H21" s="38" t="n">
        <v>1.106E-023</v>
      </c>
      <c r="I21" s="37" t="n">
        <v>142</v>
      </c>
      <c r="J21" s="15" t="n">
        <v>25998536</v>
      </c>
      <c r="K21" s="39" t="s">
        <v>163</v>
      </c>
      <c r="L21" s="40" t="s">
        <v>164</v>
      </c>
    </row>
    <row r="22" customFormat="false" ht="13" hidden="false" customHeight="false" outlineLevel="0" collapsed="false">
      <c r="A22" s="14"/>
      <c r="B22" s="15"/>
      <c r="C22" s="37" t="n">
        <f aca="false">ABS(J22-G22)</f>
        <v>114368</v>
      </c>
      <c r="D22" s="37" t="s">
        <v>55</v>
      </c>
      <c r="E22" s="38" t="n">
        <v>6.16571E-044</v>
      </c>
      <c r="F22" s="37" t="n">
        <v>243</v>
      </c>
      <c r="G22" s="15" t="n">
        <v>26112469</v>
      </c>
      <c r="H22" s="38" t="n">
        <v>2.32118E-009</v>
      </c>
      <c r="I22" s="37" t="n">
        <v>145</v>
      </c>
      <c r="J22" s="15" t="n">
        <v>25998101</v>
      </c>
      <c r="K22" s="39"/>
      <c r="L22" s="40"/>
    </row>
    <row r="23" customFormat="false" ht="13" hidden="false" customHeight="false" outlineLevel="0" collapsed="false">
      <c r="A23" s="14"/>
      <c r="B23" s="15"/>
      <c r="C23" s="37" t="n">
        <f aca="false">ABS(J23-G23)</f>
        <v>114195</v>
      </c>
      <c r="D23" s="37" t="s">
        <v>55</v>
      </c>
      <c r="E23" s="38" t="n">
        <v>1.61739E-010</v>
      </c>
      <c r="F23" s="37" t="n">
        <v>40</v>
      </c>
      <c r="G23" s="15" t="n">
        <v>26112731</v>
      </c>
      <c r="H23" s="38" t="n">
        <v>1.106E-023</v>
      </c>
      <c r="I23" s="37" t="n">
        <v>142</v>
      </c>
      <c r="J23" s="15" t="n">
        <v>25998536</v>
      </c>
      <c r="K23" s="39"/>
      <c r="L23" s="40"/>
    </row>
    <row r="24" customFormat="false" ht="13" hidden="false" customHeight="false" outlineLevel="0" collapsed="false">
      <c r="A24" s="14"/>
      <c r="B24" s="15"/>
      <c r="C24" s="37" t="n">
        <f aca="false">ABS(J24-G24)</f>
        <v>114630</v>
      </c>
      <c r="D24" s="37" t="s">
        <v>55</v>
      </c>
      <c r="E24" s="38" t="n">
        <v>1.61739E-010</v>
      </c>
      <c r="F24" s="37" t="n">
        <v>40</v>
      </c>
      <c r="G24" s="15" t="n">
        <v>26112731</v>
      </c>
      <c r="H24" s="38" t="n">
        <v>2.32118E-009</v>
      </c>
      <c r="I24" s="37" t="n">
        <v>145</v>
      </c>
      <c r="J24" s="15" t="n">
        <v>25998101</v>
      </c>
      <c r="K24" s="39"/>
      <c r="L24" s="40"/>
    </row>
    <row r="25" customFormat="false" ht="13" hidden="false" customHeight="false" outlineLevel="0" collapsed="false">
      <c r="A25" s="14" t="n">
        <v>38</v>
      </c>
      <c r="B25" s="15" t="s">
        <v>165</v>
      </c>
      <c r="C25" s="37" t="n">
        <f aca="false">ABS(J25-G25)</f>
        <v>154490</v>
      </c>
      <c r="D25" s="37" t="s">
        <v>14</v>
      </c>
      <c r="E25" s="38" t="n">
        <v>2.26016E-012</v>
      </c>
      <c r="F25" s="37" t="n">
        <v>139</v>
      </c>
      <c r="G25" s="15" t="n">
        <v>3679815</v>
      </c>
      <c r="H25" s="38" t="n">
        <v>1.87786E-034</v>
      </c>
      <c r="I25" s="37" t="n">
        <v>201</v>
      </c>
      <c r="J25" s="15" t="n">
        <v>3525325</v>
      </c>
      <c r="K25" s="37" t="s">
        <v>166</v>
      </c>
      <c r="L25" s="40" t="s">
        <v>167</v>
      </c>
    </row>
    <row r="26" customFormat="false" ht="53" hidden="false" customHeight="true" outlineLevel="0" collapsed="false">
      <c r="A26" s="14" t="n">
        <v>38</v>
      </c>
      <c r="B26" s="15" t="s">
        <v>168</v>
      </c>
      <c r="C26" s="37" t="n">
        <f aca="false">ABS(J26-G26)</f>
        <v>94207</v>
      </c>
      <c r="D26" s="37" t="s">
        <v>169</v>
      </c>
      <c r="E26" s="38" t="n">
        <v>2.00873E-031</v>
      </c>
      <c r="F26" s="37" t="n">
        <v>123</v>
      </c>
      <c r="G26" s="15" t="n">
        <v>3674240</v>
      </c>
      <c r="H26" s="37" t="n">
        <v>0</v>
      </c>
      <c r="I26" s="37" t="n">
        <v>509</v>
      </c>
      <c r="J26" s="15" t="n">
        <v>3768447</v>
      </c>
      <c r="K26" s="39" t="s">
        <v>170</v>
      </c>
      <c r="L26" s="40" t="s">
        <v>171</v>
      </c>
    </row>
    <row r="27" customFormat="false" ht="53" hidden="false" customHeight="true" outlineLevel="0" collapsed="false">
      <c r="A27" s="14"/>
      <c r="B27" s="15"/>
      <c r="C27" s="37" t="n">
        <f aca="false">ABS(J27-G27)</f>
        <v>93970</v>
      </c>
      <c r="D27" s="37" t="s">
        <v>169</v>
      </c>
      <c r="E27" s="38" t="n">
        <v>4.37657E-020</v>
      </c>
      <c r="F27" s="37" t="n">
        <v>87</v>
      </c>
      <c r="G27" s="15" t="n">
        <v>3674477</v>
      </c>
      <c r="H27" s="37" t="n">
        <v>0</v>
      </c>
      <c r="I27" s="37" t="n">
        <v>509</v>
      </c>
      <c r="J27" s="15" t="n">
        <v>3768447</v>
      </c>
      <c r="K27" s="39"/>
      <c r="L27" s="40"/>
    </row>
    <row r="28" customFormat="false" ht="53" hidden="false" customHeight="true" outlineLevel="0" collapsed="false">
      <c r="A28" s="14"/>
      <c r="B28" s="15"/>
      <c r="C28" s="37" t="n">
        <f aca="false">ABS(J28-G28)</f>
        <v>94041</v>
      </c>
      <c r="D28" s="37" t="s">
        <v>169</v>
      </c>
      <c r="E28" s="38" t="n">
        <v>1.60458E-013</v>
      </c>
      <c r="F28" s="37" t="n">
        <v>65</v>
      </c>
      <c r="G28" s="15" t="n">
        <v>3674406</v>
      </c>
      <c r="H28" s="37" t="n">
        <v>0</v>
      </c>
      <c r="I28" s="37" t="n">
        <v>509</v>
      </c>
      <c r="J28" s="15" t="n">
        <v>3768447</v>
      </c>
      <c r="K28" s="39"/>
      <c r="L28" s="40"/>
    </row>
    <row r="29" customFormat="false" ht="53" hidden="false" customHeight="true" outlineLevel="0" collapsed="false">
      <c r="A29" s="14"/>
      <c r="B29" s="15"/>
      <c r="C29" s="37" t="n">
        <f aca="false">ABS(J29-G29)</f>
        <v>94289</v>
      </c>
      <c r="D29" s="37" t="s">
        <v>169</v>
      </c>
      <c r="E29" s="38" t="n">
        <v>2.50529E-012</v>
      </c>
      <c r="F29" s="37" t="n">
        <v>51</v>
      </c>
      <c r="G29" s="15" t="n">
        <v>3674158</v>
      </c>
      <c r="H29" s="37" t="n">
        <v>0</v>
      </c>
      <c r="I29" s="37" t="n">
        <v>509</v>
      </c>
      <c r="J29" s="15" t="n">
        <v>3768447</v>
      </c>
      <c r="K29" s="39"/>
      <c r="L29" s="40"/>
    </row>
    <row r="30" customFormat="false" ht="26" hidden="false" customHeight="false" outlineLevel="0" collapsed="false">
      <c r="A30" s="14" t="n">
        <v>38</v>
      </c>
      <c r="B30" s="15" t="s">
        <v>172</v>
      </c>
      <c r="C30" s="37" t="n">
        <f aca="false">ABS(J30-G30)</f>
        <v>141292</v>
      </c>
      <c r="D30" s="37" t="s">
        <v>173</v>
      </c>
      <c r="E30" s="37" t="n">
        <v>0</v>
      </c>
      <c r="F30" s="37" t="n">
        <v>273</v>
      </c>
      <c r="G30" s="15" t="n">
        <v>2198968</v>
      </c>
      <c r="H30" s="38" t="n">
        <v>9.0785E-012</v>
      </c>
      <c r="I30" s="37" t="n">
        <v>78</v>
      </c>
      <c r="J30" s="15" t="n">
        <v>2057676</v>
      </c>
      <c r="K30" s="37" t="s">
        <v>174</v>
      </c>
      <c r="L30" s="40" t="s">
        <v>175</v>
      </c>
    </row>
    <row r="31" customFormat="false" ht="13" hidden="false" customHeight="false" outlineLevel="0" collapsed="false">
      <c r="A31" s="14" t="n">
        <v>38</v>
      </c>
      <c r="B31" s="15" t="s">
        <v>176</v>
      </c>
      <c r="C31" s="37" t="n">
        <f aca="false">ABS(J31-G31)</f>
        <v>81355</v>
      </c>
      <c r="D31" s="37" t="s">
        <v>177</v>
      </c>
      <c r="E31" s="38" t="n">
        <v>1.75959E-022</v>
      </c>
      <c r="F31" s="37" t="n">
        <v>160</v>
      </c>
      <c r="G31" s="15" t="n">
        <v>3174998</v>
      </c>
      <c r="H31" s="38" t="n">
        <v>4.92117E-029</v>
      </c>
      <c r="I31" s="37" t="n">
        <v>151</v>
      </c>
      <c r="J31" s="15" t="n">
        <v>3256353</v>
      </c>
      <c r="K31" s="37" t="s">
        <v>178</v>
      </c>
      <c r="L31" s="40" t="s">
        <v>179</v>
      </c>
    </row>
    <row r="32" customFormat="false" ht="26" hidden="false" customHeight="false" outlineLevel="0" collapsed="false">
      <c r="A32" s="14" t="n">
        <v>38</v>
      </c>
      <c r="B32" s="15" t="s">
        <v>180</v>
      </c>
      <c r="C32" s="37" t="n">
        <f aca="false">ABS(J32-G32)</f>
        <v>113525</v>
      </c>
      <c r="D32" s="37" t="s">
        <v>38</v>
      </c>
      <c r="E32" s="38" t="n">
        <v>2.13073E-015</v>
      </c>
      <c r="F32" s="37" t="n">
        <v>56</v>
      </c>
      <c r="G32" s="15" t="n">
        <v>18328105</v>
      </c>
      <c r="H32" s="37" t="n">
        <v>0</v>
      </c>
      <c r="I32" s="37" t="n">
        <v>245</v>
      </c>
      <c r="J32" s="15" t="n">
        <v>18441630</v>
      </c>
      <c r="K32" s="37" t="s">
        <v>181</v>
      </c>
      <c r="L32" s="41" t="s">
        <v>182</v>
      </c>
    </row>
    <row r="33" customFormat="false" ht="13" hidden="false" customHeight="true" outlineLevel="0" collapsed="false">
      <c r="A33" s="14" t="n">
        <v>38</v>
      </c>
      <c r="B33" s="15" t="s">
        <v>183</v>
      </c>
      <c r="C33" s="37" t="n">
        <f aca="false">ABS(J33-G33)</f>
        <v>119606</v>
      </c>
      <c r="D33" s="37" t="s">
        <v>79</v>
      </c>
      <c r="E33" s="38" t="n">
        <v>6.73501E-016</v>
      </c>
      <c r="F33" s="37" t="n">
        <v>77</v>
      </c>
      <c r="G33" s="15" t="n">
        <v>53025974</v>
      </c>
      <c r="H33" s="38" t="n">
        <v>2.67322E-018</v>
      </c>
      <c r="I33" s="37" t="n">
        <v>69</v>
      </c>
      <c r="J33" s="15" t="n">
        <v>53145580</v>
      </c>
      <c r="K33" s="39" t="s">
        <v>184</v>
      </c>
      <c r="L33" s="40" t="s">
        <v>185</v>
      </c>
    </row>
    <row r="34" customFormat="false" ht="13" hidden="false" customHeight="false" outlineLevel="0" collapsed="false">
      <c r="A34" s="14"/>
      <c r="B34" s="15"/>
      <c r="C34" s="37" t="n">
        <f aca="false">ABS(J34-G34)</f>
        <v>119934</v>
      </c>
      <c r="D34" s="37" t="s">
        <v>79</v>
      </c>
      <c r="E34" s="38" t="n">
        <v>6.73501E-016</v>
      </c>
      <c r="F34" s="37" t="n">
        <v>77</v>
      </c>
      <c r="G34" s="15" t="n">
        <v>53025974</v>
      </c>
      <c r="H34" s="37" t="n">
        <v>1.47401E-007</v>
      </c>
      <c r="I34" s="37" t="n">
        <v>39</v>
      </c>
      <c r="J34" s="15" t="n">
        <v>53145908</v>
      </c>
      <c r="K34" s="39"/>
      <c r="L34" s="40"/>
    </row>
    <row r="35" customFormat="false" ht="13" hidden="false" customHeight="false" outlineLevel="0" collapsed="false">
      <c r="A35" s="14"/>
      <c r="B35" s="15"/>
      <c r="C35" s="37" t="n">
        <f aca="false">ABS(J35-G35)</f>
        <v>119253</v>
      </c>
      <c r="D35" s="37" t="s">
        <v>79</v>
      </c>
      <c r="E35" s="38" t="n">
        <v>6.24911E-010</v>
      </c>
      <c r="F35" s="37" t="n">
        <v>79</v>
      </c>
      <c r="G35" s="15" t="n">
        <v>53026327</v>
      </c>
      <c r="H35" s="38" t="n">
        <v>2.67322E-018</v>
      </c>
      <c r="I35" s="37" t="n">
        <v>69</v>
      </c>
      <c r="J35" s="15" t="n">
        <v>53145580</v>
      </c>
      <c r="K35" s="39"/>
      <c r="L35" s="40"/>
    </row>
    <row r="36" customFormat="false" ht="13" hidden="false" customHeight="false" outlineLevel="0" collapsed="false">
      <c r="A36" s="14"/>
      <c r="B36" s="15"/>
      <c r="C36" s="37" t="n">
        <f aca="false">ABS(J36-G36)</f>
        <v>119581</v>
      </c>
      <c r="D36" s="37" t="s">
        <v>79</v>
      </c>
      <c r="E36" s="38" t="n">
        <v>6.24911E-010</v>
      </c>
      <c r="F36" s="37" t="n">
        <v>79</v>
      </c>
      <c r="G36" s="15" t="n">
        <v>53026327</v>
      </c>
      <c r="H36" s="37" t="n">
        <v>1.47401E-007</v>
      </c>
      <c r="I36" s="37" t="n">
        <v>39</v>
      </c>
      <c r="J36" s="15" t="n">
        <v>53145908</v>
      </c>
      <c r="K36" s="39"/>
      <c r="L36" s="40"/>
    </row>
    <row r="37" customFormat="false" ht="13" hidden="false" customHeight="true" outlineLevel="0" collapsed="false">
      <c r="A37" s="14" t="n">
        <v>38</v>
      </c>
      <c r="B37" s="15" t="s">
        <v>186</v>
      </c>
      <c r="C37" s="37" t="n">
        <f aca="false">ABS(J37-G37)</f>
        <v>107817</v>
      </c>
      <c r="D37" s="37" t="s">
        <v>79</v>
      </c>
      <c r="E37" s="37" t="n">
        <v>1.91978E-006</v>
      </c>
      <c r="F37" s="37" t="n">
        <v>37</v>
      </c>
      <c r="G37" s="15" t="n">
        <v>66252679</v>
      </c>
      <c r="H37" s="38" t="n">
        <v>3.79593E-020</v>
      </c>
      <c r="I37" s="37" t="n">
        <v>104</v>
      </c>
      <c r="J37" s="15" t="n">
        <v>66144862</v>
      </c>
      <c r="K37" s="39" t="s">
        <v>187</v>
      </c>
      <c r="L37" s="40" t="s">
        <v>188</v>
      </c>
    </row>
    <row r="38" customFormat="false" ht="13" hidden="false" customHeight="false" outlineLevel="0" collapsed="false">
      <c r="A38" s="14"/>
      <c r="B38" s="15"/>
      <c r="C38" s="37" t="n">
        <f aca="false">ABS(J38-G38)</f>
        <v>108011</v>
      </c>
      <c r="D38" s="37" t="s">
        <v>79</v>
      </c>
      <c r="E38" s="37" t="n">
        <v>1.91978E-006</v>
      </c>
      <c r="F38" s="37" t="n">
        <v>37</v>
      </c>
      <c r="G38" s="15" t="n">
        <v>66252679</v>
      </c>
      <c r="H38" s="38" t="n">
        <v>2.25581E-015</v>
      </c>
      <c r="I38" s="37" t="n">
        <v>72</v>
      </c>
      <c r="J38" s="15" t="n">
        <v>66144668</v>
      </c>
      <c r="K38" s="39"/>
      <c r="L38" s="40"/>
    </row>
    <row r="39" customFormat="false" ht="13" hidden="false" customHeight="false" outlineLevel="0" collapsed="false">
      <c r="A39" s="14"/>
      <c r="B39" s="15"/>
      <c r="C39" s="37" t="n">
        <f aca="false">ABS(J39-G39)</f>
        <v>108234</v>
      </c>
      <c r="D39" s="37" t="s">
        <v>79</v>
      </c>
      <c r="E39" s="37" t="n">
        <v>1.91978E-006</v>
      </c>
      <c r="F39" s="37" t="n">
        <v>37</v>
      </c>
      <c r="G39" s="15" t="n">
        <v>66252679</v>
      </c>
      <c r="H39" s="38" t="n">
        <v>2.09307E-009</v>
      </c>
      <c r="I39" s="37" t="n">
        <v>86</v>
      </c>
      <c r="J39" s="15" t="n">
        <v>66144445</v>
      </c>
      <c r="K39" s="39"/>
      <c r="L39" s="40"/>
    </row>
    <row r="40" customFormat="false" ht="52" hidden="false" customHeight="false" outlineLevel="0" collapsed="false">
      <c r="A40" s="14" t="n">
        <v>38</v>
      </c>
      <c r="B40" s="15" t="s">
        <v>189</v>
      </c>
      <c r="C40" s="37" t="n">
        <f aca="false">ABS(J40-G40)</f>
        <v>65626</v>
      </c>
      <c r="D40" s="37" t="s">
        <v>34</v>
      </c>
      <c r="E40" s="38" t="n">
        <v>1.34449E-035</v>
      </c>
      <c r="F40" s="37" t="n">
        <v>124</v>
      </c>
      <c r="G40" s="15" t="n">
        <v>23966947</v>
      </c>
      <c r="H40" s="37" t="n">
        <v>0</v>
      </c>
      <c r="I40" s="37" t="n">
        <v>248</v>
      </c>
      <c r="J40" s="15" t="n">
        <v>23901321</v>
      </c>
      <c r="K40" s="37" t="s">
        <v>190</v>
      </c>
      <c r="L40" s="40" t="s">
        <v>191</v>
      </c>
    </row>
    <row r="41" customFormat="false" ht="13" hidden="false" customHeight="true" outlineLevel="0" collapsed="false">
      <c r="A41" s="14" t="n">
        <v>38</v>
      </c>
      <c r="B41" s="15" t="s">
        <v>192</v>
      </c>
      <c r="C41" s="37" t="n">
        <f aca="false">ABS(J41-G41)</f>
        <v>92325</v>
      </c>
      <c r="D41" s="37" t="s">
        <v>193</v>
      </c>
      <c r="E41" s="37" t="n">
        <v>1.35695E-006</v>
      </c>
      <c r="F41" s="37" t="n">
        <v>49</v>
      </c>
      <c r="G41" s="15" t="n">
        <v>15146820</v>
      </c>
      <c r="H41" s="37" t="n">
        <v>0</v>
      </c>
      <c r="I41" s="37" t="n">
        <v>157</v>
      </c>
      <c r="J41" s="15" t="n">
        <v>15054495</v>
      </c>
      <c r="K41" s="39" t="s">
        <v>194</v>
      </c>
      <c r="L41" s="40" t="s">
        <v>195</v>
      </c>
    </row>
    <row r="42" customFormat="false" ht="13" hidden="false" customHeight="false" outlineLevel="0" collapsed="false">
      <c r="A42" s="14"/>
      <c r="B42" s="15"/>
      <c r="C42" s="37" t="n">
        <f aca="false">ABS(J42-G42)</f>
        <v>92484</v>
      </c>
      <c r="D42" s="37" t="s">
        <v>193</v>
      </c>
      <c r="E42" s="37" t="n">
        <v>1.35695E-006</v>
      </c>
      <c r="F42" s="37" t="n">
        <v>49</v>
      </c>
      <c r="G42" s="15" t="n">
        <v>15146820</v>
      </c>
      <c r="H42" s="38" t="n">
        <v>1.72528E-015</v>
      </c>
      <c r="I42" s="37" t="n">
        <v>137</v>
      </c>
      <c r="J42" s="15" t="n">
        <v>15054336</v>
      </c>
      <c r="K42" s="39"/>
      <c r="L42" s="40"/>
    </row>
    <row r="43" customFormat="false" ht="107" hidden="false" customHeight="true" outlineLevel="0" collapsed="false">
      <c r="A43" s="14" t="n">
        <v>38</v>
      </c>
      <c r="B43" s="15" t="s">
        <v>196</v>
      </c>
      <c r="C43" s="37" t="n">
        <f aca="false">ABS(J43-G43)</f>
        <v>102391</v>
      </c>
      <c r="D43" s="37" t="s">
        <v>79</v>
      </c>
      <c r="E43" s="37" t="n">
        <v>3.5929E-008</v>
      </c>
      <c r="F43" s="37" t="n">
        <v>64</v>
      </c>
      <c r="G43" s="15" t="n">
        <v>84340933</v>
      </c>
      <c r="H43" s="38" t="n">
        <v>4.65656E-023</v>
      </c>
      <c r="I43" s="37" t="n">
        <v>141</v>
      </c>
      <c r="J43" s="15" t="n">
        <v>84238542</v>
      </c>
      <c r="K43" s="39" t="s">
        <v>197</v>
      </c>
      <c r="L43" s="40" t="s">
        <v>198</v>
      </c>
    </row>
    <row r="44" customFormat="false" ht="107" hidden="false" customHeight="true" outlineLevel="0" collapsed="false">
      <c r="A44" s="14"/>
      <c r="B44" s="15"/>
      <c r="C44" s="37" t="n">
        <f aca="false">ABS(J44-G44)</f>
        <v>102220</v>
      </c>
      <c r="D44" s="37" t="s">
        <v>79</v>
      </c>
      <c r="E44" s="37" t="n">
        <v>3.5929E-008</v>
      </c>
      <c r="F44" s="37" t="n">
        <v>64</v>
      </c>
      <c r="G44" s="15" t="n">
        <v>84340933</v>
      </c>
      <c r="H44" s="38" t="n">
        <v>1.01456E-011</v>
      </c>
      <c r="I44" s="37" t="n">
        <v>192</v>
      </c>
      <c r="J44" s="15" t="n">
        <v>84238713</v>
      </c>
      <c r="K44" s="39"/>
      <c r="L44" s="40"/>
    </row>
    <row r="45" customFormat="false" ht="13" hidden="false" customHeight="false" outlineLevel="0" collapsed="false">
      <c r="A45" s="14" t="n">
        <v>38</v>
      </c>
      <c r="B45" s="15" t="s">
        <v>199</v>
      </c>
      <c r="C45" s="37" t="n">
        <f aca="false">ABS(J45-G45)</f>
        <v>126347</v>
      </c>
      <c r="D45" s="37" t="s">
        <v>18</v>
      </c>
      <c r="E45" s="37" t="n">
        <v>0</v>
      </c>
      <c r="F45" s="37" t="n">
        <v>578</v>
      </c>
      <c r="G45" s="15" t="n">
        <v>58296233</v>
      </c>
      <c r="H45" s="37" t="n">
        <v>0</v>
      </c>
      <c r="I45" s="37" t="n">
        <v>264</v>
      </c>
      <c r="J45" s="15" t="n">
        <v>58169886</v>
      </c>
      <c r="K45" s="37" t="s">
        <v>200</v>
      </c>
      <c r="L45" s="40" t="s">
        <v>201</v>
      </c>
    </row>
    <row r="46" customFormat="false" ht="13" hidden="false" customHeight="false" outlineLevel="0" collapsed="false">
      <c r="A46" s="14" t="n">
        <v>38</v>
      </c>
      <c r="B46" s="15" t="s">
        <v>202</v>
      </c>
      <c r="C46" s="37" t="n">
        <f aca="false">ABS(J46-G46)</f>
        <v>135073</v>
      </c>
      <c r="D46" s="37" t="s">
        <v>83</v>
      </c>
      <c r="E46" s="38" t="n">
        <v>1.09673E-026</v>
      </c>
      <c r="F46" s="37" t="n">
        <v>195</v>
      </c>
      <c r="G46" s="15" t="n">
        <v>98076377</v>
      </c>
      <c r="H46" s="38" t="n">
        <v>1.03111E-014</v>
      </c>
      <c r="I46" s="37" t="n">
        <v>131</v>
      </c>
      <c r="J46" s="15" t="n">
        <v>98211450</v>
      </c>
      <c r="K46" s="37" t="s">
        <v>203</v>
      </c>
      <c r="L46" s="40" t="s">
        <v>204</v>
      </c>
    </row>
    <row r="47" customFormat="false" ht="39" hidden="false" customHeight="false" outlineLevel="0" collapsed="false">
      <c r="A47" s="14" t="n">
        <v>38</v>
      </c>
      <c r="B47" s="15" t="s">
        <v>205</v>
      </c>
      <c r="C47" s="37" t="n">
        <f aca="false">ABS(J47-G47)</f>
        <v>125167</v>
      </c>
      <c r="D47" s="37" t="s">
        <v>24</v>
      </c>
      <c r="E47" s="37" t="n">
        <v>8.454E-006</v>
      </c>
      <c r="F47" s="37" t="n">
        <v>108</v>
      </c>
      <c r="G47" s="15" t="n">
        <v>21782503</v>
      </c>
      <c r="H47" s="37" t="n">
        <v>0</v>
      </c>
      <c r="I47" s="37" t="n">
        <v>200</v>
      </c>
      <c r="J47" s="15" t="n">
        <v>21907670</v>
      </c>
      <c r="K47" s="37" t="s">
        <v>206</v>
      </c>
      <c r="L47" s="40" t="s">
        <v>207</v>
      </c>
    </row>
    <row r="48" customFormat="false" ht="13" hidden="false" customHeight="false" outlineLevel="0" collapsed="false">
      <c r="A48" s="14" t="n">
        <v>38</v>
      </c>
      <c r="B48" s="15" t="s">
        <v>208</v>
      </c>
      <c r="C48" s="37" t="n">
        <f aca="false">ABS(J48-G48)</f>
        <v>114909</v>
      </c>
      <c r="D48" s="37" t="s">
        <v>108</v>
      </c>
      <c r="E48" s="37" t="n">
        <v>0</v>
      </c>
      <c r="F48" s="37" t="n">
        <v>355</v>
      </c>
      <c r="G48" s="15" t="n">
        <v>2312110</v>
      </c>
      <c r="H48" s="38" t="n">
        <v>3.53464E-020</v>
      </c>
      <c r="I48" s="37" t="n">
        <v>224</v>
      </c>
      <c r="J48" s="15" t="n">
        <v>2427019</v>
      </c>
      <c r="K48" s="37" t="s">
        <v>209</v>
      </c>
      <c r="L48" s="40" t="s">
        <v>210</v>
      </c>
    </row>
    <row r="49" customFormat="false" ht="26" hidden="false" customHeight="false" outlineLevel="0" collapsed="false">
      <c r="A49" s="14" t="n">
        <v>38</v>
      </c>
      <c r="B49" s="15" t="s">
        <v>211</v>
      </c>
      <c r="C49" s="37" t="n">
        <f aca="false">ABS(J49-G49)</f>
        <v>89839</v>
      </c>
      <c r="D49" s="37" t="s">
        <v>177</v>
      </c>
      <c r="E49" s="38" t="n">
        <v>2.88077E-027</v>
      </c>
      <c r="F49" s="37" t="n">
        <v>128</v>
      </c>
      <c r="G49" s="15" t="n">
        <v>2382451</v>
      </c>
      <c r="H49" s="37" t="n">
        <v>0</v>
      </c>
      <c r="I49" s="37" t="n">
        <v>233</v>
      </c>
      <c r="J49" s="15" t="n">
        <v>2472290</v>
      </c>
      <c r="K49" s="37" t="s">
        <v>212</v>
      </c>
      <c r="L49" s="40" t="s">
        <v>213</v>
      </c>
    </row>
    <row r="50" customFormat="false" ht="13" hidden="false" customHeight="true" outlineLevel="0" collapsed="false">
      <c r="A50" s="14" t="n">
        <v>38</v>
      </c>
      <c r="B50" s="15" t="s">
        <v>214</v>
      </c>
      <c r="C50" s="37" t="n">
        <f aca="false">ABS(J50-G50)</f>
        <v>104761</v>
      </c>
      <c r="D50" s="37" t="s">
        <v>215</v>
      </c>
      <c r="E50" s="38" t="n">
        <v>2.3765E-012</v>
      </c>
      <c r="F50" s="37" t="n">
        <v>47</v>
      </c>
      <c r="G50" s="15" t="n">
        <v>11730052</v>
      </c>
      <c r="H50" s="38" t="n">
        <v>6.43142E-010</v>
      </c>
      <c r="I50" s="37" t="n">
        <v>43</v>
      </c>
      <c r="J50" s="15" t="n">
        <v>11834813</v>
      </c>
      <c r="K50" s="39" t="s">
        <v>216</v>
      </c>
      <c r="L50" s="40" t="s">
        <v>217</v>
      </c>
    </row>
    <row r="51" customFormat="false" ht="13" hidden="false" customHeight="false" outlineLevel="0" collapsed="false">
      <c r="A51" s="14"/>
      <c r="B51" s="15"/>
      <c r="C51" s="37" t="n">
        <f aca="false">ABS(J51-G51)</f>
        <v>105071</v>
      </c>
      <c r="D51" s="37" t="s">
        <v>215</v>
      </c>
      <c r="E51" s="38" t="n">
        <v>1.46616E-010</v>
      </c>
      <c r="F51" s="37" t="n">
        <v>56</v>
      </c>
      <c r="G51" s="15" t="n">
        <v>11729742</v>
      </c>
      <c r="H51" s="38" t="n">
        <v>6.43142E-010</v>
      </c>
      <c r="I51" s="37" t="n">
        <v>43</v>
      </c>
      <c r="J51" s="15" t="n">
        <v>11834813</v>
      </c>
      <c r="K51" s="39"/>
      <c r="L51" s="40"/>
    </row>
    <row r="52" customFormat="false" ht="13" hidden="false" customHeight="false" outlineLevel="0" collapsed="false">
      <c r="A52" s="14" t="n">
        <v>38</v>
      </c>
      <c r="B52" s="15" t="s">
        <v>218</v>
      </c>
      <c r="C52" s="37" t="n">
        <f aca="false">ABS(J52-G52)</f>
        <v>108984</v>
      </c>
      <c r="D52" s="37" t="s">
        <v>24</v>
      </c>
      <c r="E52" s="38" t="n">
        <v>1.51523E-014</v>
      </c>
      <c r="F52" s="37" t="n">
        <v>74</v>
      </c>
      <c r="G52" s="15" t="n">
        <v>54969177</v>
      </c>
      <c r="H52" s="38" t="n">
        <v>1.57646E-042</v>
      </c>
      <c r="I52" s="37" t="n">
        <v>235</v>
      </c>
      <c r="J52" s="15" t="n">
        <v>54860193</v>
      </c>
      <c r="K52" s="37" t="s">
        <v>219</v>
      </c>
      <c r="L52" s="40" t="s">
        <v>220</v>
      </c>
    </row>
    <row r="53" customFormat="false" ht="26" hidden="false" customHeight="false" outlineLevel="0" collapsed="false">
      <c r="A53" s="14" t="n">
        <v>38</v>
      </c>
      <c r="B53" s="15" t="s">
        <v>221</v>
      </c>
      <c r="C53" s="37" t="n">
        <f aca="false">ABS(J53-G53)</f>
        <v>105112</v>
      </c>
      <c r="D53" s="37" t="s">
        <v>83</v>
      </c>
      <c r="E53" s="37" t="n">
        <v>5.77557E-007</v>
      </c>
      <c r="F53" s="37" t="n">
        <v>90</v>
      </c>
      <c r="G53" s="15" t="n">
        <v>129581936</v>
      </c>
      <c r="H53" s="37" t="n">
        <v>0</v>
      </c>
      <c r="I53" s="37" t="n">
        <v>287</v>
      </c>
      <c r="J53" s="15" t="n">
        <v>129687048</v>
      </c>
      <c r="K53" s="37" t="s">
        <v>222</v>
      </c>
      <c r="L53" s="40" t="s">
        <v>223</v>
      </c>
    </row>
    <row r="54" customFormat="false" ht="13" hidden="false" customHeight="true" outlineLevel="0" collapsed="false">
      <c r="A54" s="14" t="n">
        <v>38</v>
      </c>
      <c r="B54" s="15" t="s">
        <v>224</v>
      </c>
      <c r="C54" s="37" t="n">
        <f aca="false">ABS(J54-G54)</f>
        <v>101796</v>
      </c>
      <c r="D54" s="37" t="s">
        <v>55</v>
      </c>
      <c r="E54" s="37" t="n">
        <v>0</v>
      </c>
      <c r="F54" s="37" t="n">
        <v>207</v>
      </c>
      <c r="G54" s="15" t="n">
        <v>24292143</v>
      </c>
      <c r="H54" s="38" t="n">
        <v>4.2039E-045</v>
      </c>
      <c r="I54" s="37" t="n">
        <v>247</v>
      </c>
      <c r="J54" s="15" t="n">
        <v>24190347</v>
      </c>
      <c r="K54" s="39" t="s">
        <v>203</v>
      </c>
      <c r="L54" s="40" t="s">
        <v>225</v>
      </c>
    </row>
    <row r="55" customFormat="false" ht="13" hidden="false" customHeight="false" outlineLevel="0" collapsed="false">
      <c r="A55" s="14"/>
      <c r="B55" s="15"/>
      <c r="C55" s="37" t="n">
        <f aca="false">ABS(J55-G55)</f>
        <v>101393</v>
      </c>
      <c r="D55" s="37" t="s">
        <v>55</v>
      </c>
      <c r="E55" s="37" t="n">
        <v>0</v>
      </c>
      <c r="F55" s="37" t="n">
        <v>207</v>
      </c>
      <c r="G55" s="15" t="n">
        <v>24292143</v>
      </c>
      <c r="H55" s="38" t="n">
        <v>3.47382E-042</v>
      </c>
      <c r="I55" s="37" t="n">
        <v>172</v>
      </c>
      <c r="J55" s="15" t="n">
        <v>24190750</v>
      </c>
      <c r="K55" s="39"/>
      <c r="L55" s="40"/>
    </row>
    <row r="56" customFormat="false" ht="39" hidden="false" customHeight="false" outlineLevel="0" collapsed="false">
      <c r="A56" s="14" t="n">
        <v>38</v>
      </c>
      <c r="B56" s="15" t="s">
        <v>226</v>
      </c>
      <c r="C56" s="37" t="n">
        <f aca="false">ABS(J56-G56)</f>
        <v>98825</v>
      </c>
      <c r="D56" s="37" t="s">
        <v>87</v>
      </c>
      <c r="E56" s="37" t="n">
        <v>0</v>
      </c>
      <c r="F56" s="37" t="n">
        <v>625</v>
      </c>
      <c r="G56" s="15" t="n">
        <v>11126868</v>
      </c>
      <c r="H56" s="37" t="n">
        <v>0</v>
      </c>
      <c r="I56" s="37" t="n">
        <v>307</v>
      </c>
      <c r="J56" s="15" t="n">
        <v>11028043</v>
      </c>
      <c r="K56" s="37" t="s">
        <v>227</v>
      </c>
      <c r="L56" s="40" t="s">
        <v>228</v>
      </c>
    </row>
    <row r="57" customFormat="false" ht="13" hidden="false" customHeight="false" outlineLevel="0" collapsed="false">
      <c r="A57" s="14" t="n">
        <v>38</v>
      </c>
      <c r="B57" s="15" t="s">
        <v>229</v>
      </c>
      <c r="C57" s="37" t="n">
        <f aca="false">ABS(J57-G57)</f>
        <v>118485</v>
      </c>
      <c r="D57" s="37" t="s">
        <v>79</v>
      </c>
      <c r="E57" s="37" t="n">
        <v>0</v>
      </c>
      <c r="F57" s="37" t="n">
        <v>274</v>
      </c>
      <c r="G57" s="15" t="n">
        <v>61955347</v>
      </c>
      <c r="H57" s="38" t="n">
        <v>9.75696E-009</v>
      </c>
      <c r="I57" s="37" t="n">
        <v>121</v>
      </c>
      <c r="J57" s="15" t="n">
        <v>61836862</v>
      </c>
      <c r="K57" s="37" t="s">
        <v>203</v>
      </c>
      <c r="L57" s="40" t="s">
        <v>230</v>
      </c>
    </row>
    <row r="58" customFormat="false" ht="13" hidden="false" customHeight="true" outlineLevel="0" collapsed="false">
      <c r="A58" s="14" t="n">
        <v>38</v>
      </c>
      <c r="B58" s="15" t="s">
        <v>231</v>
      </c>
      <c r="C58" s="37" t="n">
        <f aca="false">ABS(J58-G58)</f>
        <v>130436</v>
      </c>
      <c r="D58" s="37" t="s">
        <v>38</v>
      </c>
      <c r="E58" s="37" t="n">
        <v>0</v>
      </c>
      <c r="F58" s="37" t="n">
        <v>277</v>
      </c>
      <c r="G58" s="15" t="n">
        <v>9720918</v>
      </c>
      <c r="H58" s="37" t="n">
        <v>0</v>
      </c>
      <c r="I58" s="37" t="n">
        <v>513</v>
      </c>
      <c r="J58" s="15" t="n">
        <v>9851354</v>
      </c>
      <c r="K58" s="39" t="s">
        <v>138</v>
      </c>
      <c r="L58" s="40" t="s">
        <v>232</v>
      </c>
    </row>
    <row r="59" customFormat="false" ht="13" hidden="false" customHeight="false" outlineLevel="0" collapsed="false">
      <c r="A59" s="14"/>
      <c r="B59" s="15"/>
      <c r="C59" s="37" t="n">
        <f aca="false">ABS(J59-G59)</f>
        <v>129949</v>
      </c>
      <c r="D59" s="37" t="s">
        <v>38</v>
      </c>
      <c r="E59" s="38" t="n">
        <v>8.99791E-009</v>
      </c>
      <c r="F59" s="37" t="n">
        <v>49</v>
      </c>
      <c r="G59" s="15" t="n">
        <v>9721405</v>
      </c>
      <c r="H59" s="37" t="n">
        <v>0</v>
      </c>
      <c r="I59" s="37" t="n">
        <v>513</v>
      </c>
      <c r="J59" s="15" t="n">
        <v>9851354</v>
      </c>
      <c r="K59" s="39"/>
      <c r="L59" s="40"/>
    </row>
    <row r="60" customFormat="false" ht="13" hidden="false" customHeight="true" outlineLevel="0" collapsed="false">
      <c r="A60" s="14" t="n">
        <v>38</v>
      </c>
      <c r="B60" s="15" t="s">
        <v>233</v>
      </c>
      <c r="C60" s="37" t="n">
        <f aca="false">ABS(J60-G60)</f>
        <v>92355</v>
      </c>
      <c r="D60" s="37" t="s">
        <v>234</v>
      </c>
      <c r="E60" s="37" t="n">
        <v>1.4345E-007</v>
      </c>
      <c r="F60" s="37" t="n">
        <v>188</v>
      </c>
      <c r="G60" s="15" t="n">
        <v>1577598</v>
      </c>
      <c r="H60" s="37" t="n">
        <v>0</v>
      </c>
      <c r="I60" s="37" t="n">
        <v>223</v>
      </c>
      <c r="J60" s="15" t="n">
        <v>1669953</v>
      </c>
      <c r="K60" s="39" t="s">
        <v>235</v>
      </c>
      <c r="L60" s="40" t="s">
        <v>236</v>
      </c>
    </row>
    <row r="61" customFormat="false" ht="13" hidden="false" customHeight="false" outlineLevel="0" collapsed="false">
      <c r="A61" s="14"/>
      <c r="B61" s="15"/>
      <c r="C61" s="37" t="n">
        <f aca="false">ABS(J61-G61)</f>
        <v>92657</v>
      </c>
      <c r="D61" s="37" t="s">
        <v>234</v>
      </c>
      <c r="E61" s="37" t="n">
        <v>1.4345E-007</v>
      </c>
      <c r="F61" s="37" t="n">
        <v>188</v>
      </c>
      <c r="G61" s="15" t="n">
        <v>1577598</v>
      </c>
      <c r="H61" s="38" t="n">
        <v>6.37533E-025</v>
      </c>
      <c r="I61" s="37" t="n">
        <v>92</v>
      </c>
      <c r="J61" s="15" t="n">
        <v>1670255</v>
      </c>
      <c r="K61" s="39"/>
      <c r="L61" s="40"/>
    </row>
    <row r="62" customFormat="false" ht="13" hidden="false" customHeight="true" outlineLevel="0" collapsed="false">
      <c r="A62" s="14" t="n">
        <v>38</v>
      </c>
      <c r="B62" s="15" t="s">
        <v>237</v>
      </c>
      <c r="C62" s="37" t="n">
        <f aca="false">ABS(J62-G62)</f>
        <v>89183</v>
      </c>
      <c r="D62" s="37" t="s">
        <v>71</v>
      </c>
      <c r="E62" s="37" t="n">
        <v>1.40981E-007</v>
      </c>
      <c r="F62" s="37" t="n">
        <v>107</v>
      </c>
      <c r="G62" s="15" t="n">
        <v>26270958</v>
      </c>
      <c r="H62" s="38" t="n">
        <v>1.02605E-011</v>
      </c>
      <c r="I62" s="37" t="n">
        <v>170</v>
      </c>
      <c r="J62" s="15" t="n">
        <v>26360141</v>
      </c>
      <c r="K62" s="39" t="s">
        <v>203</v>
      </c>
      <c r="L62" s="40" t="s">
        <v>238</v>
      </c>
    </row>
    <row r="63" customFormat="false" ht="13" hidden="false" customHeight="false" outlineLevel="0" collapsed="false">
      <c r="A63" s="14"/>
      <c r="B63" s="15"/>
      <c r="C63" s="37" t="n">
        <f aca="false">ABS(J63-G63)</f>
        <v>89378</v>
      </c>
      <c r="D63" s="37" t="s">
        <v>71</v>
      </c>
      <c r="E63" s="37" t="n">
        <v>1.40981E-007</v>
      </c>
      <c r="F63" s="37" t="n">
        <v>107</v>
      </c>
      <c r="G63" s="15" t="n">
        <v>26270958</v>
      </c>
      <c r="H63" s="38" t="n">
        <v>4.05431E-011</v>
      </c>
      <c r="I63" s="37" t="n">
        <v>131</v>
      </c>
      <c r="J63" s="15" t="n">
        <v>26360336</v>
      </c>
      <c r="K63" s="39"/>
      <c r="L63" s="40"/>
    </row>
    <row r="64" customFormat="false" ht="26" hidden="false" customHeight="false" outlineLevel="0" collapsed="false">
      <c r="A64" s="14" t="n">
        <v>38</v>
      </c>
      <c r="B64" s="15" t="s">
        <v>239</v>
      </c>
      <c r="C64" s="37" t="n">
        <f aca="false">ABS(J64-G64)</f>
        <v>108141</v>
      </c>
      <c r="D64" s="37" t="s">
        <v>24</v>
      </c>
      <c r="E64" s="38" t="n">
        <v>4.08326E-026</v>
      </c>
      <c r="F64" s="37" t="n">
        <v>170</v>
      </c>
      <c r="G64" s="15" t="n">
        <v>52115628</v>
      </c>
      <c r="H64" s="38" t="n">
        <v>2.26575E-018</v>
      </c>
      <c r="I64" s="37" t="n">
        <v>98</v>
      </c>
      <c r="J64" s="15" t="n">
        <v>52007487</v>
      </c>
      <c r="K64" s="37" t="s">
        <v>240</v>
      </c>
      <c r="L64" s="40" t="s">
        <v>241</v>
      </c>
    </row>
    <row r="65" customFormat="false" ht="65" hidden="false" customHeight="false" outlineLevel="0" collapsed="false">
      <c r="A65" s="14" t="n">
        <v>38</v>
      </c>
      <c r="B65" s="15" t="s">
        <v>242</v>
      </c>
      <c r="C65" s="37" t="n">
        <f aca="false">ABS(J65-G65)</f>
        <v>92363</v>
      </c>
      <c r="D65" s="37" t="s">
        <v>243</v>
      </c>
      <c r="E65" s="38" t="n">
        <v>6.33014E-010</v>
      </c>
      <c r="F65" s="37" t="n">
        <v>135</v>
      </c>
      <c r="G65" s="15" t="n">
        <v>32507843</v>
      </c>
      <c r="H65" s="38" t="n">
        <v>3.38014E-033</v>
      </c>
      <c r="I65" s="37" t="n">
        <v>186</v>
      </c>
      <c r="J65" s="15" t="n">
        <v>32415480</v>
      </c>
      <c r="K65" s="37" t="s">
        <v>244</v>
      </c>
      <c r="L65" s="40" t="s">
        <v>245</v>
      </c>
    </row>
    <row r="66" customFormat="false" ht="13" hidden="false" customHeight="false" outlineLevel="0" collapsed="false">
      <c r="A66" s="14" t="n">
        <v>38</v>
      </c>
      <c r="B66" s="15" t="s">
        <v>246</v>
      </c>
      <c r="C66" s="37" t="n">
        <f aca="false">ABS(J66-G66)</f>
        <v>111784</v>
      </c>
      <c r="D66" s="37" t="s">
        <v>215</v>
      </c>
      <c r="E66" s="38" t="n">
        <v>2.76181E-030</v>
      </c>
      <c r="F66" s="37" t="n">
        <v>347</v>
      </c>
      <c r="G66" s="15" t="n">
        <v>16366466</v>
      </c>
      <c r="H66" s="37" t="n">
        <v>3.1555E-008</v>
      </c>
      <c r="I66" s="37" t="n">
        <v>76</v>
      </c>
      <c r="J66" s="15" t="n">
        <v>16478250</v>
      </c>
      <c r="K66" s="37" t="s">
        <v>247</v>
      </c>
      <c r="L66" s="40" t="s">
        <v>248</v>
      </c>
    </row>
    <row r="67" customFormat="false" ht="13" hidden="false" customHeight="true" outlineLevel="0" collapsed="false">
      <c r="A67" s="42" t="n">
        <v>38</v>
      </c>
      <c r="B67" s="43" t="s">
        <v>249</v>
      </c>
      <c r="C67" s="37" t="n">
        <f aca="false">ABS(J67-G67)</f>
        <v>137843</v>
      </c>
      <c r="D67" s="37" t="s">
        <v>14</v>
      </c>
      <c r="E67" s="38" t="n">
        <v>2.55342E-015</v>
      </c>
      <c r="F67" s="37" t="n">
        <v>205</v>
      </c>
      <c r="G67" s="15" t="n">
        <v>138292686</v>
      </c>
      <c r="H67" s="37" t="n">
        <v>1.39253E-007</v>
      </c>
      <c r="I67" s="37" t="n">
        <v>39</v>
      </c>
      <c r="J67" s="15" t="n">
        <v>138430529</v>
      </c>
      <c r="K67" s="39" t="s">
        <v>250</v>
      </c>
      <c r="L67" s="40" t="s">
        <v>251</v>
      </c>
    </row>
    <row r="68" customFormat="false" ht="13" hidden="false" customHeight="false" outlineLevel="0" collapsed="false">
      <c r="A68" s="42"/>
      <c r="B68" s="43"/>
      <c r="C68" s="37" t="n">
        <f aca="false">ABS(J68-G68)</f>
        <v>139221</v>
      </c>
      <c r="D68" s="37" t="s">
        <v>14</v>
      </c>
      <c r="E68" s="38" t="n">
        <v>2.55342E-015</v>
      </c>
      <c r="F68" s="37" t="n">
        <v>205</v>
      </c>
      <c r="G68" s="15" t="n">
        <v>138292686</v>
      </c>
      <c r="H68" s="37" t="n">
        <v>1.39253E-007</v>
      </c>
      <c r="I68" s="37" t="n">
        <v>39</v>
      </c>
      <c r="J68" s="15" t="n">
        <v>138431907</v>
      </c>
      <c r="K68" s="39"/>
      <c r="L68" s="40"/>
    </row>
    <row r="69" customFormat="false" ht="13" hidden="false" customHeight="false" outlineLevel="0" collapsed="false">
      <c r="A69" s="42"/>
      <c r="B69" s="43"/>
      <c r="C69" s="37" t="n">
        <f aca="false">ABS(J69-G69)</f>
        <v>135745</v>
      </c>
      <c r="D69" s="37" t="s">
        <v>14</v>
      </c>
      <c r="E69" s="38" t="n">
        <v>2.55342E-015</v>
      </c>
      <c r="F69" s="37" t="n">
        <v>205</v>
      </c>
      <c r="G69" s="15" t="n">
        <v>138294784</v>
      </c>
      <c r="H69" s="37" t="n">
        <v>1.39253E-007</v>
      </c>
      <c r="I69" s="37" t="n">
        <v>39</v>
      </c>
      <c r="J69" s="15" t="n">
        <v>138430529</v>
      </c>
      <c r="K69" s="39"/>
      <c r="L69" s="40"/>
    </row>
    <row r="70" customFormat="false" ht="13" hidden="false" customHeight="false" outlineLevel="0" collapsed="false">
      <c r="A70" s="42"/>
      <c r="B70" s="43"/>
      <c r="C70" s="37" t="n">
        <f aca="false">ABS(J70-G70)</f>
        <v>137123</v>
      </c>
      <c r="D70" s="37" t="s">
        <v>14</v>
      </c>
      <c r="E70" s="38" t="n">
        <v>2.55342E-015</v>
      </c>
      <c r="F70" s="37" t="n">
        <v>205</v>
      </c>
      <c r="G70" s="15" t="n">
        <v>138294784</v>
      </c>
      <c r="H70" s="37" t="n">
        <v>1.39253E-007</v>
      </c>
      <c r="I70" s="37" t="n">
        <v>39</v>
      </c>
      <c r="J70" s="15" t="n">
        <v>138431907</v>
      </c>
      <c r="K70" s="39"/>
      <c r="L70" s="40"/>
    </row>
    <row r="71" customFormat="false" ht="13" hidden="false" customHeight="false" outlineLevel="0" collapsed="false">
      <c r="A71" s="42"/>
      <c r="B71" s="43"/>
      <c r="C71" s="37" t="n">
        <f aca="false">ABS(J71-G71)</f>
        <v>138021</v>
      </c>
      <c r="D71" s="37" t="s">
        <v>14</v>
      </c>
      <c r="E71" s="37" t="n">
        <v>3.69912E-008</v>
      </c>
      <c r="F71" s="37" t="n">
        <v>52</v>
      </c>
      <c r="G71" s="15" t="n">
        <v>138292508</v>
      </c>
      <c r="H71" s="37" t="n">
        <v>1.39253E-007</v>
      </c>
      <c r="I71" s="37" t="n">
        <v>39</v>
      </c>
      <c r="J71" s="15" t="n">
        <v>138430529</v>
      </c>
      <c r="K71" s="39"/>
      <c r="L71" s="40"/>
    </row>
    <row r="72" customFormat="false" ht="13" hidden="false" customHeight="false" outlineLevel="0" collapsed="false">
      <c r="A72" s="42"/>
      <c r="B72" s="43"/>
      <c r="C72" s="37" t="n">
        <f aca="false">ABS(J72-G72)</f>
        <v>139399</v>
      </c>
      <c r="D72" s="37" t="s">
        <v>14</v>
      </c>
      <c r="E72" s="37" t="n">
        <v>3.69912E-008</v>
      </c>
      <c r="F72" s="37" t="n">
        <v>52</v>
      </c>
      <c r="G72" s="15" t="n">
        <v>138292508</v>
      </c>
      <c r="H72" s="37" t="n">
        <v>1.39253E-007</v>
      </c>
      <c r="I72" s="37" t="n">
        <v>39</v>
      </c>
      <c r="J72" s="15" t="n">
        <v>138431907</v>
      </c>
      <c r="K72" s="39"/>
      <c r="L72" s="40"/>
    </row>
    <row r="73" customFormat="false" ht="13" hidden="false" customHeight="false" outlineLevel="0" collapsed="false">
      <c r="A73" s="42"/>
      <c r="B73" s="43"/>
      <c r="C73" s="37" t="n">
        <f aca="false">ABS(J73-G73)</f>
        <v>135923</v>
      </c>
      <c r="D73" s="37" t="s">
        <v>14</v>
      </c>
      <c r="E73" s="37" t="n">
        <v>3.69912E-008</v>
      </c>
      <c r="F73" s="37" t="n">
        <v>52</v>
      </c>
      <c r="G73" s="15" t="n">
        <v>138294606</v>
      </c>
      <c r="H73" s="37" t="n">
        <v>1.39253E-007</v>
      </c>
      <c r="I73" s="37" t="n">
        <v>39</v>
      </c>
      <c r="J73" s="15" t="n">
        <v>138430529</v>
      </c>
      <c r="K73" s="39"/>
      <c r="L73" s="40"/>
    </row>
    <row r="74" customFormat="false" ht="13" hidden="false" customHeight="false" outlineLevel="0" collapsed="false">
      <c r="A74" s="42"/>
      <c r="B74" s="43"/>
      <c r="C74" s="37" t="n">
        <f aca="false">ABS(J74-G74)</f>
        <v>137301</v>
      </c>
      <c r="D74" s="37" t="s">
        <v>14</v>
      </c>
      <c r="E74" s="37" t="n">
        <v>3.69912E-008</v>
      </c>
      <c r="F74" s="37" t="n">
        <v>52</v>
      </c>
      <c r="G74" s="15" t="n">
        <v>138294606</v>
      </c>
      <c r="H74" s="37" t="n">
        <v>1.39253E-007</v>
      </c>
      <c r="I74" s="37" t="n">
        <v>39</v>
      </c>
      <c r="J74" s="15" t="n">
        <v>138431907</v>
      </c>
      <c r="K74" s="39"/>
      <c r="L74" s="40"/>
    </row>
    <row r="75" customFormat="false" ht="13" hidden="false" customHeight="false" outlineLevel="0" collapsed="false">
      <c r="A75" s="14" t="n">
        <v>38</v>
      </c>
      <c r="B75" s="15" t="s">
        <v>252</v>
      </c>
      <c r="C75" s="37" t="n">
        <f aca="false">ABS(J75-G75)</f>
        <v>101017</v>
      </c>
      <c r="D75" s="37" t="s">
        <v>14</v>
      </c>
      <c r="E75" s="38" t="n">
        <v>8.16101E-031</v>
      </c>
      <c r="F75" s="37" t="n">
        <v>173</v>
      </c>
      <c r="G75" s="15" t="n">
        <v>133547530</v>
      </c>
      <c r="H75" s="37" t="n">
        <v>0</v>
      </c>
      <c r="I75" s="37" t="n">
        <v>360</v>
      </c>
      <c r="J75" s="15" t="n">
        <v>133648547</v>
      </c>
      <c r="K75" s="37" t="s">
        <v>203</v>
      </c>
      <c r="L75" s="40" t="s">
        <v>253</v>
      </c>
    </row>
    <row r="76" customFormat="false" ht="40" hidden="false" customHeight="true" outlineLevel="0" collapsed="false">
      <c r="A76" s="14" t="n">
        <v>38</v>
      </c>
      <c r="B76" s="15" t="s">
        <v>254</v>
      </c>
      <c r="C76" s="37" t="n">
        <f aca="false">ABS(J76-G76)</f>
        <v>132829</v>
      </c>
      <c r="D76" s="37" t="s">
        <v>75</v>
      </c>
      <c r="E76" s="37" t="n">
        <v>0</v>
      </c>
      <c r="F76" s="37" t="n">
        <v>371</v>
      </c>
      <c r="G76" s="15" t="n">
        <v>9040612</v>
      </c>
      <c r="H76" s="38" t="n">
        <v>1.4013E-045</v>
      </c>
      <c r="I76" s="37" t="n">
        <v>216</v>
      </c>
      <c r="J76" s="15" t="n">
        <v>8907783</v>
      </c>
      <c r="K76" s="39" t="s">
        <v>255</v>
      </c>
      <c r="L76" s="40" t="s">
        <v>256</v>
      </c>
    </row>
    <row r="77" customFormat="false" ht="40" hidden="false" customHeight="true" outlineLevel="0" collapsed="false">
      <c r="A77" s="14"/>
      <c r="B77" s="15"/>
      <c r="C77" s="37" t="n">
        <f aca="false">ABS(J77-G77)</f>
        <v>111633</v>
      </c>
      <c r="D77" s="37" t="s">
        <v>75</v>
      </c>
      <c r="E77" s="37" t="n">
        <v>0</v>
      </c>
      <c r="F77" s="37" t="n">
        <v>371</v>
      </c>
      <c r="G77" s="15" t="n">
        <v>9040612</v>
      </c>
      <c r="H77" s="38" t="n">
        <v>2.91968E-024</v>
      </c>
      <c r="I77" s="37" t="n">
        <v>128</v>
      </c>
      <c r="J77" s="15" t="n">
        <v>8928979</v>
      </c>
      <c r="K77" s="39"/>
      <c r="L77" s="40"/>
    </row>
    <row r="78" customFormat="false" ht="40" hidden="false" customHeight="true" outlineLevel="0" collapsed="false">
      <c r="A78" s="14"/>
      <c r="B78" s="15"/>
      <c r="C78" s="37" t="n">
        <f aca="false">ABS(J78-G78)</f>
        <v>136590</v>
      </c>
      <c r="D78" s="37" t="s">
        <v>75</v>
      </c>
      <c r="E78" s="37" t="n">
        <v>0</v>
      </c>
      <c r="F78" s="37" t="n">
        <v>371</v>
      </c>
      <c r="G78" s="15" t="n">
        <v>9044373</v>
      </c>
      <c r="H78" s="38" t="n">
        <v>1.4013E-045</v>
      </c>
      <c r="I78" s="37" t="n">
        <v>216</v>
      </c>
      <c r="J78" s="15" t="n">
        <v>8907783</v>
      </c>
      <c r="K78" s="39"/>
      <c r="L78" s="40"/>
    </row>
    <row r="79" customFormat="false" ht="40" hidden="false" customHeight="true" outlineLevel="0" collapsed="false">
      <c r="A79" s="14"/>
      <c r="B79" s="15"/>
      <c r="C79" s="37" t="n">
        <f aca="false">ABS(J79-G79)</f>
        <v>115394</v>
      </c>
      <c r="D79" s="37" t="s">
        <v>75</v>
      </c>
      <c r="E79" s="37" t="n">
        <v>0</v>
      </c>
      <c r="F79" s="37" t="n">
        <v>371</v>
      </c>
      <c r="G79" s="15" t="n">
        <v>9044373</v>
      </c>
      <c r="H79" s="38" t="n">
        <v>2.91968E-024</v>
      </c>
      <c r="I79" s="37" t="n">
        <v>128</v>
      </c>
      <c r="J79" s="15" t="n">
        <v>8928979</v>
      </c>
      <c r="K79" s="39"/>
      <c r="L79" s="40"/>
    </row>
    <row r="80" customFormat="false" ht="13" hidden="false" customHeight="true" outlineLevel="0" collapsed="false">
      <c r="A80" s="42" t="n">
        <v>38</v>
      </c>
      <c r="B80" s="43" t="s">
        <v>257</v>
      </c>
      <c r="C80" s="37" t="n">
        <f aca="false">ABS(J80-G80)</f>
        <v>96653</v>
      </c>
      <c r="D80" s="37" t="s">
        <v>87</v>
      </c>
      <c r="E80" s="37" t="n">
        <v>0</v>
      </c>
      <c r="F80" s="37" t="n">
        <v>249</v>
      </c>
      <c r="G80" s="15" t="n">
        <v>13708158</v>
      </c>
      <c r="H80" s="37" t="n">
        <v>0</v>
      </c>
      <c r="I80" s="37" t="n">
        <v>163</v>
      </c>
      <c r="J80" s="15" t="n">
        <v>13804811</v>
      </c>
      <c r="K80" s="39" t="s">
        <v>258</v>
      </c>
      <c r="L80" s="40" t="s">
        <v>259</v>
      </c>
    </row>
    <row r="81" customFormat="false" ht="13" hidden="false" customHeight="false" outlineLevel="0" collapsed="false">
      <c r="A81" s="42"/>
      <c r="B81" s="43"/>
      <c r="C81" s="37" t="n">
        <f aca="false">ABS(J81-G81)</f>
        <v>97134</v>
      </c>
      <c r="D81" s="37" t="s">
        <v>87</v>
      </c>
      <c r="E81" s="37" t="n">
        <v>0</v>
      </c>
      <c r="F81" s="37" t="n">
        <v>249</v>
      </c>
      <c r="G81" s="15" t="n">
        <v>13708158</v>
      </c>
      <c r="H81" s="38" t="n">
        <v>2.67293E-021</v>
      </c>
      <c r="I81" s="37" t="n">
        <v>74</v>
      </c>
      <c r="J81" s="15" t="n">
        <v>13805292</v>
      </c>
      <c r="K81" s="39"/>
      <c r="L81" s="40"/>
    </row>
    <row r="82" customFormat="false" ht="13" hidden="false" customHeight="false" outlineLevel="0" collapsed="false">
      <c r="A82" s="42"/>
      <c r="B82" s="43"/>
      <c r="C82" s="37" t="n">
        <f aca="false">ABS(J82-G82)</f>
        <v>96395</v>
      </c>
      <c r="D82" s="37" t="s">
        <v>87</v>
      </c>
      <c r="E82" s="38" t="n">
        <v>9.32999E-009</v>
      </c>
      <c r="F82" s="37" t="n">
        <v>57</v>
      </c>
      <c r="G82" s="15" t="n">
        <v>13708416</v>
      </c>
      <c r="H82" s="37" t="n">
        <v>0</v>
      </c>
      <c r="I82" s="37" t="n">
        <v>163</v>
      </c>
      <c r="J82" s="15" t="n">
        <v>13804811</v>
      </c>
      <c r="K82" s="39"/>
      <c r="L82" s="40"/>
    </row>
    <row r="83" customFormat="false" ht="13" hidden="false" customHeight="false" outlineLevel="0" collapsed="false">
      <c r="A83" s="42"/>
      <c r="B83" s="43"/>
      <c r="C83" s="37" t="n">
        <f aca="false">ABS(J83-G83)</f>
        <v>96876</v>
      </c>
      <c r="D83" s="37" t="s">
        <v>87</v>
      </c>
      <c r="E83" s="38" t="n">
        <v>9.32999E-009</v>
      </c>
      <c r="F83" s="37" t="n">
        <v>57</v>
      </c>
      <c r="G83" s="15" t="n">
        <v>13708416</v>
      </c>
      <c r="H83" s="38" t="n">
        <v>2.67293E-021</v>
      </c>
      <c r="I83" s="37" t="n">
        <v>74</v>
      </c>
      <c r="J83" s="15" t="n">
        <v>13805292</v>
      </c>
      <c r="K83" s="39"/>
      <c r="L83" s="40"/>
    </row>
    <row r="84" customFormat="false" ht="13" hidden="false" customHeight="false" outlineLevel="0" collapsed="false">
      <c r="A84" s="42"/>
      <c r="B84" s="43"/>
      <c r="C84" s="37" t="n">
        <f aca="false">ABS(J84-G84)</f>
        <v>96742</v>
      </c>
      <c r="D84" s="37" t="s">
        <v>87</v>
      </c>
      <c r="E84" s="37" t="n">
        <v>1.45672E-007</v>
      </c>
      <c r="F84" s="37" t="n">
        <v>67</v>
      </c>
      <c r="G84" s="15" t="n">
        <v>13708069</v>
      </c>
      <c r="H84" s="37" t="n">
        <v>0</v>
      </c>
      <c r="I84" s="37" t="n">
        <v>163</v>
      </c>
      <c r="J84" s="15" t="n">
        <v>13804811</v>
      </c>
      <c r="K84" s="39"/>
      <c r="L84" s="40"/>
    </row>
    <row r="85" customFormat="false" ht="13" hidden="false" customHeight="false" outlineLevel="0" collapsed="false">
      <c r="A85" s="42"/>
      <c r="B85" s="43"/>
      <c r="C85" s="37" t="n">
        <f aca="false">ABS(J85-G85)</f>
        <v>97223</v>
      </c>
      <c r="D85" s="37" t="s">
        <v>87</v>
      </c>
      <c r="E85" s="37" t="n">
        <v>1.45672E-007</v>
      </c>
      <c r="F85" s="37" t="n">
        <v>67</v>
      </c>
      <c r="G85" s="15" t="n">
        <v>13708069</v>
      </c>
      <c r="H85" s="38" t="n">
        <v>2.67293E-021</v>
      </c>
      <c r="I85" s="37" t="n">
        <v>74</v>
      </c>
      <c r="J85" s="15" t="n">
        <v>13805292</v>
      </c>
      <c r="K85" s="39"/>
      <c r="L85" s="40"/>
    </row>
    <row r="86" customFormat="false" ht="13" hidden="false" customHeight="true" outlineLevel="0" collapsed="false">
      <c r="A86" s="14" t="n">
        <v>38</v>
      </c>
      <c r="B86" s="15" t="s">
        <v>260</v>
      </c>
      <c r="C86" s="37" t="n">
        <f aca="false">ABS(J86-G86)</f>
        <v>101359</v>
      </c>
      <c r="D86" s="37" t="s">
        <v>14</v>
      </c>
      <c r="E86" s="37" t="n">
        <v>0</v>
      </c>
      <c r="F86" s="37" t="n">
        <v>174</v>
      </c>
      <c r="G86" s="15" t="n">
        <v>139531329</v>
      </c>
      <c r="H86" s="37" t="n">
        <v>0</v>
      </c>
      <c r="I86" s="37" t="n">
        <v>367</v>
      </c>
      <c r="J86" s="15" t="n">
        <v>139632688</v>
      </c>
      <c r="K86" s="39" t="s">
        <v>261</v>
      </c>
      <c r="L86" s="40" t="s">
        <v>262</v>
      </c>
    </row>
    <row r="87" customFormat="false" ht="13" hidden="false" customHeight="false" outlineLevel="0" collapsed="false">
      <c r="A87" s="14"/>
      <c r="B87" s="15"/>
      <c r="C87" s="37" t="n">
        <f aca="false">ABS(J87-G87)</f>
        <v>101235</v>
      </c>
      <c r="D87" s="37" t="s">
        <v>14</v>
      </c>
      <c r="E87" s="37" t="n">
        <v>0</v>
      </c>
      <c r="F87" s="37" t="n">
        <v>174</v>
      </c>
      <c r="G87" s="15" t="n">
        <v>139531329</v>
      </c>
      <c r="H87" s="38" t="n">
        <v>6.06693E-013</v>
      </c>
      <c r="I87" s="37" t="n">
        <v>48</v>
      </c>
      <c r="J87" s="15" t="n">
        <v>139632564</v>
      </c>
      <c r="K87" s="39"/>
      <c r="L87" s="40"/>
    </row>
    <row r="88" customFormat="false" ht="13" hidden="false" customHeight="false" outlineLevel="0" collapsed="false">
      <c r="A88" s="14"/>
      <c r="B88" s="15"/>
      <c r="C88" s="37" t="n">
        <f aca="false">ABS(J88-G88)</f>
        <v>101082</v>
      </c>
      <c r="D88" s="37" t="s">
        <v>14</v>
      </c>
      <c r="E88" s="38" t="n">
        <v>7.37632E-022</v>
      </c>
      <c r="F88" s="37" t="n">
        <v>175</v>
      </c>
      <c r="G88" s="15" t="n">
        <v>139531606</v>
      </c>
      <c r="H88" s="37" t="n">
        <v>0</v>
      </c>
      <c r="I88" s="37" t="n">
        <v>367</v>
      </c>
      <c r="J88" s="15" t="n">
        <v>139632688</v>
      </c>
      <c r="K88" s="39"/>
      <c r="L88" s="40"/>
    </row>
    <row r="89" customFormat="false" ht="13" hidden="false" customHeight="false" outlineLevel="0" collapsed="false">
      <c r="A89" s="14"/>
      <c r="B89" s="15"/>
      <c r="C89" s="37" t="n">
        <f aca="false">ABS(J89-G89)</f>
        <v>100958</v>
      </c>
      <c r="D89" s="37" t="s">
        <v>14</v>
      </c>
      <c r="E89" s="38" t="n">
        <v>7.37632E-022</v>
      </c>
      <c r="F89" s="37" t="n">
        <v>175</v>
      </c>
      <c r="G89" s="15" t="n">
        <v>139531606</v>
      </c>
      <c r="H89" s="38" t="n">
        <v>6.06693E-013</v>
      </c>
      <c r="I89" s="37" t="n">
        <v>48</v>
      </c>
      <c r="J89" s="15" t="n">
        <v>139632564</v>
      </c>
      <c r="K89" s="39"/>
      <c r="L89" s="40"/>
    </row>
    <row r="90" customFormat="false" ht="26" hidden="false" customHeight="false" outlineLevel="0" collapsed="false">
      <c r="A90" s="14" t="n">
        <v>38</v>
      </c>
      <c r="B90" s="15" t="s">
        <v>263</v>
      </c>
      <c r="C90" s="37" t="n">
        <f aca="false">ABS(J90-G90)</f>
        <v>105337</v>
      </c>
      <c r="D90" s="37" t="s">
        <v>83</v>
      </c>
      <c r="E90" s="38" t="n">
        <v>1.54148E-016</v>
      </c>
      <c r="F90" s="37" t="n">
        <v>82</v>
      </c>
      <c r="G90" s="15" t="n">
        <v>34386716</v>
      </c>
      <c r="H90" s="38" t="n">
        <v>2.91968E-024</v>
      </c>
      <c r="I90" s="37" t="n">
        <v>219</v>
      </c>
      <c r="J90" s="15" t="n">
        <v>34492053</v>
      </c>
      <c r="K90" s="37" t="s">
        <v>264</v>
      </c>
      <c r="L90" s="40" t="s">
        <v>265</v>
      </c>
    </row>
    <row r="91" customFormat="false" ht="13" hidden="false" customHeight="true" outlineLevel="0" collapsed="false">
      <c r="A91" s="14" t="n">
        <v>38</v>
      </c>
      <c r="B91" s="15" t="s">
        <v>266</v>
      </c>
      <c r="C91" s="37" t="n">
        <f aca="false">ABS(J91-G91)</f>
        <v>101311</v>
      </c>
      <c r="D91" s="37" t="s">
        <v>24</v>
      </c>
      <c r="E91" s="38" t="n">
        <v>8.96628E-009</v>
      </c>
      <c r="F91" s="37" t="n">
        <v>69</v>
      </c>
      <c r="G91" s="15" t="n">
        <v>12170193</v>
      </c>
      <c r="H91" s="38" t="n">
        <v>6.986E-025</v>
      </c>
      <c r="I91" s="37" t="n">
        <v>152</v>
      </c>
      <c r="J91" s="15" t="n">
        <v>12068882</v>
      </c>
      <c r="K91" s="39" t="s">
        <v>267</v>
      </c>
      <c r="L91" s="40" t="s">
        <v>268</v>
      </c>
    </row>
    <row r="92" customFormat="false" ht="13" hidden="false" customHeight="false" outlineLevel="0" collapsed="false">
      <c r="A92" s="14"/>
      <c r="B92" s="15"/>
      <c r="C92" s="37" t="n">
        <f aca="false">ABS(J92-G92)</f>
        <v>100975</v>
      </c>
      <c r="D92" s="37" t="s">
        <v>24</v>
      </c>
      <c r="E92" s="38" t="n">
        <v>8.96628E-009</v>
      </c>
      <c r="F92" s="37" t="n">
        <v>69</v>
      </c>
      <c r="G92" s="15" t="n">
        <v>12170193</v>
      </c>
      <c r="H92" s="38" t="n">
        <v>1.70302E-022</v>
      </c>
      <c r="I92" s="37" t="n">
        <v>136</v>
      </c>
      <c r="J92" s="15" t="n">
        <v>12069218</v>
      </c>
      <c r="K92" s="39"/>
      <c r="L92" s="40"/>
    </row>
    <row r="93" customFormat="false" ht="26" hidden="false" customHeight="false" outlineLevel="0" collapsed="false">
      <c r="A93" s="14" t="n">
        <v>38</v>
      </c>
      <c r="B93" s="15" t="s">
        <v>269</v>
      </c>
      <c r="C93" s="37" t="n">
        <f aca="false">ABS(J93-G93)</f>
        <v>116373</v>
      </c>
      <c r="D93" s="37" t="s">
        <v>24</v>
      </c>
      <c r="E93" s="37" t="n">
        <v>0</v>
      </c>
      <c r="F93" s="37" t="n">
        <v>253</v>
      </c>
      <c r="G93" s="15" t="n">
        <v>86557607</v>
      </c>
      <c r="H93" s="38" t="n">
        <v>7.77236E-028</v>
      </c>
      <c r="I93" s="37" t="n">
        <v>205</v>
      </c>
      <c r="J93" s="15" t="n">
        <v>86673980</v>
      </c>
      <c r="K93" s="37" t="s">
        <v>270</v>
      </c>
      <c r="L93" s="40" t="s">
        <v>271</v>
      </c>
    </row>
    <row r="94" customFormat="false" ht="13" hidden="false" customHeight="true" outlineLevel="0" collapsed="false">
      <c r="A94" s="42" t="n">
        <v>38</v>
      </c>
      <c r="B94" s="43" t="s">
        <v>272</v>
      </c>
      <c r="C94" s="37" t="n">
        <f aca="false">ABS(J94-G94)</f>
        <v>117501</v>
      </c>
      <c r="D94" s="37" t="s">
        <v>193</v>
      </c>
      <c r="E94" s="38" t="n">
        <v>1.62037E-019</v>
      </c>
      <c r="F94" s="37" t="n">
        <v>99</v>
      </c>
      <c r="G94" s="15" t="n">
        <v>16143470</v>
      </c>
      <c r="H94" s="38" t="n">
        <v>4.18786E-020</v>
      </c>
      <c r="I94" s="37" t="n">
        <v>160</v>
      </c>
      <c r="J94" s="15" t="n">
        <v>16260971</v>
      </c>
      <c r="K94" s="39" t="s">
        <v>273</v>
      </c>
      <c r="L94" s="40" t="s">
        <v>274</v>
      </c>
    </row>
    <row r="95" customFormat="false" ht="13" hidden="false" customHeight="false" outlineLevel="0" collapsed="false">
      <c r="A95" s="42"/>
      <c r="B95" s="43"/>
      <c r="C95" s="37" t="n">
        <f aca="false">ABS(J95-G95)</f>
        <v>115572</v>
      </c>
      <c r="D95" s="37" t="s">
        <v>193</v>
      </c>
      <c r="E95" s="38" t="n">
        <v>1.62037E-019</v>
      </c>
      <c r="F95" s="37" t="n">
        <v>99</v>
      </c>
      <c r="G95" s="15" t="n">
        <v>16143470</v>
      </c>
      <c r="H95" s="38" t="n">
        <v>1.0209E-017</v>
      </c>
      <c r="I95" s="37" t="n">
        <v>160</v>
      </c>
      <c r="J95" s="15" t="n">
        <v>16259042</v>
      </c>
      <c r="K95" s="39"/>
      <c r="L95" s="40"/>
    </row>
    <row r="96" customFormat="false" ht="13" hidden="false" customHeight="false" outlineLevel="0" collapsed="false">
      <c r="A96" s="42"/>
      <c r="B96" s="43"/>
      <c r="C96" s="37" t="n">
        <f aca="false">ABS(J96-G96)</f>
        <v>117857</v>
      </c>
      <c r="D96" s="37" t="s">
        <v>193</v>
      </c>
      <c r="E96" s="38" t="n">
        <v>5.72244E-010</v>
      </c>
      <c r="F96" s="37" t="n">
        <v>43</v>
      </c>
      <c r="G96" s="15" t="n">
        <v>16143114</v>
      </c>
      <c r="H96" s="38" t="n">
        <v>4.18786E-020</v>
      </c>
      <c r="I96" s="37" t="n">
        <v>160</v>
      </c>
      <c r="J96" s="15" t="n">
        <v>16260971</v>
      </c>
      <c r="K96" s="39"/>
      <c r="L96" s="40"/>
    </row>
    <row r="97" customFormat="false" ht="13" hidden="false" customHeight="false" outlineLevel="0" collapsed="false">
      <c r="A97" s="42"/>
      <c r="B97" s="43"/>
      <c r="C97" s="37" t="n">
        <f aca="false">ABS(J97-G97)</f>
        <v>115928</v>
      </c>
      <c r="D97" s="37" t="s">
        <v>193</v>
      </c>
      <c r="E97" s="38" t="n">
        <v>5.72244E-010</v>
      </c>
      <c r="F97" s="37" t="n">
        <v>43</v>
      </c>
      <c r="G97" s="15" t="n">
        <v>16143114</v>
      </c>
      <c r="H97" s="38" t="n">
        <v>1.0209E-017</v>
      </c>
      <c r="I97" s="37" t="n">
        <v>160</v>
      </c>
      <c r="J97" s="15" t="n">
        <v>16259042</v>
      </c>
      <c r="K97" s="39"/>
      <c r="L97" s="40"/>
    </row>
    <row r="98" customFormat="false" ht="13" hidden="false" customHeight="false" outlineLevel="0" collapsed="false">
      <c r="A98" s="42"/>
      <c r="B98" s="43"/>
      <c r="C98" s="37" t="n">
        <f aca="false">ABS(J98-G98)</f>
        <v>117802</v>
      </c>
      <c r="D98" s="37" t="s">
        <v>193</v>
      </c>
      <c r="E98" s="38" t="n">
        <v>5.72244E-010</v>
      </c>
      <c r="F98" s="37" t="n">
        <v>51</v>
      </c>
      <c r="G98" s="15" t="n">
        <v>16143169</v>
      </c>
      <c r="H98" s="38" t="n">
        <v>4.18786E-020</v>
      </c>
      <c r="I98" s="37" t="n">
        <v>160</v>
      </c>
      <c r="J98" s="15" t="n">
        <v>16260971</v>
      </c>
      <c r="K98" s="39"/>
      <c r="L98" s="40"/>
    </row>
    <row r="99" customFormat="false" ht="13" hidden="false" customHeight="false" outlineLevel="0" collapsed="false">
      <c r="A99" s="42"/>
      <c r="B99" s="43"/>
      <c r="C99" s="37" t="n">
        <f aca="false">ABS(J99-G99)</f>
        <v>115873</v>
      </c>
      <c r="D99" s="37" t="s">
        <v>193</v>
      </c>
      <c r="E99" s="38" t="n">
        <v>5.72244E-010</v>
      </c>
      <c r="F99" s="37" t="n">
        <v>51</v>
      </c>
      <c r="G99" s="15" t="n">
        <v>16143169</v>
      </c>
      <c r="H99" s="38" t="n">
        <v>1.0209E-017</v>
      </c>
      <c r="I99" s="37" t="n">
        <v>160</v>
      </c>
      <c r="J99" s="15" t="n">
        <v>16259042</v>
      </c>
      <c r="K99" s="39"/>
      <c r="L99" s="40"/>
    </row>
    <row r="100" customFormat="false" ht="130" hidden="false" customHeight="false" outlineLevel="0" collapsed="false">
      <c r="A100" s="14" t="n">
        <v>38</v>
      </c>
      <c r="B100" s="15" t="s">
        <v>275</v>
      </c>
      <c r="C100" s="37" t="n">
        <f aca="false">ABS(J100-G100)</f>
        <v>94261</v>
      </c>
      <c r="D100" s="37" t="s">
        <v>169</v>
      </c>
      <c r="E100" s="38" t="n">
        <v>1.62055E-013</v>
      </c>
      <c r="F100" s="37" t="n">
        <v>89</v>
      </c>
      <c r="G100" s="15" t="n">
        <v>1489288</v>
      </c>
      <c r="H100" s="38" t="n">
        <v>1.4013E-045</v>
      </c>
      <c r="I100" s="37" t="n">
        <v>243</v>
      </c>
      <c r="J100" s="15" t="n">
        <v>1583549</v>
      </c>
      <c r="K100" s="37" t="s">
        <v>276</v>
      </c>
      <c r="L100" s="40" t="s">
        <v>277</v>
      </c>
    </row>
    <row r="101" customFormat="false" ht="13" hidden="false" customHeight="false" outlineLevel="0" collapsed="false">
      <c r="A101" s="14" t="n">
        <v>38</v>
      </c>
      <c r="B101" s="15" t="s">
        <v>278</v>
      </c>
      <c r="C101" s="37" t="n">
        <f aca="false">ABS(J101-G101)</f>
        <v>110878</v>
      </c>
      <c r="D101" s="37" t="s">
        <v>14</v>
      </c>
      <c r="E101" s="38" t="n">
        <v>1.10527E-035</v>
      </c>
      <c r="F101" s="37" t="n">
        <v>118</v>
      </c>
      <c r="G101" s="15" t="n">
        <v>107270736</v>
      </c>
      <c r="H101" s="38" t="n">
        <v>2.26515E-009</v>
      </c>
      <c r="I101" s="37" t="n">
        <v>42</v>
      </c>
      <c r="J101" s="15" t="n">
        <v>107159858</v>
      </c>
      <c r="K101" s="37" t="s">
        <v>203</v>
      </c>
      <c r="L101" s="40" t="s">
        <v>279</v>
      </c>
    </row>
    <row r="102" customFormat="false" ht="26" hidden="false" customHeight="false" outlineLevel="0" collapsed="false">
      <c r="A102" s="14" t="n">
        <v>38</v>
      </c>
      <c r="B102" s="15" t="s">
        <v>280</v>
      </c>
      <c r="C102" s="37" t="n">
        <f aca="false">ABS(J102-G102)</f>
        <v>129264</v>
      </c>
      <c r="D102" s="37" t="s">
        <v>173</v>
      </c>
      <c r="E102" s="38" t="n">
        <v>7.30586E-009</v>
      </c>
      <c r="F102" s="37" t="n">
        <v>69</v>
      </c>
      <c r="G102" s="15" t="n">
        <v>39971558</v>
      </c>
      <c r="H102" s="37" t="n">
        <v>3.01804E-008</v>
      </c>
      <c r="I102" s="37" t="n">
        <v>96</v>
      </c>
      <c r="J102" s="15" t="n">
        <v>40100822</v>
      </c>
      <c r="K102" s="37" t="s">
        <v>281</v>
      </c>
      <c r="L102" s="40" t="s">
        <v>282</v>
      </c>
    </row>
    <row r="103" customFormat="false" ht="13" hidden="false" customHeight="true" outlineLevel="0" collapsed="false">
      <c r="A103" s="42" t="n">
        <v>38</v>
      </c>
      <c r="B103" s="43" t="s">
        <v>283</v>
      </c>
      <c r="C103" s="37" t="n">
        <f aca="false">ABS(J103-G103)</f>
        <v>123911</v>
      </c>
      <c r="D103" s="37" t="s">
        <v>14</v>
      </c>
      <c r="E103" s="38" t="n">
        <v>6.88783E-016</v>
      </c>
      <c r="F103" s="37" t="n">
        <v>93</v>
      </c>
      <c r="G103" s="15" t="n">
        <v>69739956</v>
      </c>
      <c r="H103" s="37" t="n">
        <v>0</v>
      </c>
      <c r="I103" s="37" t="n">
        <v>295</v>
      </c>
      <c r="J103" s="15" t="n">
        <v>69863867</v>
      </c>
      <c r="K103" s="39" t="s">
        <v>284</v>
      </c>
      <c r="L103" s="40" t="s">
        <v>285</v>
      </c>
    </row>
    <row r="104" customFormat="false" ht="13" hidden="false" customHeight="false" outlineLevel="0" collapsed="false">
      <c r="A104" s="42"/>
      <c r="B104" s="43"/>
      <c r="C104" s="37" t="n">
        <f aca="false">ABS(J104-G104)</f>
        <v>124401</v>
      </c>
      <c r="D104" s="37" t="s">
        <v>14</v>
      </c>
      <c r="E104" s="38" t="n">
        <v>6.88783E-016</v>
      </c>
      <c r="F104" s="37" t="n">
        <v>93</v>
      </c>
      <c r="G104" s="15" t="n">
        <v>69739956</v>
      </c>
      <c r="H104" s="37" t="n">
        <v>0</v>
      </c>
      <c r="I104" s="37" t="n">
        <v>143</v>
      </c>
      <c r="J104" s="15" t="n">
        <v>69864357</v>
      </c>
      <c r="K104" s="39"/>
      <c r="L104" s="40"/>
    </row>
    <row r="105" customFormat="false" ht="13" hidden="false" customHeight="false" outlineLevel="0" collapsed="false">
      <c r="A105" s="42"/>
      <c r="B105" s="43"/>
      <c r="C105" s="37" t="n">
        <f aca="false">ABS(J105-G105)</f>
        <v>123721</v>
      </c>
      <c r="D105" s="37" t="s">
        <v>14</v>
      </c>
      <c r="E105" s="38" t="n">
        <v>4.24939E-014</v>
      </c>
      <c r="F105" s="37" t="n">
        <v>110</v>
      </c>
      <c r="G105" s="15" t="n">
        <v>69740146</v>
      </c>
      <c r="H105" s="37" t="n">
        <v>0</v>
      </c>
      <c r="I105" s="37" t="n">
        <v>295</v>
      </c>
      <c r="J105" s="15" t="n">
        <v>69863867</v>
      </c>
      <c r="K105" s="39"/>
      <c r="L105" s="40"/>
    </row>
    <row r="106" customFormat="false" ht="13" hidden="false" customHeight="false" outlineLevel="0" collapsed="false">
      <c r="A106" s="42"/>
      <c r="B106" s="43"/>
      <c r="C106" s="37" t="n">
        <f aca="false">ABS(J106-G106)</f>
        <v>124211</v>
      </c>
      <c r="D106" s="37" t="s">
        <v>14</v>
      </c>
      <c r="E106" s="38" t="n">
        <v>4.24939E-014</v>
      </c>
      <c r="F106" s="37" t="n">
        <v>110</v>
      </c>
      <c r="G106" s="15" t="n">
        <v>69740146</v>
      </c>
      <c r="H106" s="37" t="n">
        <v>0</v>
      </c>
      <c r="I106" s="37" t="n">
        <v>143</v>
      </c>
      <c r="J106" s="15" t="n">
        <v>69864357</v>
      </c>
      <c r="K106" s="39"/>
      <c r="L106" s="40"/>
    </row>
    <row r="107" customFormat="false" ht="13" hidden="false" customHeight="false" outlineLevel="0" collapsed="false">
      <c r="A107" s="42"/>
      <c r="B107" s="43"/>
      <c r="C107" s="37" t="n">
        <f aca="false">ABS(J107-G107)</f>
        <v>124073</v>
      </c>
      <c r="D107" s="37" t="s">
        <v>14</v>
      </c>
      <c r="E107" s="38" t="n">
        <v>1.0359E-011</v>
      </c>
      <c r="F107" s="37" t="n">
        <v>102</v>
      </c>
      <c r="G107" s="15" t="n">
        <v>69739794</v>
      </c>
      <c r="H107" s="37" t="n">
        <v>0</v>
      </c>
      <c r="I107" s="37" t="n">
        <v>295</v>
      </c>
      <c r="J107" s="15" t="n">
        <v>69863867</v>
      </c>
      <c r="K107" s="39"/>
      <c r="L107" s="40"/>
    </row>
    <row r="108" customFormat="false" ht="13" hidden="false" customHeight="false" outlineLevel="0" collapsed="false">
      <c r="A108" s="42"/>
      <c r="B108" s="43"/>
      <c r="C108" s="37" t="n">
        <f aca="false">ABS(J108-G108)</f>
        <v>124563</v>
      </c>
      <c r="D108" s="37" t="s">
        <v>14</v>
      </c>
      <c r="E108" s="38" t="n">
        <v>1.0359E-011</v>
      </c>
      <c r="F108" s="37" t="n">
        <v>102</v>
      </c>
      <c r="G108" s="15" t="n">
        <v>69739794</v>
      </c>
      <c r="H108" s="37" t="n">
        <v>0</v>
      </c>
      <c r="I108" s="37" t="n">
        <v>143</v>
      </c>
      <c r="J108" s="15" t="n">
        <v>69864357</v>
      </c>
      <c r="K108" s="39"/>
      <c r="L108" s="40"/>
    </row>
    <row r="109" customFormat="false" ht="26" hidden="false" customHeight="false" outlineLevel="0" collapsed="false">
      <c r="A109" s="14" t="n">
        <v>38</v>
      </c>
      <c r="B109" s="15" t="s">
        <v>286</v>
      </c>
      <c r="C109" s="37" t="n">
        <f aca="false">ABS(J109-G109)</f>
        <v>131509</v>
      </c>
      <c r="D109" s="37" t="s">
        <v>79</v>
      </c>
      <c r="E109" s="37" t="n">
        <v>1.42216E-007</v>
      </c>
      <c r="F109" s="37" t="n">
        <v>119</v>
      </c>
      <c r="G109" s="15" t="n">
        <v>63422561</v>
      </c>
      <c r="H109" s="37" t="n">
        <v>0</v>
      </c>
      <c r="I109" s="37" t="n">
        <v>382</v>
      </c>
      <c r="J109" s="15" t="n">
        <v>63291052</v>
      </c>
      <c r="K109" s="37" t="s">
        <v>287</v>
      </c>
      <c r="L109" s="40" t="s">
        <v>288</v>
      </c>
    </row>
    <row r="110" customFormat="false" ht="13" hidden="false" customHeight="false" outlineLevel="0" collapsed="false">
      <c r="A110" s="14" t="n">
        <v>38</v>
      </c>
      <c r="B110" s="15" t="s">
        <v>289</v>
      </c>
      <c r="C110" s="37" t="n">
        <f aca="false">ABS(J110-G110)</f>
        <v>129216</v>
      </c>
      <c r="D110" s="37" t="s">
        <v>24</v>
      </c>
      <c r="E110" s="38" t="n">
        <v>1.40208E-010</v>
      </c>
      <c r="F110" s="37" t="n">
        <v>100</v>
      </c>
      <c r="G110" s="15" t="n">
        <v>72725172</v>
      </c>
      <c r="H110" s="38" t="n">
        <v>2.11708E-009</v>
      </c>
      <c r="I110" s="37" t="n">
        <v>90</v>
      </c>
      <c r="J110" s="15" t="n">
        <v>72595956</v>
      </c>
      <c r="K110" s="37" t="s">
        <v>290</v>
      </c>
      <c r="L110" s="40" t="s">
        <v>291</v>
      </c>
    </row>
    <row r="111" customFormat="false" ht="13" hidden="false" customHeight="true" outlineLevel="0" collapsed="false">
      <c r="A111" s="14" t="n">
        <v>38</v>
      </c>
      <c r="B111" s="15" t="s">
        <v>292</v>
      </c>
      <c r="C111" s="37" t="n">
        <f aca="false">ABS(J111-G111)</f>
        <v>122242</v>
      </c>
      <c r="D111" s="37" t="s">
        <v>193</v>
      </c>
      <c r="E111" s="37" t="n">
        <v>0</v>
      </c>
      <c r="F111" s="37" t="n">
        <v>396</v>
      </c>
      <c r="G111" s="15" t="n">
        <v>16131777</v>
      </c>
      <c r="H111" s="37" t="n">
        <v>0</v>
      </c>
      <c r="I111" s="37" t="n">
        <v>529</v>
      </c>
      <c r="J111" s="15" t="n">
        <v>16254019</v>
      </c>
      <c r="K111" s="39" t="s">
        <v>293</v>
      </c>
      <c r="L111" s="40" t="s">
        <v>294</v>
      </c>
    </row>
    <row r="112" customFormat="false" ht="13" hidden="false" customHeight="false" outlineLevel="0" collapsed="false">
      <c r="A112" s="14"/>
      <c r="B112" s="15"/>
      <c r="C112" s="37" t="n">
        <f aca="false">ABS(J112-G112)</f>
        <v>122412</v>
      </c>
      <c r="D112" s="37" t="s">
        <v>193</v>
      </c>
      <c r="E112" s="38" t="n">
        <v>2.74487E-018</v>
      </c>
      <c r="F112" s="37" t="n">
        <v>89</v>
      </c>
      <c r="G112" s="15" t="n">
        <v>16131607</v>
      </c>
      <c r="H112" s="37" t="n">
        <v>0</v>
      </c>
      <c r="I112" s="37" t="n">
        <v>529</v>
      </c>
      <c r="J112" s="15" t="n">
        <v>16254019</v>
      </c>
      <c r="K112" s="39"/>
      <c r="L112" s="40"/>
    </row>
    <row r="113" customFormat="false" ht="26" hidden="false" customHeight="false" outlineLevel="0" collapsed="false">
      <c r="A113" s="14" t="n">
        <v>38</v>
      </c>
      <c r="B113" s="15" t="s">
        <v>295</v>
      </c>
      <c r="C113" s="37" t="n">
        <f aca="false">ABS(J113-G113)</f>
        <v>129049</v>
      </c>
      <c r="D113" s="37" t="s">
        <v>83</v>
      </c>
      <c r="E113" s="38" t="n">
        <v>2.04504E-009</v>
      </c>
      <c r="F113" s="37" t="n">
        <v>62</v>
      </c>
      <c r="G113" s="15" t="n">
        <v>52146880</v>
      </c>
      <c r="H113" s="37" t="n">
        <v>2.49417E-006</v>
      </c>
      <c r="I113" s="37" t="n">
        <v>72</v>
      </c>
      <c r="J113" s="15" t="n">
        <v>52017831</v>
      </c>
      <c r="K113" s="37" t="s">
        <v>296</v>
      </c>
      <c r="L113" s="40" t="s">
        <v>297</v>
      </c>
    </row>
    <row r="114" customFormat="false" ht="52" hidden="false" customHeight="false" outlineLevel="0" collapsed="false">
      <c r="A114" s="14" t="n">
        <v>38</v>
      </c>
      <c r="B114" s="15" t="s">
        <v>298</v>
      </c>
      <c r="C114" s="37" t="n">
        <f aca="false">ABS(J114-G114)</f>
        <v>102685</v>
      </c>
      <c r="D114" s="37" t="s">
        <v>75</v>
      </c>
      <c r="E114" s="37" t="n">
        <v>0</v>
      </c>
      <c r="F114" s="37" t="n">
        <v>257</v>
      </c>
      <c r="G114" s="15" t="n">
        <v>2361149</v>
      </c>
      <c r="H114" s="37" t="n">
        <v>7.25064E-006</v>
      </c>
      <c r="I114" s="37" t="n">
        <v>88</v>
      </c>
      <c r="J114" s="15" t="n">
        <v>2463834</v>
      </c>
      <c r="K114" s="37" t="s">
        <v>299</v>
      </c>
      <c r="L114" s="40" t="s">
        <v>300</v>
      </c>
    </row>
    <row r="115" customFormat="false" ht="13" hidden="false" customHeight="false" outlineLevel="0" collapsed="false">
      <c r="A115" s="14" t="n">
        <v>38</v>
      </c>
      <c r="B115" s="15" t="s">
        <v>301</v>
      </c>
      <c r="C115" s="37" t="n">
        <f aca="false">ABS(J115-G115)</f>
        <v>105981</v>
      </c>
      <c r="D115" s="37" t="s">
        <v>79</v>
      </c>
      <c r="E115" s="38" t="n">
        <v>1.20759E-026</v>
      </c>
      <c r="F115" s="37" t="n">
        <v>125</v>
      </c>
      <c r="G115" s="15" t="n">
        <v>21062423</v>
      </c>
      <c r="H115" s="38" t="n">
        <v>1.87052E-037</v>
      </c>
      <c r="I115" s="37" t="n">
        <v>169</v>
      </c>
      <c r="J115" s="15" t="n">
        <v>21168404</v>
      </c>
      <c r="K115" s="37" t="s">
        <v>302</v>
      </c>
      <c r="L115" s="40" t="s">
        <v>303</v>
      </c>
    </row>
    <row r="116" customFormat="false" ht="13" hidden="false" customHeight="true" outlineLevel="0" collapsed="false">
      <c r="A116" s="14" t="n">
        <v>38</v>
      </c>
      <c r="B116" s="15" t="s">
        <v>304</v>
      </c>
      <c r="C116" s="37" t="n">
        <f aca="false">ABS(J116-G116)</f>
        <v>107862</v>
      </c>
      <c r="D116" s="37" t="s">
        <v>45</v>
      </c>
      <c r="E116" s="37" t="n">
        <v>0</v>
      </c>
      <c r="F116" s="37" t="n">
        <v>236</v>
      </c>
      <c r="G116" s="15" t="n">
        <v>3664325</v>
      </c>
      <c r="H116" s="38" t="n">
        <v>4.20351E-011</v>
      </c>
      <c r="I116" s="37" t="n">
        <v>117</v>
      </c>
      <c r="J116" s="15" t="n">
        <v>3772187</v>
      </c>
      <c r="K116" s="39" t="s">
        <v>305</v>
      </c>
      <c r="L116" s="40" t="s">
        <v>306</v>
      </c>
    </row>
    <row r="117" customFormat="false" ht="13" hidden="false" customHeight="false" outlineLevel="0" collapsed="false">
      <c r="A117" s="14"/>
      <c r="B117" s="15"/>
      <c r="C117" s="37" t="n">
        <f aca="false">ABS(J117-G117)</f>
        <v>107569</v>
      </c>
      <c r="D117" s="37" t="s">
        <v>45</v>
      </c>
      <c r="E117" s="37" t="n">
        <v>0</v>
      </c>
      <c r="F117" s="37" t="n">
        <v>193</v>
      </c>
      <c r="G117" s="15" t="n">
        <v>3664618</v>
      </c>
      <c r="H117" s="38" t="n">
        <v>4.20351E-011</v>
      </c>
      <c r="I117" s="37" t="n">
        <v>117</v>
      </c>
      <c r="J117" s="15" t="n">
        <v>3772187</v>
      </c>
      <c r="K117" s="39"/>
      <c r="L117" s="40"/>
    </row>
    <row r="118" customFormat="false" ht="26" hidden="false" customHeight="false" outlineLevel="0" collapsed="false">
      <c r="A118" s="14" t="n">
        <v>38</v>
      </c>
      <c r="B118" s="15" t="s">
        <v>307</v>
      </c>
      <c r="C118" s="37" t="n">
        <f aca="false">ABS(J118-G118)</f>
        <v>122501</v>
      </c>
      <c r="D118" s="37" t="s">
        <v>24</v>
      </c>
      <c r="E118" s="38" t="n">
        <v>8.91226E-043</v>
      </c>
      <c r="F118" s="37" t="n">
        <v>174</v>
      </c>
      <c r="G118" s="15" t="n">
        <v>33547797</v>
      </c>
      <c r="H118" s="37" t="n">
        <v>0</v>
      </c>
      <c r="I118" s="37" t="n">
        <v>340</v>
      </c>
      <c r="J118" s="15" t="n">
        <v>33425296</v>
      </c>
      <c r="K118" s="37" t="s">
        <v>308</v>
      </c>
      <c r="L118" s="40" t="s">
        <v>309</v>
      </c>
    </row>
    <row r="119" customFormat="false" ht="13" hidden="false" customHeight="false" outlineLevel="0" collapsed="false">
      <c r="A119" s="14" t="n">
        <v>38</v>
      </c>
      <c r="B119" s="15" t="s">
        <v>310</v>
      </c>
      <c r="C119" s="37" t="n">
        <f aca="false">ABS(J119-G119)</f>
        <v>126925</v>
      </c>
      <c r="D119" s="37" t="s">
        <v>83</v>
      </c>
      <c r="E119" s="38" t="n">
        <v>2.40246E-015</v>
      </c>
      <c r="F119" s="37" t="n">
        <v>156</v>
      </c>
      <c r="G119" s="15" t="n">
        <v>27266277</v>
      </c>
      <c r="H119" s="37" t="n">
        <v>0</v>
      </c>
      <c r="I119" s="37" t="n">
        <v>333</v>
      </c>
      <c r="J119" s="15" t="n">
        <v>27139352</v>
      </c>
      <c r="K119" s="37" t="s">
        <v>203</v>
      </c>
      <c r="L119" s="40" t="s">
        <v>311</v>
      </c>
    </row>
    <row r="120" customFormat="false" ht="13" hidden="false" customHeight="true" outlineLevel="0" collapsed="false">
      <c r="A120" s="14" t="n">
        <v>38</v>
      </c>
      <c r="B120" s="15" t="s">
        <v>312</v>
      </c>
      <c r="C120" s="37" t="n">
        <f aca="false">ABS(J120-G120)</f>
        <v>121012</v>
      </c>
      <c r="D120" s="37" t="s">
        <v>79</v>
      </c>
      <c r="E120" s="37" t="n">
        <v>0</v>
      </c>
      <c r="F120" s="37" t="n">
        <v>358</v>
      </c>
      <c r="G120" s="15" t="n">
        <v>102188741</v>
      </c>
      <c r="H120" s="37" t="n">
        <v>0</v>
      </c>
      <c r="I120" s="37" t="n">
        <v>258</v>
      </c>
      <c r="J120" s="15" t="n">
        <v>102067729</v>
      </c>
      <c r="K120" s="39" t="s">
        <v>313</v>
      </c>
      <c r="L120" s="40" t="s">
        <v>314</v>
      </c>
    </row>
    <row r="121" customFormat="false" ht="13" hidden="false" customHeight="false" outlineLevel="0" collapsed="false">
      <c r="A121" s="14"/>
      <c r="B121" s="15"/>
      <c r="C121" s="37" t="n">
        <f aca="false">ABS(J121-G121)</f>
        <v>121460</v>
      </c>
      <c r="D121" s="37" t="s">
        <v>79</v>
      </c>
      <c r="E121" s="38" t="n">
        <v>2.07931E-028</v>
      </c>
      <c r="F121" s="37" t="n">
        <v>216</v>
      </c>
      <c r="G121" s="15" t="n">
        <v>102189189</v>
      </c>
      <c r="H121" s="37" t="n">
        <v>0</v>
      </c>
      <c r="I121" s="37" t="n">
        <v>258</v>
      </c>
      <c r="J121" s="15" t="n">
        <v>102067729</v>
      </c>
      <c r="K121" s="39"/>
      <c r="L121" s="40"/>
    </row>
    <row r="122" customFormat="false" ht="13" hidden="false" customHeight="true" outlineLevel="0" collapsed="false">
      <c r="A122" s="14" t="n">
        <v>38</v>
      </c>
      <c r="B122" s="15" t="s">
        <v>315</v>
      </c>
      <c r="C122" s="37" t="n">
        <f aca="false">ABS(J122-G122)</f>
        <v>96863</v>
      </c>
      <c r="D122" s="37" t="s">
        <v>38</v>
      </c>
      <c r="E122" s="38" t="n">
        <v>5.04307E-016</v>
      </c>
      <c r="F122" s="37" t="n">
        <v>148</v>
      </c>
      <c r="G122" s="15" t="n">
        <v>13746258</v>
      </c>
      <c r="H122" s="38" t="n">
        <v>1.63817E-016</v>
      </c>
      <c r="I122" s="37" t="n">
        <v>138</v>
      </c>
      <c r="J122" s="15" t="n">
        <v>13843121</v>
      </c>
      <c r="K122" s="39" t="s">
        <v>316</v>
      </c>
      <c r="L122" s="40" t="s">
        <v>317</v>
      </c>
    </row>
    <row r="123" customFormat="false" ht="13" hidden="false" customHeight="false" outlineLevel="0" collapsed="false">
      <c r="A123" s="14"/>
      <c r="B123" s="15"/>
      <c r="C123" s="37" t="n">
        <f aca="false">ABS(J123-G123)</f>
        <v>96942</v>
      </c>
      <c r="D123" s="37" t="s">
        <v>38</v>
      </c>
      <c r="E123" s="37" t="n">
        <v>1.781E-006</v>
      </c>
      <c r="F123" s="37" t="n">
        <v>49</v>
      </c>
      <c r="G123" s="15" t="n">
        <v>13746179</v>
      </c>
      <c r="H123" s="38" t="n">
        <v>1.63817E-016</v>
      </c>
      <c r="I123" s="37" t="n">
        <v>138</v>
      </c>
      <c r="J123" s="15" t="n">
        <v>13843121</v>
      </c>
      <c r="K123" s="39"/>
      <c r="L123" s="40"/>
    </row>
    <row r="124" customFormat="false" ht="13" hidden="false" customHeight="true" outlineLevel="0" collapsed="false">
      <c r="A124" s="14" t="n">
        <v>38</v>
      </c>
      <c r="B124" s="15" t="s">
        <v>318</v>
      </c>
      <c r="C124" s="37" t="n">
        <f aca="false">ABS(J124-G124)</f>
        <v>128872</v>
      </c>
      <c r="D124" s="37" t="s">
        <v>83</v>
      </c>
      <c r="E124" s="38" t="n">
        <v>3.70158E-020</v>
      </c>
      <c r="F124" s="37" t="n">
        <v>84</v>
      </c>
      <c r="G124" s="15" t="n">
        <v>87274161</v>
      </c>
      <c r="H124" s="38" t="n">
        <v>9.04567E-012</v>
      </c>
      <c r="I124" s="37" t="n">
        <v>118</v>
      </c>
      <c r="J124" s="15" t="n">
        <v>87145289</v>
      </c>
      <c r="K124" s="39" t="s">
        <v>319</v>
      </c>
      <c r="L124" s="40" t="s">
        <v>320</v>
      </c>
    </row>
    <row r="125" customFormat="false" ht="13" hidden="false" customHeight="false" outlineLevel="0" collapsed="false">
      <c r="A125" s="14"/>
      <c r="B125" s="15"/>
      <c r="C125" s="37" t="n">
        <f aca="false">ABS(J125-G125)</f>
        <v>129090</v>
      </c>
      <c r="D125" s="37" t="s">
        <v>83</v>
      </c>
      <c r="E125" s="38" t="n">
        <v>3.70158E-020</v>
      </c>
      <c r="F125" s="37" t="n">
        <v>84</v>
      </c>
      <c r="G125" s="15" t="n">
        <v>87274161</v>
      </c>
      <c r="H125" s="38" t="n">
        <v>5.58065E-010</v>
      </c>
      <c r="I125" s="37" t="n">
        <v>107</v>
      </c>
      <c r="J125" s="15" t="n">
        <v>87145071</v>
      </c>
      <c r="K125" s="39"/>
      <c r="L125" s="40"/>
    </row>
    <row r="126" customFormat="false" ht="13" hidden="false" customHeight="false" outlineLevel="0" collapsed="false">
      <c r="A126" s="14"/>
      <c r="B126" s="15"/>
      <c r="C126" s="37" t="n">
        <f aca="false">ABS(J126-G126)</f>
        <v>129000</v>
      </c>
      <c r="D126" s="37" t="s">
        <v>83</v>
      </c>
      <c r="E126" s="38" t="n">
        <v>8.69199E-015</v>
      </c>
      <c r="F126" s="37" t="n">
        <v>63</v>
      </c>
      <c r="G126" s="15" t="n">
        <v>87274289</v>
      </c>
      <c r="H126" s="38" t="n">
        <v>9.04567E-012</v>
      </c>
      <c r="I126" s="37" t="n">
        <v>118</v>
      </c>
      <c r="J126" s="15" t="n">
        <v>87145289</v>
      </c>
      <c r="K126" s="39"/>
      <c r="L126" s="40"/>
    </row>
    <row r="127" customFormat="false" ht="13" hidden="false" customHeight="false" outlineLevel="0" collapsed="false">
      <c r="A127" s="14"/>
      <c r="B127" s="15"/>
      <c r="C127" s="37" t="n">
        <f aca="false">ABS(J127-G127)</f>
        <v>129218</v>
      </c>
      <c r="D127" s="37" t="s">
        <v>83</v>
      </c>
      <c r="E127" s="38" t="n">
        <v>8.69199E-015</v>
      </c>
      <c r="F127" s="37" t="n">
        <v>63</v>
      </c>
      <c r="G127" s="15" t="n">
        <v>87274289</v>
      </c>
      <c r="H127" s="38" t="n">
        <v>5.58065E-010</v>
      </c>
      <c r="I127" s="37" t="n">
        <v>107</v>
      </c>
      <c r="J127" s="15" t="n">
        <v>87145071</v>
      </c>
      <c r="K127" s="39"/>
      <c r="L127" s="40"/>
    </row>
    <row r="128" customFormat="false" ht="13" hidden="false" customHeight="true" outlineLevel="0" collapsed="false">
      <c r="A128" s="14" t="n">
        <v>38</v>
      </c>
      <c r="B128" s="15" t="s">
        <v>321</v>
      </c>
      <c r="C128" s="37" t="n">
        <f aca="false">ABS(J128-G128)</f>
        <v>103624</v>
      </c>
      <c r="D128" s="37" t="s">
        <v>18</v>
      </c>
      <c r="E128" s="38" t="n">
        <v>9.66344E-015</v>
      </c>
      <c r="F128" s="37" t="n">
        <v>59</v>
      </c>
      <c r="G128" s="15" t="n">
        <v>53644311</v>
      </c>
      <c r="H128" s="38" t="n">
        <v>1.44177E-038</v>
      </c>
      <c r="I128" s="37" t="n">
        <v>142</v>
      </c>
      <c r="J128" s="15" t="n">
        <v>53747935</v>
      </c>
      <c r="K128" s="39" t="s">
        <v>290</v>
      </c>
      <c r="L128" s="40" t="s">
        <v>322</v>
      </c>
    </row>
    <row r="129" customFormat="false" ht="13" hidden="false" customHeight="false" outlineLevel="0" collapsed="false">
      <c r="A129" s="14"/>
      <c r="B129" s="15"/>
      <c r="C129" s="37" t="n">
        <f aca="false">ABS(J129-G129)</f>
        <v>104110</v>
      </c>
      <c r="D129" s="37" t="s">
        <v>18</v>
      </c>
      <c r="E129" s="38" t="n">
        <v>9.66344E-015</v>
      </c>
      <c r="F129" s="37" t="n">
        <v>59</v>
      </c>
      <c r="G129" s="15" t="n">
        <v>53644311</v>
      </c>
      <c r="H129" s="38" t="n">
        <v>2.50928E-009</v>
      </c>
      <c r="I129" s="37" t="n">
        <v>82</v>
      </c>
      <c r="J129" s="15" t="n">
        <v>53748421</v>
      </c>
      <c r="K129" s="39"/>
      <c r="L129" s="40"/>
    </row>
    <row r="130" customFormat="false" ht="13" hidden="false" customHeight="false" outlineLevel="0" collapsed="false">
      <c r="A130" s="14"/>
      <c r="B130" s="15"/>
      <c r="C130" s="37" t="n">
        <f aca="false">ABS(J130-G130)</f>
        <v>103751</v>
      </c>
      <c r="D130" s="37" t="s">
        <v>18</v>
      </c>
      <c r="E130" s="38" t="n">
        <v>5.7427E-010</v>
      </c>
      <c r="F130" s="37" t="n">
        <v>107</v>
      </c>
      <c r="G130" s="15" t="n">
        <v>53644184</v>
      </c>
      <c r="H130" s="38" t="n">
        <v>1.44177E-038</v>
      </c>
      <c r="I130" s="37" t="n">
        <v>142</v>
      </c>
      <c r="J130" s="15" t="n">
        <v>53747935</v>
      </c>
      <c r="K130" s="39"/>
      <c r="L130" s="40"/>
    </row>
    <row r="131" customFormat="false" ht="13" hidden="false" customHeight="false" outlineLevel="0" collapsed="false">
      <c r="A131" s="14"/>
      <c r="B131" s="15"/>
      <c r="C131" s="37" t="n">
        <f aca="false">ABS(J131-G131)</f>
        <v>104237</v>
      </c>
      <c r="D131" s="37" t="s">
        <v>18</v>
      </c>
      <c r="E131" s="38" t="n">
        <v>5.7427E-010</v>
      </c>
      <c r="F131" s="37" t="n">
        <v>107</v>
      </c>
      <c r="G131" s="15" t="n">
        <v>53644184</v>
      </c>
      <c r="H131" s="38" t="n">
        <v>2.50928E-009</v>
      </c>
      <c r="I131" s="37" t="n">
        <v>82</v>
      </c>
      <c r="J131" s="15" t="n">
        <v>53748421</v>
      </c>
      <c r="K131" s="39"/>
      <c r="L131" s="40"/>
    </row>
    <row r="132" customFormat="false" ht="13" hidden="false" customHeight="true" outlineLevel="0" collapsed="false">
      <c r="A132" s="14" t="n">
        <v>38</v>
      </c>
      <c r="B132" s="15" t="s">
        <v>323</v>
      </c>
      <c r="C132" s="37" t="n">
        <f aca="false">ABS(J132-G132)</f>
        <v>123077</v>
      </c>
      <c r="D132" s="37" t="s">
        <v>83</v>
      </c>
      <c r="E132" s="37" t="n">
        <v>0</v>
      </c>
      <c r="F132" s="37" t="n">
        <v>442</v>
      </c>
      <c r="G132" s="15" t="n">
        <v>14763606</v>
      </c>
      <c r="H132" s="37" t="n">
        <v>0</v>
      </c>
      <c r="I132" s="37" t="n">
        <v>402</v>
      </c>
      <c r="J132" s="15" t="n">
        <v>14640529</v>
      </c>
      <c r="K132" s="39" t="s">
        <v>324</v>
      </c>
      <c r="L132" s="40" t="s">
        <v>325</v>
      </c>
    </row>
    <row r="133" customFormat="false" ht="13" hidden="false" customHeight="false" outlineLevel="0" collapsed="false">
      <c r="A133" s="14"/>
      <c r="B133" s="15"/>
      <c r="C133" s="37" t="n">
        <f aca="false">ABS(J133-G133)</f>
        <v>122886</v>
      </c>
      <c r="D133" s="37" t="s">
        <v>83</v>
      </c>
      <c r="E133" s="37" t="n">
        <v>9.74876E-006</v>
      </c>
      <c r="F133" s="37" t="n">
        <v>60</v>
      </c>
      <c r="G133" s="15" t="n">
        <v>14763415</v>
      </c>
      <c r="H133" s="37" t="n">
        <v>0</v>
      </c>
      <c r="I133" s="37" t="n">
        <v>402</v>
      </c>
      <c r="J133" s="15" t="n">
        <v>14640529</v>
      </c>
      <c r="K133" s="39"/>
      <c r="L133" s="40"/>
    </row>
    <row r="134" customFormat="false" ht="26" hidden="false" customHeight="false" outlineLevel="0" collapsed="false">
      <c r="A134" s="14" t="n">
        <v>38</v>
      </c>
      <c r="B134" s="15" t="s">
        <v>326</v>
      </c>
      <c r="C134" s="37" t="n">
        <f aca="false">ABS(J134-G134)</f>
        <v>88013</v>
      </c>
      <c r="D134" s="37" t="s">
        <v>79</v>
      </c>
      <c r="E134" s="38" t="n">
        <v>8.45466E-012</v>
      </c>
      <c r="F134" s="37" t="n">
        <v>98</v>
      </c>
      <c r="G134" s="15" t="n">
        <v>56601848</v>
      </c>
      <c r="H134" s="37" t="n">
        <v>0</v>
      </c>
      <c r="I134" s="37" t="n">
        <v>344</v>
      </c>
      <c r="J134" s="15" t="n">
        <v>56689861</v>
      </c>
      <c r="K134" s="37" t="s">
        <v>327</v>
      </c>
      <c r="L134" s="40" t="s">
        <v>328</v>
      </c>
    </row>
    <row r="135" customFormat="false" ht="26" hidden="false" customHeight="false" outlineLevel="0" collapsed="false">
      <c r="A135" s="14" t="n">
        <v>38</v>
      </c>
      <c r="B135" s="15" t="s">
        <v>329</v>
      </c>
      <c r="C135" s="37" t="n">
        <f aca="false">ABS(J135-G135)</f>
        <v>156636</v>
      </c>
      <c r="D135" s="37" t="s">
        <v>14</v>
      </c>
      <c r="E135" s="38" t="n">
        <v>1.48666E-010</v>
      </c>
      <c r="F135" s="37" t="n">
        <v>68</v>
      </c>
      <c r="G135" s="15" t="n">
        <v>191087773</v>
      </c>
      <c r="H135" s="37" t="n">
        <v>0</v>
      </c>
      <c r="I135" s="37" t="n">
        <v>440</v>
      </c>
      <c r="J135" s="15" t="n">
        <v>190931137</v>
      </c>
      <c r="K135" s="37" t="s">
        <v>330</v>
      </c>
      <c r="L135" s="40" t="s">
        <v>331</v>
      </c>
    </row>
    <row r="136" customFormat="false" ht="13" hidden="false" customHeight="false" outlineLevel="0" collapsed="false">
      <c r="A136" s="14" t="n">
        <v>38</v>
      </c>
      <c r="B136" s="15" t="s">
        <v>332</v>
      </c>
      <c r="C136" s="37" t="n">
        <f aca="false">ABS(J136-G136)</f>
        <v>118360</v>
      </c>
      <c r="D136" s="37" t="s">
        <v>79</v>
      </c>
      <c r="E136" s="38" t="n">
        <v>8.8965E-015</v>
      </c>
      <c r="F136" s="37" t="n">
        <v>111</v>
      </c>
      <c r="G136" s="15" t="n">
        <v>81317752</v>
      </c>
      <c r="H136" s="37" t="n">
        <v>5.28777E-007</v>
      </c>
      <c r="I136" s="37" t="n">
        <v>50</v>
      </c>
      <c r="J136" s="15" t="n">
        <v>81199392</v>
      </c>
      <c r="K136" s="37" t="s">
        <v>333</v>
      </c>
      <c r="L136" s="40" t="s">
        <v>334</v>
      </c>
    </row>
    <row r="137" customFormat="false" ht="13" hidden="false" customHeight="true" outlineLevel="0" collapsed="false">
      <c r="A137" s="14" t="n">
        <v>38</v>
      </c>
      <c r="B137" s="15" t="s">
        <v>335</v>
      </c>
      <c r="C137" s="37" t="n">
        <f aca="false">ABS(J137-G137)</f>
        <v>165931</v>
      </c>
      <c r="D137" s="37" t="s">
        <v>193</v>
      </c>
      <c r="E137" s="38" t="n">
        <v>6.41164E-022</v>
      </c>
      <c r="F137" s="37" t="n">
        <v>159</v>
      </c>
      <c r="G137" s="15" t="n">
        <v>16260971</v>
      </c>
      <c r="H137" s="37" t="n">
        <v>4.66338E-007</v>
      </c>
      <c r="I137" s="37" t="n">
        <v>70</v>
      </c>
      <c r="J137" s="15" t="n">
        <v>16095040</v>
      </c>
      <c r="K137" s="39" t="s">
        <v>336</v>
      </c>
      <c r="L137" s="40" t="s">
        <v>337</v>
      </c>
    </row>
    <row r="138" customFormat="false" ht="13" hidden="false" customHeight="false" outlineLevel="0" collapsed="false">
      <c r="A138" s="14"/>
      <c r="B138" s="15"/>
      <c r="C138" s="37" t="n">
        <f aca="false">ABS(J138-G138)</f>
        <v>164002</v>
      </c>
      <c r="D138" s="37" t="s">
        <v>193</v>
      </c>
      <c r="E138" s="38" t="n">
        <v>1.56301E-019</v>
      </c>
      <c r="F138" s="37" t="n">
        <v>159</v>
      </c>
      <c r="G138" s="15" t="n">
        <v>16259042</v>
      </c>
      <c r="H138" s="37" t="n">
        <v>4.66338E-007</v>
      </c>
      <c r="I138" s="37" t="n">
        <v>70</v>
      </c>
      <c r="J138" s="15" t="n">
        <v>16095040</v>
      </c>
      <c r="K138" s="39"/>
      <c r="L138" s="40"/>
    </row>
    <row r="139" customFormat="false" ht="13" hidden="false" customHeight="true" outlineLevel="0" collapsed="false">
      <c r="A139" s="14" t="n">
        <v>38</v>
      </c>
      <c r="B139" s="15" t="s">
        <v>338</v>
      </c>
      <c r="C139" s="37" t="n">
        <f aca="false">ABS(J139-G139)</f>
        <v>96332</v>
      </c>
      <c r="D139" s="37" t="s">
        <v>24</v>
      </c>
      <c r="E139" s="38" t="n">
        <v>8.85558E-009</v>
      </c>
      <c r="F139" s="37" t="n">
        <v>45</v>
      </c>
      <c r="G139" s="15" t="n">
        <v>40250360</v>
      </c>
      <c r="H139" s="38" t="n">
        <v>2.60132E-009</v>
      </c>
      <c r="I139" s="37" t="n">
        <v>38</v>
      </c>
      <c r="J139" s="15" t="n">
        <v>40346692</v>
      </c>
      <c r="K139" s="39" t="s">
        <v>339</v>
      </c>
      <c r="L139" s="40" t="s">
        <v>340</v>
      </c>
    </row>
    <row r="140" customFormat="false" ht="13" hidden="false" customHeight="false" outlineLevel="0" collapsed="false">
      <c r="A140" s="14"/>
      <c r="B140" s="15"/>
      <c r="C140" s="37" t="n">
        <f aca="false">ABS(J140-G140)</f>
        <v>96514</v>
      </c>
      <c r="D140" s="37" t="s">
        <v>24</v>
      </c>
      <c r="E140" s="38" t="n">
        <v>8.85558E-009</v>
      </c>
      <c r="F140" s="37" t="n">
        <v>45</v>
      </c>
      <c r="G140" s="15" t="n">
        <v>40250360</v>
      </c>
      <c r="H140" s="37" t="n">
        <v>1.60487E-007</v>
      </c>
      <c r="I140" s="37" t="n">
        <v>67</v>
      </c>
      <c r="J140" s="15" t="n">
        <v>40346874</v>
      </c>
      <c r="K140" s="39"/>
      <c r="L140" s="40"/>
    </row>
    <row r="141" customFormat="false" ht="13" hidden="false" customHeight="false" outlineLevel="0" collapsed="false">
      <c r="A141" s="14" t="n">
        <v>38</v>
      </c>
      <c r="B141" s="15" t="s">
        <v>341</v>
      </c>
      <c r="C141" s="37" t="n">
        <f aca="false">ABS(J141-G141)</f>
        <v>122121</v>
      </c>
      <c r="D141" s="37" t="s">
        <v>83</v>
      </c>
      <c r="E141" s="38" t="n">
        <v>5.61103E-010</v>
      </c>
      <c r="F141" s="37" t="n">
        <v>43</v>
      </c>
      <c r="G141" s="15" t="n">
        <v>65054826</v>
      </c>
      <c r="H141" s="37" t="n">
        <v>0</v>
      </c>
      <c r="I141" s="37" t="n">
        <v>490</v>
      </c>
      <c r="J141" s="15" t="n">
        <v>64932705</v>
      </c>
      <c r="K141" s="37" t="s">
        <v>290</v>
      </c>
      <c r="L141" s="40" t="s">
        <v>342</v>
      </c>
    </row>
    <row r="142" customFormat="false" ht="13" hidden="false" customHeight="true" outlineLevel="0" collapsed="false">
      <c r="A142" s="42" t="n">
        <v>38</v>
      </c>
      <c r="B142" s="43" t="s">
        <v>343</v>
      </c>
      <c r="C142" s="37" t="n">
        <f aca="false">ABS(J142-G142)</f>
        <v>129680</v>
      </c>
      <c r="D142" s="37" t="s">
        <v>14</v>
      </c>
      <c r="E142" s="37" t="n">
        <v>1.39006E-007</v>
      </c>
      <c r="F142" s="37" t="n">
        <v>67</v>
      </c>
      <c r="G142" s="15" t="n">
        <v>69833294</v>
      </c>
      <c r="H142" s="37" t="n">
        <v>0</v>
      </c>
      <c r="I142" s="37" t="n">
        <v>205</v>
      </c>
      <c r="J142" s="15" t="n">
        <v>69703614</v>
      </c>
      <c r="K142" s="39" t="s">
        <v>344</v>
      </c>
      <c r="L142" s="40" t="s">
        <v>345</v>
      </c>
    </row>
    <row r="143" customFormat="false" ht="13" hidden="false" customHeight="false" outlineLevel="0" collapsed="false">
      <c r="A143" s="42"/>
      <c r="B143" s="43"/>
      <c r="C143" s="37" t="n">
        <f aca="false">ABS(J143-G143)</f>
        <v>129253</v>
      </c>
      <c r="D143" s="37" t="s">
        <v>14</v>
      </c>
      <c r="E143" s="37" t="n">
        <v>1.39006E-007</v>
      </c>
      <c r="F143" s="37" t="n">
        <v>67</v>
      </c>
      <c r="G143" s="15" t="n">
        <v>69833294</v>
      </c>
      <c r="H143" s="38" t="n">
        <v>1.11292E-014</v>
      </c>
      <c r="I143" s="37" t="n">
        <v>99</v>
      </c>
      <c r="J143" s="15" t="n">
        <v>69704041</v>
      </c>
      <c r="K143" s="39"/>
      <c r="L143" s="40"/>
    </row>
    <row r="144" customFormat="false" ht="13" hidden="false" customHeight="false" outlineLevel="0" collapsed="false">
      <c r="A144" s="42"/>
      <c r="B144" s="43"/>
      <c r="C144" s="37" t="n">
        <f aca="false">ABS(J144-G144)</f>
        <v>129802</v>
      </c>
      <c r="D144" s="37" t="s">
        <v>14</v>
      </c>
      <c r="E144" s="37" t="n">
        <v>1.39006E-007</v>
      </c>
      <c r="F144" s="37" t="n">
        <v>67</v>
      </c>
      <c r="G144" s="15" t="n">
        <v>69833294</v>
      </c>
      <c r="H144" s="37" t="n">
        <v>1.61227E-007</v>
      </c>
      <c r="I144" s="37" t="n">
        <v>55</v>
      </c>
      <c r="J144" s="15" t="n">
        <v>69703492</v>
      </c>
      <c r="K144" s="39"/>
      <c r="L144" s="40"/>
    </row>
    <row r="145" customFormat="false" ht="13" hidden="false" customHeight="false" outlineLevel="0" collapsed="false">
      <c r="A145" s="42"/>
      <c r="B145" s="43"/>
      <c r="C145" s="37" t="n">
        <f aca="false">ABS(J145-G145)</f>
        <v>130127</v>
      </c>
      <c r="D145" s="37" t="s">
        <v>14</v>
      </c>
      <c r="E145" s="37" t="n">
        <v>8.57586E-006</v>
      </c>
      <c r="F145" s="37" t="n">
        <v>60</v>
      </c>
      <c r="G145" s="15" t="n">
        <v>69833741</v>
      </c>
      <c r="H145" s="37" t="n">
        <v>0</v>
      </c>
      <c r="I145" s="37" t="n">
        <v>205</v>
      </c>
      <c r="J145" s="15" t="n">
        <v>69703614</v>
      </c>
      <c r="K145" s="39"/>
      <c r="L145" s="40"/>
    </row>
    <row r="146" customFormat="false" ht="13" hidden="false" customHeight="false" outlineLevel="0" collapsed="false">
      <c r="A146" s="42"/>
      <c r="B146" s="43"/>
      <c r="C146" s="37" t="n">
        <f aca="false">ABS(J146-G146)</f>
        <v>129700</v>
      </c>
      <c r="D146" s="37" t="s">
        <v>14</v>
      </c>
      <c r="E146" s="37" t="n">
        <v>8.57586E-006</v>
      </c>
      <c r="F146" s="37" t="n">
        <v>60</v>
      </c>
      <c r="G146" s="15" t="n">
        <v>69833741</v>
      </c>
      <c r="H146" s="38" t="n">
        <v>1.11292E-014</v>
      </c>
      <c r="I146" s="37" t="n">
        <v>99</v>
      </c>
      <c r="J146" s="15" t="n">
        <v>69704041</v>
      </c>
      <c r="K146" s="39"/>
      <c r="L146" s="40"/>
    </row>
    <row r="147" customFormat="false" ht="13" hidden="false" customHeight="false" outlineLevel="0" collapsed="false">
      <c r="A147" s="42"/>
      <c r="B147" s="43"/>
      <c r="C147" s="37" t="n">
        <f aca="false">ABS(J147-G147)</f>
        <v>130249</v>
      </c>
      <c r="D147" s="37" t="s">
        <v>14</v>
      </c>
      <c r="E147" s="37" t="n">
        <v>8.57586E-006</v>
      </c>
      <c r="F147" s="37" t="n">
        <v>60</v>
      </c>
      <c r="G147" s="15" t="n">
        <v>69833741</v>
      </c>
      <c r="H147" s="37" t="n">
        <v>1.61227E-007</v>
      </c>
      <c r="I147" s="37" t="n">
        <v>55</v>
      </c>
      <c r="J147" s="15" t="n">
        <v>69703492</v>
      </c>
      <c r="K147" s="39"/>
      <c r="L147" s="40"/>
    </row>
    <row r="148" customFormat="false" ht="13" hidden="false" customHeight="false" outlineLevel="0" collapsed="false">
      <c r="A148" s="14" t="n">
        <v>38</v>
      </c>
      <c r="B148" s="15" t="s">
        <v>346</v>
      </c>
      <c r="C148" s="37" t="n">
        <f aca="false">ABS(J148-G148)</f>
        <v>119009</v>
      </c>
      <c r="D148" s="37" t="s">
        <v>79</v>
      </c>
      <c r="E148" s="38" t="n">
        <v>2.9969E-024</v>
      </c>
      <c r="F148" s="37" t="n">
        <v>91</v>
      </c>
      <c r="G148" s="15" t="n">
        <v>27401275</v>
      </c>
      <c r="H148" s="38" t="n">
        <v>1.51742E-010</v>
      </c>
      <c r="I148" s="37" t="n">
        <v>52</v>
      </c>
      <c r="J148" s="15" t="n">
        <v>27520284</v>
      </c>
      <c r="K148" s="37" t="s">
        <v>347</v>
      </c>
      <c r="L148" s="40" t="s">
        <v>348</v>
      </c>
    </row>
    <row r="149" customFormat="false" ht="26" hidden="false" customHeight="false" outlineLevel="0" collapsed="false">
      <c r="A149" s="14" t="n">
        <v>38</v>
      </c>
      <c r="B149" s="15" t="s">
        <v>349</v>
      </c>
      <c r="C149" s="37" t="n">
        <f aca="false">ABS(J149-G149)</f>
        <v>95055</v>
      </c>
      <c r="D149" s="37" t="s">
        <v>55</v>
      </c>
      <c r="E149" s="37" t="n">
        <v>1.96604E-006</v>
      </c>
      <c r="F149" s="37" t="n">
        <v>93</v>
      </c>
      <c r="G149" s="15" t="n">
        <v>9329875</v>
      </c>
      <c r="H149" s="37" t="n">
        <v>0</v>
      </c>
      <c r="I149" s="37" t="n">
        <v>236</v>
      </c>
      <c r="J149" s="15" t="n">
        <v>9234820</v>
      </c>
      <c r="K149" s="37" t="s">
        <v>350</v>
      </c>
      <c r="L149" s="40" t="s">
        <v>351</v>
      </c>
    </row>
    <row r="150" customFormat="false" ht="13" hidden="false" customHeight="true" outlineLevel="0" collapsed="false">
      <c r="A150" s="14" t="n">
        <v>38</v>
      </c>
      <c r="B150" s="15" t="s">
        <v>352</v>
      </c>
      <c r="C150" s="37" t="n">
        <f aca="false">ABS(J150-G150)</f>
        <v>117370</v>
      </c>
      <c r="D150" s="37" t="s">
        <v>14</v>
      </c>
      <c r="E150" s="38" t="n">
        <v>4.2039E-045</v>
      </c>
      <c r="F150" s="37" t="n">
        <v>212</v>
      </c>
      <c r="G150" s="15" t="n">
        <v>151367054</v>
      </c>
      <c r="H150" s="37" t="n">
        <v>0</v>
      </c>
      <c r="I150" s="37" t="n">
        <v>410</v>
      </c>
      <c r="J150" s="15" t="n">
        <v>151249684</v>
      </c>
      <c r="K150" s="39" t="s">
        <v>353</v>
      </c>
      <c r="L150" s="40" t="s">
        <v>354</v>
      </c>
    </row>
    <row r="151" customFormat="false" ht="13" hidden="false" customHeight="false" outlineLevel="0" collapsed="false">
      <c r="A151" s="14"/>
      <c r="B151" s="15"/>
      <c r="C151" s="37" t="n">
        <f aca="false">ABS(J151-G151)</f>
        <v>117697</v>
      </c>
      <c r="D151" s="37" t="s">
        <v>14</v>
      </c>
      <c r="E151" s="38" t="n">
        <v>7.77928E-031</v>
      </c>
      <c r="F151" s="37" t="n">
        <v>126</v>
      </c>
      <c r="G151" s="15" t="n">
        <v>151367381</v>
      </c>
      <c r="H151" s="37" t="n">
        <v>0</v>
      </c>
      <c r="I151" s="37" t="n">
        <v>410</v>
      </c>
      <c r="J151" s="15" t="n">
        <v>151249684</v>
      </c>
      <c r="K151" s="39"/>
      <c r="L151" s="40"/>
    </row>
    <row r="152" customFormat="false" ht="26" hidden="false" customHeight="false" outlineLevel="0" collapsed="false">
      <c r="A152" s="14" t="n">
        <v>38</v>
      </c>
      <c r="B152" s="15" t="s">
        <v>355</v>
      </c>
      <c r="C152" s="37" t="n">
        <f aca="false">ABS(J152-G152)</f>
        <v>90414</v>
      </c>
      <c r="D152" s="37" t="s">
        <v>108</v>
      </c>
      <c r="E152" s="37" t="n">
        <v>0</v>
      </c>
      <c r="F152" s="37" t="n">
        <v>259</v>
      </c>
      <c r="G152" s="15" t="n">
        <v>1791130</v>
      </c>
      <c r="H152" s="37" t="n">
        <v>0</v>
      </c>
      <c r="I152" s="37" t="n">
        <v>222</v>
      </c>
      <c r="J152" s="15" t="n">
        <v>1700716</v>
      </c>
      <c r="K152" s="37" t="s">
        <v>356</v>
      </c>
      <c r="L152" s="40" t="s">
        <v>357</v>
      </c>
    </row>
    <row r="153" customFormat="false" ht="26" hidden="false" customHeight="false" outlineLevel="0" collapsed="false">
      <c r="A153" s="14" t="n">
        <v>38</v>
      </c>
      <c r="B153" s="15" t="s">
        <v>358</v>
      </c>
      <c r="C153" s="37" t="n">
        <f aca="false">ABS(J153-G153)</f>
        <v>123986</v>
      </c>
      <c r="D153" s="37" t="s">
        <v>83</v>
      </c>
      <c r="E153" s="38" t="n">
        <v>4.5526E-026</v>
      </c>
      <c r="F153" s="37" t="n">
        <v>146</v>
      </c>
      <c r="G153" s="15" t="n">
        <v>130822964</v>
      </c>
      <c r="H153" s="37" t="n">
        <v>8.11889E-006</v>
      </c>
      <c r="I153" s="37" t="n">
        <v>44</v>
      </c>
      <c r="J153" s="15" t="n">
        <v>130698978</v>
      </c>
      <c r="K153" s="37" t="s">
        <v>359</v>
      </c>
      <c r="L153" s="40" t="s">
        <v>360</v>
      </c>
    </row>
    <row r="154" customFormat="false" ht="26" hidden="false" customHeight="false" outlineLevel="0" collapsed="false">
      <c r="A154" s="14" t="n">
        <v>38</v>
      </c>
      <c r="B154" s="15" t="s">
        <v>361</v>
      </c>
      <c r="C154" s="37" t="n">
        <f aca="false">ABS(J154-G154)</f>
        <v>142939</v>
      </c>
      <c r="D154" s="37" t="s">
        <v>14</v>
      </c>
      <c r="E154" s="38" t="n">
        <v>1.6792E-022</v>
      </c>
      <c r="F154" s="37" t="n">
        <v>108</v>
      </c>
      <c r="G154" s="15" t="n">
        <v>1940878</v>
      </c>
      <c r="H154" s="38" t="n">
        <v>1.75229E-019</v>
      </c>
      <c r="I154" s="37" t="n">
        <v>63</v>
      </c>
      <c r="J154" s="15" t="n">
        <v>1797939</v>
      </c>
      <c r="K154" s="37" t="s">
        <v>362</v>
      </c>
      <c r="L154" s="40" t="s">
        <v>363</v>
      </c>
    </row>
    <row r="155" customFormat="false" ht="39" hidden="false" customHeight="false" outlineLevel="0" collapsed="false">
      <c r="A155" s="14" t="n">
        <v>38</v>
      </c>
      <c r="B155" s="15" t="s">
        <v>364</v>
      </c>
      <c r="C155" s="37" t="n">
        <f aca="false">ABS(J155-G155)</f>
        <v>62798</v>
      </c>
      <c r="D155" s="37" t="s">
        <v>55</v>
      </c>
      <c r="E155" s="38" t="n">
        <v>4.05431E-011</v>
      </c>
      <c r="F155" s="37" t="n">
        <v>61</v>
      </c>
      <c r="G155" s="15" t="n">
        <v>5573102</v>
      </c>
      <c r="H155" s="37" t="n">
        <v>5.79508E-007</v>
      </c>
      <c r="I155" s="37" t="n">
        <v>66</v>
      </c>
      <c r="J155" s="15" t="n">
        <v>5635900</v>
      </c>
      <c r="K155" s="37" t="s">
        <v>365</v>
      </c>
      <c r="L155" s="40" t="s">
        <v>366</v>
      </c>
    </row>
    <row r="156" s="48" customFormat="true" ht="13" hidden="false" customHeight="false" outlineLevel="0" collapsed="false">
      <c r="A156" s="44" t="n">
        <v>193</v>
      </c>
      <c r="B156" s="45" t="s">
        <v>367</v>
      </c>
      <c r="C156" s="46" t="n">
        <f aca="false">ABS(J156-G156)</f>
        <v>109653</v>
      </c>
      <c r="D156" s="46" t="s">
        <v>14</v>
      </c>
      <c r="E156" s="46" t="n">
        <v>9.26132E-006</v>
      </c>
      <c r="F156" s="46" t="n">
        <v>36</v>
      </c>
      <c r="G156" s="45" t="n">
        <v>79611568</v>
      </c>
      <c r="H156" s="46" t="n">
        <v>0</v>
      </c>
      <c r="I156" s="46" t="n">
        <v>279</v>
      </c>
      <c r="J156" s="45" t="n">
        <v>79721221</v>
      </c>
      <c r="K156" s="46" t="s">
        <v>368</v>
      </c>
      <c r="L156" s="47" t="s">
        <v>369</v>
      </c>
    </row>
    <row r="157" customFormat="false" ht="20" hidden="false" customHeight="true" outlineLevel="0" collapsed="false">
      <c r="A157" s="49" t="n">
        <v>193</v>
      </c>
      <c r="B157" s="50" t="s">
        <v>370</v>
      </c>
      <c r="C157" s="51" t="n">
        <f aca="false">ABS(J157-G157)</f>
        <v>99210</v>
      </c>
      <c r="D157" s="51" t="s">
        <v>83</v>
      </c>
      <c r="E157" s="52" t="n">
        <v>9.2766E-043</v>
      </c>
      <c r="F157" s="51" t="n">
        <v>274</v>
      </c>
      <c r="G157" s="53" t="n">
        <v>48446089</v>
      </c>
      <c r="H157" s="52" t="n">
        <v>2.48441E-015</v>
      </c>
      <c r="I157" s="51" t="n">
        <v>83</v>
      </c>
      <c r="J157" s="53" t="n">
        <v>48545299</v>
      </c>
      <c r="K157" s="54" t="s">
        <v>371</v>
      </c>
      <c r="L157" s="55" t="s">
        <v>372</v>
      </c>
    </row>
    <row r="158" customFormat="false" ht="20" hidden="false" customHeight="true" outlineLevel="0" collapsed="false">
      <c r="A158" s="49"/>
      <c r="B158" s="50"/>
      <c r="C158" s="51" t="n">
        <f aca="false">ABS(J158-G158)</f>
        <v>99082</v>
      </c>
      <c r="D158" s="51" t="s">
        <v>83</v>
      </c>
      <c r="E158" s="52" t="n">
        <v>9.2766E-043</v>
      </c>
      <c r="F158" s="51" t="n">
        <v>274</v>
      </c>
      <c r="G158" s="53" t="n">
        <v>48446089</v>
      </c>
      <c r="H158" s="52" t="n">
        <v>9.81683E-015</v>
      </c>
      <c r="I158" s="51" t="n">
        <v>127</v>
      </c>
      <c r="J158" s="53" t="n">
        <v>48545171</v>
      </c>
      <c r="K158" s="54"/>
      <c r="L158" s="55"/>
    </row>
    <row r="159" customFormat="false" ht="65" hidden="false" customHeight="false" outlineLevel="0" collapsed="false">
      <c r="A159" s="49" t="n">
        <v>193</v>
      </c>
      <c r="B159" s="53" t="s">
        <v>134</v>
      </c>
      <c r="C159" s="51" t="n">
        <f aca="false">ABS(J159-G159)</f>
        <v>125290</v>
      </c>
      <c r="D159" s="51" t="s">
        <v>55</v>
      </c>
      <c r="E159" s="52" t="n">
        <v>4.8312E-035</v>
      </c>
      <c r="F159" s="51" t="n">
        <v>209</v>
      </c>
      <c r="G159" s="53" t="n">
        <v>13761889</v>
      </c>
      <c r="H159" s="51" t="n">
        <v>0</v>
      </c>
      <c r="I159" s="51" t="n">
        <v>624</v>
      </c>
      <c r="J159" s="53" t="n">
        <v>13636599</v>
      </c>
      <c r="K159" s="51" t="s">
        <v>373</v>
      </c>
      <c r="L159" s="55" t="s">
        <v>374</v>
      </c>
    </row>
    <row r="160" customFormat="false" ht="26" hidden="false" customHeight="false" outlineLevel="0" collapsed="false">
      <c r="A160" s="49" t="n">
        <v>193</v>
      </c>
      <c r="B160" s="53" t="s">
        <v>375</v>
      </c>
      <c r="C160" s="51" t="n">
        <f aca="false">ABS(J160-G160)</f>
        <v>74181</v>
      </c>
      <c r="D160" s="51" t="s">
        <v>376</v>
      </c>
      <c r="E160" s="52" t="n">
        <v>6.83784E-037</v>
      </c>
      <c r="F160" s="51" t="n">
        <v>128</v>
      </c>
      <c r="G160" s="53" t="n">
        <v>447941</v>
      </c>
      <c r="H160" s="52" t="n">
        <v>8.08544E-040</v>
      </c>
      <c r="I160" s="51" t="n">
        <v>113</v>
      </c>
      <c r="J160" s="53" t="n">
        <v>373760</v>
      </c>
      <c r="K160" s="51" t="s">
        <v>377</v>
      </c>
      <c r="L160" s="55" t="s">
        <v>378</v>
      </c>
    </row>
    <row r="161" s="48" customFormat="true" ht="13" hidden="false" customHeight="true" outlineLevel="0" collapsed="false">
      <c r="A161" s="44" t="n">
        <v>193</v>
      </c>
      <c r="B161" s="45" t="s">
        <v>379</v>
      </c>
      <c r="C161" s="46" t="n">
        <f aca="false">ABS(J161-G161)</f>
        <v>85001</v>
      </c>
      <c r="D161" s="46" t="s">
        <v>87</v>
      </c>
      <c r="E161" s="56" t="n">
        <v>2.1189E-012</v>
      </c>
      <c r="F161" s="46" t="n">
        <v>83</v>
      </c>
      <c r="G161" s="45" t="n">
        <v>6050621</v>
      </c>
      <c r="H161" s="56" t="n">
        <v>7.33537E-016</v>
      </c>
      <c r="I161" s="46" t="n">
        <v>118</v>
      </c>
      <c r="J161" s="45" t="n">
        <v>5965620</v>
      </c>
      <c r="K161" s="57" t="s">
        <v>290</v>
      </c>
      <c r="L161" s="47" t="s">
        <v>380</v>
      </c>
    </row>
    <row r="162" s="48" customFormat="true" ht="13" hidden="false" customHeight="false" outlineLevel="0" collapsed="false">
      <c r="A162" s="44"/>
      <c r="B162" s="45"/>
      <c r="C162" s="46" t="n">
        <f aca="false">ABS(J162-G162)</f>
        <v>85429</v>
      </c>
      <c r="D162" s="46" t="s">
        <v>87</v>
      </c>
      <c r="E162" s="56" t="n">
        <v>2.1189E-012</v>
      </c>
      <c r="F162" s="46" t="n">
        <v>83</v>
      </c>
      <c r="G162" s="45" t="n">
        <v>6050621</v>
      </c>
      <c r="H162" s="46" t="n">
        <v>1.65918E-007</v>
      </c>
      <c r="I162" s="46" t="n">
        <v>83</v>
      </c>
      <c r="J162" s="45" t="n">
        <v>5965192</v>
      </c>
      <c r="K162" s="57"/>
      <c r="L162" s="47"/>
    </row>
    <row r="163" customFormat="false" ht="26" hidden="false" customHeight="false" outlineLevel="0" collapsed="false">
      <c r="A163" s="49" t="n">
        <v>193</v>
      </c>
      <c r="B163" s="53" t="s">
        <v>381</v>
      </c>
      <c r="C163" s="51" t="n">
        <f aca="false">ABS(J163-G163)</f>
        <v>87676</v>
      </c>
      <c r="D163" s="51" t="s">
        <v>83</v>
      </c>
      <c r="E163" s="52" t="n">
        <v>2.8026E-045</v>
      </c>
      <c r="F163" s="51" t="n">
        <v>233</v>
      </c>
      <c r="G163" s="53" t="n">
        <v>69190525</v>
      </c>
      <c r="H163" s="52" t="n">
        <v>8.15278E-022</v>
      </c>
      <c r="I163" s="51" t="n">
        <v>75</v>
      </c>
      <c r="J163" s="53" t="n">
        <v>69278201</v>
      </c>
      <c r="K163" s="51" t="s">
        <v>382</v>
      </c>
      <c r="L163" s="55" t="s">
        <v>383</v>
      </c>
    </row>
    <row r="164" customFormat="false" ht="20" hidden="false" customHeight="true" outlineLevel="0" collapsed="false">
      <c r="A164" s="49" t="n">
        <v>193</v>
      </c>
      <c r="B164" s="50" t="s">
        <v>384</v>
      </c>
      <c r="C164" s="51" t="n">
        <f aca="false">ABS(J164-G164)</f>
        <v>63886</v>
      </c>
      <c r="D164" s="51" t="s">
        <v>376</v>
      </c>
      <c r="E164" s="51" t="n">
        <v>0</v>
      </c>
      <c r="F164" s="51" t="n">
        <v>239</v>
      </c>
      <c r="G164" s="53" t="n">
        <v>2440507</v>
      </c>
      <c r="H164" s="52" t="n">
        <v>1.95345E-025</v>
      </c>
      <c r="I164" s="51" t="n">
        <v>165</v>
      </c>
      <c r="J164" s="53" t="n">
        <v>2376621</v>
      </c>
      <c r="K164" s="54" t="s">
        <v>385</v>
      </c>
      <c r="L164" s="55" t="s">
        <v>386</v>
      </c>
    </row>
    <row r="165" customFormat="false" ht="20" hidden="false" customHeight="true" outlineLevel="0" collapsed="false">
      <c r="A165" s="49"/>
      <c r="B165" s="50"/>
      <c r="C165" s="51" t="n">
        <f aca="false">ABS(J165-G165)</f>
        <v>63950</v>
      </c>
      <c r="D165" s="51" t="s">
        <v>376</v>
      </c>
      <c r="E165" s="51" t="n">
        <v>0</v>
      </c>
      <c r="F165" s="51" t="n">
        <v>239</v>
      </c>
      <c r="G165" s="53" t="n">
        <v>2440507</v>
      </c>
      <c r="H165" s="51" t="n">
        <v>9.6269E-006</v>
      </c>
      <c r="I165" s="51" t="n">
        <v>32</v>
      </c>
      <c r="J165" s="53" t="n">
        <v>2376557</v>
      </c>
      <c r="K165" s="54"/>
      <c r="L165" s="55"/>
    </row>
    <row r="166" customFormat="false" ht="13" hidden="false" customHeight="true" outlineLevel="0" collapsed="false">
      <c r="A166" s="49" t="n">
        <v>193</v>
      </c>
      <c r="B166" s="50" t="s">
        <v>387</v>
      </c>
      <c r="C166" s="51" t="n">
        <f aca="false">ABS(J166-G166)</f>
        <v>116590</v>
      </c>
      <c r="D166" s="51" t="s">
        <v>243</v>
      </c>
      <c r="E166" s="52" t="n">
        <v>2.86315E-039</v>
      </c>
      <c r="F166" s="51" t="n">
        <v>116</v>
      </c>
      <c r="G166" s="53" t="n">
        <v>35839148</v>
      </c>
      <c r="H166" s="51" t="n">
        <v>0</v>
      </c>
      <c r="I166" s="51" t="n">
        <v>437</v>
      </c>
      <c r="J166" s="53" t="n">
        <v>35722558</v>
      </c>
      <c r="K166" s="54" t="s">
        <v>290</v>
      </c>
      <c r="L166" s="55" t="s">
        <v>388</v>
      </c>
    </row>
    <row r="167" customFormat="false" ht="13" hidden="false" customHeight="false" outlineLevel="0" collapsed="false">
      <c r="A167" s="49"/>
      <c r="B167" s="50"/>
      <c r="C167" s="51" t="n">
        <f aca="false">ABS(J167-G167)</f>
        <v>116863</v>
      </c>
      <c r="D167" s="51" t="s">
        <v>243</v>
      </c>
      <c r="E167" s="52" t="n">
        <v>3.31331E-014</v>
      </c>
      <c r="F167" s="51" t="n">
        <v>82</v>
      </c>
      <c r="G167" s="53" t="n">
        <v>35839421</v>
      </c>
      <c r="H167" s="51" t="n">
        <v>0</v>
      </c>
      <c r="I167" s="51" t="n">
        <v>437</v>
      </c>
      <c r="J167" s="53" t="n">
        <v>35722558</v>
      </c>
      <c r="K167" s="54"/>
      <c r="L167" s="55"/>
    </row>
    <row r="168" customFormat="false" ht="13" hidden="false" customHeight="false" outlineLevel="0" collapsed="false">
      <c r="A168" s="49"/>
      <c r="B168" s="50"/>
      <c r="C168" s="51" t="n">
        <f aca="false">ABS(J168-G168)</f>
        <v>117014</v>
      </c>
      <c r="D168" s="51" t="s">
        <v>243</v>
      </c>
      <c r="E168" s="52" t="n">
        <v>1.2611E-010</v>
      </c>
      <c r="F168" s="51" t="n">
        <v>68</v>
      </c>
      <c r="G168" s="53" t="n">
        <v>35839572</v>
      </c>
      <c r="H168" s="51" t="n">
        <v>0</v>
      </c>
      <c r="I168" s="51" t="n">
        <v>437</v>
      </c>
      <c r="J168" s="53" t="n">
        <v>35722558</v>
      </c>
      <c r="K168" s="54"/>
      <c r="L168" s="55"/>
    </row>
    <row r="169" customFormat="false" ht="13" hidden="false" customHeight="true" outlineLevel="0" collapsed="false">
      <c r="A169" s="49" t="n">
        <v>193</v>
      </c>
      <c r="B169" s="50" t="s">
        <v>157</v>
      </c>
      <c r="C169" s="51" t="n">
        <f aca="false">ABS(J169-G169)</f>
        <v>117576</v>
      </c>
      <c r="D169" s="51" t="s">
        <v>38</v>
      </c>
      <c r="E169" s="51" t="n">
        <v>0</v>
      </c>
      <c r="F169" s="51" t="n">
        <v>367</v>
      </c>
      <c r="G169" s="53" t="n">
        <v>17264479</v>
      </c>
      <c r="H169" s="52" t="n">
        <v>1.44656E-032</v>
      </c>
      <c r="I169" s="51" t="n">
        <v>178</v>
      </c>
      <c r="J169" s="53" t="n">
        <v>17146903</v>
      </c>
      <c r="K169" s="54" t="s">
        <v>290</v>
      </c>
      <c r="L169" s="55" t="s">
        <v>389</v>
      </c>
    </row>
    <row r="170" customFormat="false" ht="13" hidden="false" customHeight="false" outlineLevel="0" collapsed="false">
      <c r="A170" s="49"/>
      <c r="B170" s="50"/>
      <c r="C170" s="51" t="n">
        <f aca="false">ABS(J170-G170)</f>
        <v>117340</v>
      </c>
      <c r="D170" s="51" t="s">
        <v>38</v>
      </c>
      <c r="E170" s="51" t="n">
        <v>0</v>
      </c>
      <c r="F170" s="51" t="n">
        <v>367</v>
      </c>
      <c r="G170" s="53" t="n">
        <v>17264479</v>
      </c>
      <c r="H170" s="52" t="n">
        <v>1.19961E-017</v>
      </c>
      <c r="I170" s="51" t="n">
        <v>108</v>
      </c>
      <c r="J170" s="53" t="n">
        <v>17147139</v>
      </c>
      <c r="K170" s="54"/>
      <c r="L170" s="55"/>
    </row>
    <row r="171" customFormat="false" ht="13" hidden="false" customHeight="false" outlineLevel="0" collapsed="false">
      <c r="A171" s="49" t="n">
        <v>193</v>
      </c>
      <c r="B171" s="53" t="s">
        <v>390</v>
      </c>
      <c r="C171" s="51" t="n">
        <f aca="false">ABS(J171-G171)</f>
        <v>151457</v>
      </c>
      <c r="D171" s="51" t="s">
        <v>75</v>
      </c>
      <c r="E171" s="52" t="n">
        <v>7.58217E-028</v>
      </c>
      <c r="F171" s="51" t="n">
        <v>209</v>
      </c>
      <c r="G171" s="53" t="n">
        <v>7464469</v>
      </c>
      <c r="H171" s="52" t="n">
        <v>5.62116E-010</v>
      </c>
      <c r="I171" s="51" t="n">
        <v>86</v>
      </c>
      <c r="J171" s="53" t="n">
        <v>7615926</v>
      </c>
      <c r="K171" s="51" t="s">
        <v>391</v>
      </c>
      <c r="L171" s="55" t="s">
        <v>392</v>
      </c>
    </row>
    <row r="172" customFormat="false" ht="13" hidden="false" customHeight="false" outlineLevel="0" collapsed="false">
      <c r="A172" s="49" t="n">
        <v>193</v>
      </c>
      <c r="B172" s="53" t="s">
        <v>393</v>
      </c>
      <c r="C172" s="51" t="n">
        <f aca="false">ABS(J172-G172)</f>
        <v>110344</v>
      </c>
      <c r="D172" s="51" t="s">
        <v>243</v>
      </c>
      <c r="E172" s="52" t="n">
        <v>5.64142E-010</v>
      </c>
      <c r="F172" s="51" t="n">
        <v>59</v>
      </c>
      <c r="G172" s="53" t="n">
        <v>19920365</v>
      </c>
      <c r="H172" s="51" t="n">
        <v>0</v>
      </c>
      <c r="I172" s="51" t="n">
        <v>399</v>
      </c>
      <c r="J172" s="53" t="n">
        <v>20030709</v>
      </c>
      <c r="K172" s="51" t="s">
        <v>290</v>
      </c>
      <c r="L172" s="55" t="s">
        <v>394</v>
      </c>
    </row>
    <row r="173" customFormat="false" ht="13" hidden="false" customHeight="true" outlineLevel="0" collapsed="false">
      <c r="A173" s="49" t="n">
        <v>193</v>
      </c>
      <c r="B173" s="50" t="s">
        <v>395</v>
      </c>
      <c r="C173" s="51" t="n">
        <f aca="false">ABS(J173-G173)</f>
        <v>128417</v>
      </c>
      <c r="D173" s="51" t="s">
        <v>79</v>
      </c>
      <c r="E173" s="52" t="n">
        <v>3.78927E-017</v>
      </c>
      <c r="F173" s="51" t="n">
        <v>107</v>
      </c>
      <c r="G173" s="53" t="n">
        <v>84133787</v>
      </c>
      <c r="H173" s="52" t="n">
        <v>2.58131E-009</v>
      </c>
      <c r="I173" s="51" t="n">
        <v>42</v>
      </c>
      <c r="J173" s="53" t="n">
        <v>84005370</v>
      </c>
      <c r="K173" s="54" t="s">
        <v>396</v>
      </c>
      <c r="L173" s="55" t="s">
        <v>397</v>
      </c>
    </row>
    <row r="174" customFormat="false" ht="13" hidden="false" customHeight="false" outlineLevel="0" collapsed="false">
      <c r="A174" s="49"/>
      <c r="B174" s="50"/>
      <c r="C174" s="51" t="n">
        <f aca="false">ABS(J174-G174)</f>
        <v>128260</v>
      </c>
      <c r="D174" s="51" t="s">
        <v>79</v>
      </c>
      <c r="E174" s="51" t="n">
        <v>2.1691E-009</v>
      </c>
      <c r="F174" s="51" t="n">
        <v>98</v>
      </c>
      <c r="G174" s="53" t="n">
        <v>84133630</v>
      </c>
      <c r="H174" s="52" t="n">
        <v>2.58131E-009</v>
      </c>
      <c r="I174" s="51" t="n">
        <v>42</v>
      </c>
      <c r="J174" s="53" t="n">
        <v>84005370</v>
      </c>
      <c r="K174" s="54"/>
      <c r="L174" s="55"/>
    </row>
    <row r="175" customFormat="false" ht="39" hidden="false" customHeight="false" outlineLevel="0" collapsed="false">
      <c r="A175" s="49" t="n">
        <v>193</v>
      </c>
      <c r="B175" s="53" t="s">
        <v>398</v>
      </c>
      <c r="C175" s="51" t="n">
        <f aca="false">ABS(J175-G175)</f>
        <v>47589</v>
      </c>
      <c r="D175" s="51" t="s">
        <v>71</v>
      </c>
      <c r="E175" s="51" t="n">
        <v>3.07427E-008</v>
      </c>
      <c r="F175" s="51" t="n">
        <v>48</v>
      </c>
      <c r="G175" s="53" t="n">
        <v>30391254</v>
      </c>
      <c r="H175" s="52" t="n">
        <v>9.81231E-036</v>
      </c>
      <c r="I175" s="51" t="n">
        <v>182</v>
      </c>
      <c r="J175" s="53" t="n">
        <v>30438843</v>
      </c>
      <c r="K175" s="51" t="s">
        <v>399</v>
      </c>
      <c r="L175" s="55" t="s">
        <v>400</v>
      </c>
    </row>
    <row r="176" customFormat="false" ht="13" hidden="false" customHeight="true" outlineLevel="0" collapsed="false">
      <c r="A176" s="49" t="n">
        <v>193</v>
      </c>
      <c r="B176" s="50" t="s">
        <v>168</v>
      </c>
      <c r="C176" s="51" t="n">
        <f aca="false">ABS(J176-G176)</f>
        <v>106909</v>
      </c>
      <c r="D176" s="51" t="s">
        <v>177</v>
      </c>
      <c r="E176" s="52" t="n">
        <v>2.42341E-037</v>
      </c>
      <c r="F176" s="51" t="n">
        <v>214</v>
      </c>
      <c r="G176" s="53" t="n">
        <v>3751267</v>
      </c>
      <c r="H176" s="51" t="n">
        <v>0</v>
      </c>
      <c r="I176" s="51" t="n">
        <v>326</v>
      </c>
      <c r="J176" s="53" t="n">
        <v>3858176</v>
      </c>
      <c r="K176" s="54" t="s">
        <v>401</v>
      </c>
      <c r="L176" s="55" t="s">
        <v>402</v>
      </c>
    </row>
    <row r="177" customFormat="false" ht="13" hidden="false" customHeight="false" outlineLevel="0" collapsed="false">
      <c r="A177" s="49"/>
      <c r="B177" s="50"/>
      <c r="C177" s="51" t="n">
        <f aca="false">ABS(J177-G177)</f>
        <v>106678</v>
      </c>
      <c r="D177" s="51" t="s">
        <v>177</v>
      </c>
      <c r="E177" s="52" t="n">
        <v>2.42341E-037</v>
      </c>
      <c r="F177" s="51" t="n">
        <v>214</v>
      </c>
      <c r="G177" s="53" t="n">
        <v>3751267</v>
      </c>
      <c r="H177" s="52" t="n">
        <v>2.20912E-009</v>
      </c>
      <c r="I177" s="51" t="n">
        <v>66</v>
      </c>
      <c r="J177" s="53" t="n">
        <v>3857945</v>
      </c>
      <c r="K177" s="54"/>
      <c r="L177" s="55"/>
    </row>
    <row r="178" customFormat="false" ht="13" hidden="false" customHeight="false" outlineLevel="0" collapsed="false">
      <c r="A178" s="49"/>
      <c r="B178" s="50"/>
      <c r="C178" s="51" t="n">
        <f aca="false">ABS(J178-G178)</f>
        <v>106816</v>
      </c>
      <c r="D178" s="51" t="s">
        <v>177</v>
      </c>
      <c r="E178" s="52" t="n">
        <v>2.42341E-037</v>
      </c>
      <c r="F178" s="51" t="n">
        <v>214</v>
      </c>
      <c r="G178" s="53" t="n">
        <v>3751267</v>
      </c>
      <c r="H178" s="51" t="n">
        <v>5.38533E-007</v>
      </c>
      <c r="I178" s="51" t="n">
        <v>66</v>
      </c>
      <c r="J178" s="53" t="n">
        <v>3858083</v>
      </c>
      <c r="K178" s="54"/>
      <c r="L178" s="55"/>
    </row>
    <row r="179" customFormat="false" ht="13" hidden="false" customHeight="false" outlineLevel="0" collapsed="false">
      <c r="A179" s="49" t="n">
        <v>193</v>
      </c>
      <c r="B179" s="53" t="s">
        <v>172</v>
      </c>
      <c r="C179" s="51" t="n">
        <f aca="false">ABS(J179-G179)</f>
        <v>125886</v>
      </c>
      <c r="D179" s="51" t="s">
        <v>234</v>
      </c>
      <c r="E179" s="52" t="n">
        <v>1.05724E-011</v>
      </c>
      <c r="F179" s="51" t="n">
        <v>58</v>
      </c>
      <c r="G179" s="53" t="n">
        <v>207593</v>
      </c>
      <c r="H179" s="52" t="n">
        <v>5.91972E-013</v>
      </c>
      <c r="I179" s="51" t="n">
        <v>60</v>
      </c>
      <c r="J179" s="53" t="n">
        <v>333479</v>
      </c>
      <c r="K179" s="51" t="s">
        <v>403</v>
      </c>
      <c r="L179" s="55" t="s">
        <v>404</v>
      </c>
    </row>
    <row r="180" s="48" customFormat="true" ht="13" hidden="false" customHeight="true" outlineLevel="0" collapsed="false">
      <c r="A180" s="44" t="n">
        <v>193</v>
      </c>
      <c r="B180" s="45" t="s">
        <v>405</v>
      </c>
      <c r="C180" s="46" t="n">
        <f aca="false">ABS(J180-G180)</f>
        <v>110282</v>
      </c>
      <c r="D180" s="46" t="s">
        <v>83</v>
      </c>
      <c r="E180" s="56" t="n">
        <v>5.46924E-010</v>
      </c>
      <c r="F180" s="46" t="n">
        <v>123</v>
      </c>
      <c r="G180" s="45" t="n">
        <v>151512967</v>
      </c>
      <c r="H180" s="56" t="n">
        <v>1.67111E-013</v>
      </c>
      <c r="I180" s="46" t="n">
        <v>49</v>
      </c>
      <c r="J180" s="45" t="n">
        <v>151402685</v>
      </c>
      <c r="K180" s="57" t="s">
        <v>406</v>
      </c>
      <c r="L180" s="47" t="s">
        <v>407</v>
      </c>
    </row>
    <row r="181" s="48" customFormat="true" ht="13" hidden="false" customHeight="false" outlineLevel="0" collapsed="false">
      <c r="A181" s="44"/>
      <c r="B181" s="45"/>
      <c r="C181" s="46" t="n">
        <f aca="false">ABS(J181-G181)</f>
        <v>110395</v>
      </c>
      <c r="D181" s="46" t="s">
        <v>83</v>
      </c>
      <c r="E181" s="56" t="n">
        <v>5.46924E-010</v>
      </c>
      <c r="F181" s="46" t="n">
        <v>123</v>
      </c>
      <c r="G181" s="45" t="n">
        <v>151512967</v>
      </c>
      <c r="H181" s="46" t="n">
        <v>9.9309E-009</v>
      </c>
      <c r="I181" s="46" t="n">
        <v>37</v>
      </c>
      <c r="J181" s="45" t="n">
        <v>151402572</v>
      </c>
      <c r="K181" s="57"/>
      <c r="L181" s="47"/>
    </row>
    <row r="182" customFormat="false" ht="26" hidden="false" customHeight="false" outlineLevel="0" collapsed="false">
      <c r="A182" s="49" t="n">
        <v>193</v>
      </c>
      <c r="B182" s="53" t="s">
        <v>408</v>
      </c>
      <c r="C182" s="51" t="n">
        <f aca="false">ABS(J182-G182)</f>
        <v>85723</v>
      </c>
      <c r="D182" s="51" t="s">
        <v>193</v>
      </c>
      <c r="E182" s="52" t="n">
        <v>1.69286E-009</v>
      </c>
      <c r="F182" s="51" t="n">
        <v>110</v>
      </c>
      <c r="G182" s="53" t="n">
        <v>19594463</v>
      </c>
      <c r="H182" s="52" t="n">
        <v>5.62116E-010</v>
      </c>
      <c r="I182" s="51" t="n">
        <v>87</v>
      </c>
      <c r="J182" s="53" t="n">
        <v>19508740</v>
      </c>
      <c r="K182" s="51" t="s">
        <v>409</v>
      </c>
      <c r="L182" s="55" t="s">
        <v>410</v>
      </c>
    </row>
    <row r="183" customFormat="false" ht="13" hidden="false" customHeight="true" outlineLevel="0" collapsed="false">
      <c r="A183" s="49" t="n">
        <v>193</v>
      </c>
      <c r="B183" s="50" t="s">
        <v>192</v>
      </c>
      <c r="C183" s="51" t="n">
        <f aca="false">ABS(J183-G183)</f>
        <v>102330</v>
      </c>
      <c r="D183" s="51" t="s">
        <v>24</v>
      </c>
      <c r="E183" s="52" t="n">
        <v>2.54277E-021</v>
      </c>
      <c r="F183" s="51" t="n">
        <v>66</v>
      </c>
      <c r="G183" s="53" t="n">
        <v>17197382</v>
      </c>
      <c r="H183" s="51" t="n">
        <v>0</v>
      </c>
      <c r="I183" s="51" t="n">
        <v>318</v>
      </c>
      <c r="J183" s="53" t="n">
        <v>17299712</v>
      </c>
      <c r="K183" s="54" t="s">
        <v>411</v>
      </c>
      <c r="L183" s="55" t="s">
        <v>412</v>
      </c>
    </row>
    <row r="184" customFormat="false" ht="13" hidden="false" customHeight="false" outlineLevel="0" collapsed="false">
      <c r="A184" s="49"/>
      <c r="B184" s="50"/>
      <c r="C184" s="51" t="n">
        <f aca="false">ABS(J184-G184)</f>
        <v>102086</v>
      </c>
      <c r="D184" s="51" t="s">
        <v>24</v>
      </c>
      <c r="E184" s="52" t="n">
        <v>3.82423E-017</v>
      </c>
      <c r="F184" s="51" t="n">
        <v>122</v>
      </c>
      <c r="G184" s="53" t="n">
        <v>17197626</v>
      </c>
      <c r="H184" s="51" t="n">
        <v>0</v>
      </c>
      <c r="I184" s="51" t="n">
        <v>318</v>
      </c>
      <c r="J184" s="53" t="n">
        <v>17299712</v>
      </c>
      <c r="K184" s="54"/>
      <c r="L184" s="55"/>
    </row>
    <row r="185" customFormat="false" ht="52" hidden="false" customHeight="false" outlineLevel="0" collapsed="false">
      <c r="A185" s="49" t="n">
        <v>193</v>
      </c>
      <c r="B185" s="53" t="s">
        <v>413</v>
      </c>
      <c r="C185" s="51" t="n">
        <f aca="false">ABS(J185-G185)</f>
        <v>111064</v>
      </c>
      <c r="D185" s="51" t="s">
        <v>14</v>
      </c>
      <c r="E185" s="51" t="n">
        <v>7.31157E-006</v>
      </c>
      <c r="F185" s="51" t="n">
        <v>40</v>
      </c>
      <c r="G185" s="53" t="n">
        <v>183861605</v>
      </c>
      <c r="H185" s="52" t="n">
        <v>4.98392E-013</v>
      </c>
      <c r="I185" s="51" t="n">
        <v>152</v>
      </c>
      <c r="J185" s="53" t="n">
        <v>183972669</v>
      </c>
      <c r="K185" s="51" t="s">
        <v>414</v>
      </c>
      <c r="L185" s="55" t="s">
        <v>415</v>
      </c>
    </row>
    <row r="186" customFormat="false" ht="13" hidden="false" customHeight="false" outlineLevel="0" collapsed="false">
      <c r="A186" s="49" t="n">
        <v>193</v>
      </c>
      <c r="B186" s="53" t="s">
        <v>416</v>
      </c>
      <c r="C186" s="51" t="n">
        <f aca="false">ABS(J186-G186)</f>
        <v>120478</v>
      </c>
      <c r="D186" s="51" t="s">
        <v>79</v>
      </c>
      <c r="E186" s="52" t="n">
        <v>3.61636E-014</v>
      </c>
      <c r="F186" s="51" t="n">
        <v>100</v>
      </c>
      <c r="G186" s="53" t="n">
        <v>79904839</v>
      </c>
      <c r="H186" s="51" t="n">
        <v>9.85539E-006</v>
      </c>
      <c r="I186" s="51" t="n">
        <v>60</v>
      </c>
      <c r="J186" s="53" t="n">
        <v>79784361</v>
      </c>
      <c r="K186" s="51" t="s">
        <v>290</v>
      </c>
      <c r="L186" s="55" t="s">
        <v>417</v>
      </c>
    </row>
    <row r="187" customFormat="false" ht="13" hidden="false" customHeight="true" outlineLevel="0" collapsed="false">
      <c r="A187" s="49" t="n">
        <v>193</v>
      </c>
      <c r="B187" s="50" t="s">
        <v>418</v>
      </c>
      <c r="C187" s="51" t="n">
        <f aca="false">ABS(J187-G187)</f>
        <v>113196</v>
      </c>
      <c r="D187" s="51" t="s">
        <v>75</v>
      </c>
      <c r="E187" s="52" t="n">
        <v>4.09039E-042</v>
      </c>
      <c r="F187" s="51" t="n">
        <v>243</v>
      </c>
      <c r="G187" s="53" t="n">
        <v>4559067</v>
      </c>
      <c r="H187" s="52" t="n">
        <v>2.03878E-040</v>
      </c>
      <c r="I187" s="51" t="n">
        <v>222</v>
      </c>
      <c r="J187" s="53" t="n">
        <v>4672263</v>
      </c>
      <c r="K187" s="54" t="s">
        <v>290</v>
      </c>
      <c r="L187" s="55" t="s">
        <v>419</v>
      </c>
    </row>
    <row r="188" customFormat="false" ht="13" hidden="false" customHeight="false" outlineLevel="0" collapsed="false">
      <c r="A188" s="49"/>
      <c r="B188" s="50"/>
      <c r="C188" s="51" t="n">
        <f aca="false">ABS(J188-G188)</f>
        <v>113487</v>
      </c>
      <c r="D188" s="51" t="s">
        <v>75</v>
      </c>
      <c r="E188" s="52" t="n">
        <v>4.09039E-042</v>
      </c>
      <c r="F188" s="51" t="n">
        <v>243</v>
      </c>
      <c r="G188" s="53" t="n">
        <v>4559067</v>
      </c>
      <c r="H188" s="52" t="n">
        <v>2.63978E-024</v>
      </c>
      <c r="I188" s="51" t="n">
        <v>253</v>
      </c>
      <c r="J188" s="53" t="n">
        <v>4672554</v>
      </c>
      <c r="K188" s="54"/>
      <c r="L188" s="55"/>
    </row>
    <row r="189" customFormat="false" ht="13" hidden="false" customHeight="false" outlineLevel="0" collapsed="false">
      <c r="A189" s="49"/>
      <c r="B189" s="50"/>
      <c r="C189" s="51" t="n">
        <f aca="false">ABS(J189-G189)</f>
        <v>115906</v>
      </c>
      <c r="D189" s="51" t="s">
        <v>75</v>
      </c>
      <c r="E189" s="52" t="n">
        <v>1.29097E-023</v>
      </c>
      <c r="F189" s="51" t="n">
        <v>98</v>
      </c>
      <c r="G189" s="53" t="n">
        <v>4556357</v>
      </c>
      <c r="H189" s="52" t="n">
        <v>2.03878E-040</v>
      </c>
      <c r="I189" s="51" t="n">
        <v>222</v>
      </c>
      <c r="J189" s="53" t="n">
        <v>4672263</v>
      </c>
      <c r="K189" s="54"/>
      <c r="L189" s="55"/>
    </row>
    <row r="190" customFormat="false" ht="13" hidden="false" customHeight="false" outlineLevel="0" collapsed="false">
      <c r="A190" s="49"/>
      <c r="B190" s="50"/>
      <c r="C190" s="51" t="n">
        <f aca="false">ABS(J190-G190)</f>
        <v>116197</v>
      </c>
      <c r="D190" s="51" t="s">
        <v>75</v>
      </c>
      <c r="E190" s="52" t="n">
        <v>1.29097E-023</v>
      </c>
      <c r="F190" s="51" t="n">
        <v>98</v>
      </c>
      <c r="G190" s="53" t="n">
        <v>4556357</v>
      </c>
      <c r="H190" s="52" t="n">
        <v>2.63978E-024</v>
      </c>
      <c r="I190" s="51" t="n">
        <v>253</v>
      </c>
      <c r="J190" s="53" t="n">
        <v>4672554</v>
      </c>
      <c r="K190" s="54"/>
      <c r="L190" s="55"/>
    </row>
    <row r="191" customFormat="false" ht="13" hidden="false" customHeight="false" outlineLevel="0" collapsed="false">
      <c r="A191" s="49"/>
      <c r="B191" s="50"/>
      <c r="C191" s="51" t="n">
        <f aca="false">ABS(J191-G191)</f>
        <v>112920</v>
      </c>
      <c r="D191" s="51" t="s">
        <v>75</v>
      </c>
      <c r="E191" s="52" t="n">
        <v>1.15382E-014</v>
      </c>
      <c r="F191" s="51" t="n">
        <v>98</v>
      </c>
      <c r="G191" s="53" t="n">
        <v>4559343</v>
      </c>
      <c r="H191" s="52" t="n">
        <v>2.03878E-040</v>
      </c>
      <c r="I191" s="51" t="n">
        <v>222</v>
      </c>
      <c r="J191" s="53" t="n">
        <v>4672263</v>
      </c>
      <c r="K191" s="54"/>
      <c r="L191" s="55"/>
    </row>
    <row r="192" customFormat="false" ht="13" hidden="false" customHeight="false" outlineLevel="0" collapsed="false">
      <c r="A192" s="49"/>
      <c r="B192" s="50"/>
      <c r="C192" s="51" t="n">
        <f aca="false">ABS(J192-G192)</f>
        <v>113211</v>
      </c>
      <c r="D192" s="51" t="s">
        <v>75</v>
      </c>
      <c r="E192" s="52" t="n">
        <v>1.15382E-014</v>
      </c>
      <c r="F192" s="51" t="n">
        <v>98</v>
      </c>
      <c r="G192" s="53" t="n">
        <v>4559343</v>
      </c>
      <c r="H192" s="52" t="n">
        <v>2.63978E-024</v>
      </c>
      <c r="I192" s="51" t="n">
        <v>253</v>
      </c>
      <c r="J192" s="53" t="n">
        <v>4672554</v>
      </c>
      <c r="K192" s="54"/>
      <c r="L192" s="55"/>
    </row>
    <row r="193" customFormat="false" ht="13" hidden="false" customHeight="false" outlineLevel="0" collapsed="false">
      <c r="A193" s="49" t="n">
        <v>193</v>
      </c>
      <c r="B193" s="53" t="s">
        <v>420</v>
      </c>
      <c r="C193" s="51" t="n">
        <f aca="false">ABS(J193-G193)</f>
        <v>109578</v>
      </c>
      <c r="D193" s="51" t="s">
        <v>79</v>
      </c>
      <c r="E193" s="51" t="n">
        <v>0</v>
      </c>
      <c r="F193" s="51" t="n">
        <v>169</v>
      </c>
      <c r="G193" s="53" t="n">
        <v>44270133</v>
      </c>
      <c r="H193" s="51" t="n">
        <v>0</v>
      </c>
      <c r="I193" s="51" t="n">
        <v>514</v>
      </c>
      <c r="J193" s="53" t="n">
        <v>44160555</v>
      </c>
      <c r="K193" s="51" t="s">
        <v>421</v>
      </c>
      <c r="L193" s="55" t="s">
        <v>422</v>
      </c>
    </row>
    <row r="194" s="48" customFormat="true" ht="65" hidden="false" customHeight="false" outlineLevel="0" collapsed="false">
      <c r="A194" s="44" t="n">
        <v>193</v>
      </c>
      <c r="B194" s="45" t="s">
        <v>423</v>
      </c>
      <c r="C194" s="46" t="n">
        <f aca="false">ABS(J194-G194)</f>
        <v>101293</v>
      </c>
      <c r="D194" s="46" t="s">
        <v>18</v>
      </c>
      <c r="E194" s="56" t="n">
        <v>6.89749E-028</v>
      </c>
      <c r="F194" s="46" t="n">
        <v>177</v>
      </c>
      <c r="G194" s="45" t="n">
        <v>58737708</v>
      </c>
      <c r="H194" s="56" t="n">
        <v>8.29282E-025</v>
      </c>
      <c r="I194" s="46" t="n">
        <v>68</v>
      </c>
      <c r="J194" s="45" t="n">
        <v>58839001</v>
      </c>
      <c r="K194" s="46" t="s">
        <v>424</v>
      </c>
      <c r="L194" s="47" t="s">
        <v>425</v>
      </c>
    </row>
    <row r="195" customFormat="false" ht="26" hidden="false" customHeight="false" outlineLevel="0" collapsed="false">
      <c r="A195" s="49" t="n">
        <v>193</v>
      </c>
      <c r="B195" s="53" t="s">
        <v>426</v>
      </c>
      <c r="C195" s="51" t="n">
        <f aca="false">ABS(J195-G195)</f>
        <v>101807</v>
      </c>
      <c r="D195" s="51" t="s">
        <v>71</v>
      </c>
      <c r="E195" s="51" t="n">
        <v>0</v>
      </c>
      <c r="F195" s="51" t="n">
        <v>232</v>
      </c>
      <c r="G195" s="53" t="n">
        <v>1639348</v>
      </c>
      <c r="H195" s="52" t="n">
        <v>3.32506E-024</v>
      </c>
      <c r="I195" s="51" t="n">
        <v>214</v>
      </c>
      <c r="J195" s="53" t="n">
        <v>1741155</v>
      </c>
      <c r="K195" s="51" t="s">
        <v>427</v>
      </c>
      <c r="L195" s="55" t="s">
        <v>428</v>
      </c>
    </row>
    <row r="196" customFormat="false" ht="13" hidden="false" customHeight="false" outlineLevel="0" collapsed="false">
      <c r="A196" s="49" t="n">
        <v>193</v>
      </c>
      <c r="B196" s="53" t="s">
        <v>429</v>
      </c>
      <c r="C196" s="51" t="n">
        <f aca="false">ABS(J196-G196)</f>
        <v>115974</v>
      </c>
      <c r="D196" s="51" t="s">
        <v>173</v>
      </c>
      <c r="E196" s="52" t="n">
        <v>6.02115E-025</v>
      </c>
      <c r="F196" s="51" t="n">
        <v>108</v>
      </c>
      <c r="G196" s="53" t="n">
        <v>14818148</v>
      </c>
      <c r="H196" s="51" t="n">
        <v>0</v>
      </c>
      <c r="I196" s="51" t="n">
        <v>281</v>
      </c>
      <c r="J196" s="53" t="n">
        <v>14702174</v>
      </c>
      <c r="K196" s="51" t="s">
        <v>290</v>
      </c>
      <c r="L196" s="55" t="s">
        <v>430</v>
      </c>
    </row>
    <row r="197" customFormat="false" ht="13" hidden="false" customHeight="true" outlineLevel="0" collapsed="false">
      <c r="A197" s="49" t="n">
        <v>193</v>
      </c>
      <c r="B197" s="50" t="s">
        <v>431</v>
      </c>
      <c r="C197" s="51" t="n">
        <f aca="false">ABS(J197-G197)</f>
        <v>106240</v>
      </c>
      <c r="D197" s="51" t="s">
        <v>14</v>
      </c>
      <c r="E197" s="52" t="n">
        <v>2.92825E-030</v>
      </c>
      <c r="F197" s="51" t="n">
        <v>101</v>
      </c>
      <c r="G197" s="53" t="n">
        <v>106548938</v>
      </c>
      <c r="H197" s="51" t="n">
        <v>0</v>
      </c>
      <c r="I197" s="51" t="n">
        <v>401</v>
      </c>
      <c r="J197" s="53" t="n">
        <v>106655178</v>
      </c>
      <c r="K197" s="54" t="s">
        <v>432</v>
      </c>
      <c r="L197" s="55" t="s">
        <v>433</v>
      </c>
    </row>
    <row r="198" customFormat="false" ht="13" hidden="false" customHeight="false" outlineLevel="0" collapsed="false">
      <c r="A198" s="49"/>
      <c r="B198" s="50"/>
      <c r="C198" s="51" t="n">
        <f aca="false">ABS(J198-G198)</f>
        <v>106009</v>
      </c>
      <c r="D198" s="51" t="s">
        <v>14</v>
      </c>
      <c r="E198" s="52" t="n">
        <v>2.92825E-030</v>
      </c>
      <c r="F198" s="51" t="n">
        <v>101</v>
      </c>
      <c r="G198" s="53" t="n">
        <v>106548938</v>
      </c>
      <c r="H198" s="52" t="n">
        <v>2.53729E-009</v>
      </c>
      <c r="I198" s="51" t="n">
        <v>178</v>
      </c>
      <c r="J198" s="53" t="n">
        <v>106654947</v>
      </c>
      <c r="K198" s="54"/>
      <c r="L198" s="55"/>
    </row>
    <row r="199" customFormat="false" ht="13" hidden="false" customHeight="false" outlineLevel="0" collapsed="false">
      <c r="A199" s="49"/>
      <c r="B199" s="50"/>
      <c r="C199" s="51" t="n">
        <f aca="false">ABS(J199-G199)</f>
        <v>106059</v>
      </c>
      <c r="D199" s="51" t="s">
        <v>14</v>
      </c>
      <c r="E199" s="52" t="n">
        <v>9.59527E-015</v>
      </c>
      <c r="F199" s="51" t="n">
        <v>303</v>
      </c>
      <c r="G199" s="53" t="n">
        <v>106549119</v>
      </c>
      <c r="H199" s="51" t="n">
        <v>0</v>
      </c>
      <c r="I199" s="51" t="n">
        <v>401</v>
      </c>
      <c r="J199" s="53" t="n">
        <v>106655178</v>
      </c>
      <c r="K199" s="54"/>
      <c r="L199" s="55"/>
    </row>
    <row r="200" customFormat="false" ht="13" hidden="false" customHeight="false" outlineLevel="0" collapsed="false">
      <c r="A200" s="49"/>
      <c r="B200" s="50"/>
      <c r="C200" s="51" t="n">
        <f aca="false">ABS(J200-G200)</f>
        <v>105828</v>
      </c>
      <c r="D200" s="51" t="s">
        <v>14</v>
      </c>
      <c r="E200" s="52" t="n">
        <v>9.59527E-015</v>
      </c>
      <c r="F200" s="51" t="n">
        <v>303</v>
      </c>
      <c r="G200" s="53" t="n">
        <v>106549119</v>
      </c>
      <c r="H200" s="52" t="n">
        <v>2.53729E-009</v>
      </c>
      <c r="I200" s="51" t="n">
        <v>178</v>
      </c>
      <c r="J200" s="53" t="n">
        <v>106654947</v>
      </c>
      <c r="K200" s="54"/>
      <c r="L200" s="55"/>
    </row>
    <row r="201" s="48" customFormat="true" ht="13" hidden="false" customHeight="false" outlineLevel="0" collapsed="false">
      <c r="A201" s="44" t="n">
        <v>193</v>
      </c>
      <c r="B201" s="45" t="s">
        <v>434</v>
      </c>
      <c r="C201" s="46" t="n">
        <f aca="false">ABS(J201-G201)</f>
        <v>106057</v>
      </c>
      <c r="D201" s="46" t="s">
        <v>83</v>
      </c>
      <c r="E201" s="56" t="n">
        <v>3.78927E-017</v>
      </c>
      <c r="F201" s="46" t="n">
        <v>75</v>
      </c>
      <c r="G201" s="45" t="n">
        <v>43994451</v>
      </c>
      <c r="H201" s="56" t="n">
        <v>1.66353E-010</v>
      </c>
      <c r="I201" s="46" t="n">
        <v>56</v>
      </c>
      <c r="J201" s="45" t="n">
        <v>43888394</v>
      </c>
      <c r="K201" s="46" t="s">
        <v>435</v>
      </c>
      <c r="L201" s="47" t="s">
        <v>436</v>
      </c>
    </row>
    <row r="202" customFormat="false" ht="13" hidden="false" customHeight="false" outlineLevel="0" collapsed="false">
      <c r="A202" s="49" t="n">
        <v>193</v>
      </c>
      <c r="B202" s="53" t="s">
        <v>437</v>
      </c>
      <c r="C202" s="51" t="n">
        <f aca="false">ABS(J202-G202)</f>
        <v>109521</v>
      </c>
      <c r="D202" s="51" t="s">
        <v>79</v>
      </c>
      <c r="E202" s="51" t="n">
        <v>0</v>
      </c>
      <c r="F202" s="51" t="n">
        <v>274</v>
      </c>
      <c r="G202" s="53" t="n">
        <v>25775594</v>
      </c>
      <c r="H202" s="52" t="n">
        <v>9.95318E-015</v>
      </c>
      <c r="I202" s="51" t="n">
        <v>115</v>
      </c>
      <c r="J202" s="53" t="n">
        <v>25666073</v>
      </c>
      <c r="K202" s="51" t="s">
        <v>290</v>
      </c>
      <c r="L202" s="55" t="s">
        <v>438</v>
      </c>
    </row>
    <row r="203" customFormat="false" ht="13" hidden="false" customHeight="true" outlineLevel="0" collapsed="false">
      <c r="A203" s="49" t="n">
        <v>193</v>
      </c>
      <c r="B203" s="50" t="s">
        <v>439</v>
      </c>
      <c r="C203" s="51" t="n">
        <f aca="false">ABS(J203-G203)</f>
        <v>131921</v>
      </c>
      <c r="D203" s="51" t="s">
        <v>83</v>
      </c>
      <c r="E203" s="52" t="n">
        <v>1.78043E-022</v>
      </c>
      <c r="F203" s="51" t="n">
        <v>116</v>
      </c>
      <c r="G203" s="53" t="n">
        <v>111706152</v>
      </c>
      <c r="H203" s="51" t="n">
        <v>0</v>
      </c>
      <c r="I203" s="51" t="n">
        <v>214</v>
      </c>
      <c r="J203" s="53" t="n">
        <v>111574231</v>
      </c>
      <c r="K203" s="54" t="s">
        <v>290</v>
      </c>
      <c r="L203" s="55" t="s">
        <v>440</v>
      </c>
    </row>
    <row r="204" customFormat="false" ht="13" hidden="false" customHeight="false" outlineLevel="0" collapsed="false">
      <c r="A204" s="49"/>
      <c r="B204" s="50"/>
      <c r="C204" s="51" t="n">
        <f aca="false">ABS(J204-G204)</f>
        <v>127431</v>
      </c>
      <c r="D204" s="51" t="s">
        <v>83</v>
      </c>
      <c r="E204" s="52" t="n">
        <v>1.78043E-022</v>
      </c>
      <c r="F204" s="51" t="n">
        <v>116</v>
      </c>
      <c r="G204" s="53" t="n">
        <v>111706152</v>
      </c>
      <c r="H204" s="51" t="n">
        <v>0</v>
      </c>
      <c r="I204" s="51" t="n">
        <v>214</v>
      </c>
      <c r="J204" s="53" t="n">
        <v>111578721</v>
      </c>
      <c r="K204" s="54"/>
      <c r="L204" s="55"/>
    </row>
    <row r="205" customFormat="false" ht="13" hidden="false" customHeight="false" outlineLevel="0" collapsed="false">
      <c r="A205" s="49"/>
      <c r="B205" s="50"/>
      <c r="C205" s="51" t="n">
        <f aca="false">ABS(J205-G205)</f>
        <v>131708</v>
      </c>
      <c r="D205" s="51" t="s">
        <v>83</v>
      </c>
      <c r="E205" s="52" t="n">
        <v>1.78043E-022</v>
      </c>
      <c r="F205" s="51" t="n">
        <v>116</v>
      </c>
      <c r="G205" s="53" t="n">
        <v>111706152</v>
      </c>
      <c r="H205" s="52" t="n">
        <v>1.77822E-012</v>
      </c>
      <c r="I205" s="51" t="n">
        <v>55</v>
      </c>
      <c r="J205" s="53" t="n">
        <v>111574444</v>
      </c>
      <c r="K205" s="54"/>
      <c r="L205" s="55"/>
    </row>
    <row r="206" customFormat="false" ht="13" hidden="false" customHeight="false" outlineLevel="0" collapsed="false">
      <c r="A206" s="49"/>
      <c r="B206" s="50"/>
      <c r="C206" s="51" t="n">
        <f aca="false">ABS(J206-G206)</f>
        <v>127218</v>
      </c>
      <c r="D206" s="51" t="s">
        <v>83</v>
      </c>
      <c r="E206" s="52" t="n">
        <v>1.78043E-022</v>
      </c>
      <c r="F206" s="51" t="n">
        <v>116</v>
      </c>
      <c r="G206" s="53" t="n">
        <v>111706152</v>
      </c>
      <c r="H206" s="51" t="n">
        <v>1.05674E-007</v>
      </c>
      <c r="I206" s="51" t="n">
        <v>54</v>
      </c>
      <c r="J206" s="53" t="n">
        <v>111578934</v>
      </c>
      <c r="K206" s="54"/>
      <c r="L206" s="55"/>
    </row>
    <row r="207" customFormat="false" ht="13" hidden="false" customHeight="false" outlineLevel="0" collapsed="false">
      <c r="A207" s="49"/>
      <c r="B207" s="50"/>
      <c r="C207" s="51" t="n">
        <f aca="false">ABS(J207-G207)</f>
        <v>128793</v>
      </c>
      <c r="D207" s="51" t="s">
        <v>83</v>
      </c>
      <c r="E207" s="52" t="n">
        <v>6.28773E-013</v>
      </c>
      <c r="F207" s="51" t="n">
        <v>116</v>
      </c>
      <c r="G207" s="53" t="n">
        <v>111703024</v>
      </c>
      <c r="H207" s="51" t="n">
        <v>0</v>
      </c>
      <c r="I207" s="51" t="n">
        <v>214</v>
      </c>
      <c r="J207" s="53" t="n">
        <v>111574231</v>
      </c>
      <c r="K207" s="54"/>
      <c r="L207" s="55"/>
    </row>
    <row r="208" customFormat="false" ht="13" hidden="false" customHeight="false" outlineLevel="0" collapsed="false">
      <c r="A208" s="49"/>
      <c r="B208" s="50"/>
      <c r="C208" s="51" t="n">
        <f aca="false">ABS(J208-G208)</f>
        <v>124303</v>
      </c>
      <c r="D208" s="51" t="s">
        <v>83</v>
      </c>
      <c r="E208" s="52" t="n">
        <v>6.28773E-013</v>
      </c>
      <c r="F208" s="51" t="n">
        <v>116</v>
      </c>
      <c r="G208" s="53" t="n">
        <v>111703024</v>
      </c>
      <c r="H208" s="51" t="n">
        <v>0</v>
      </c>
      <c r="I208" s="51" t="n">
        <v>214</v>
      </c>
      <c r="J208" s="53" t="n">
        <v>111578721</v>
      </c>
      <c r="K208" s="54"/>
      <c r="L208" s="55"/>
    </row>
    <row r="209" customFormat="false" ht="13" hidden="false" customHeight="false" outlineLevel="0" collapsed="false">
      <c r="A209" s="49"/>
      <c r="B209" s="50"/>
      <c r="C209" s="51" t="n">
        <f aca="false">ABS(J209-G209)</f>
        <v>128580</v>
      </c>
      <c r="D209" s="51" t="s">
        <v>83</v>
      </c>
      <c r="E209" s="52" t="n">
        <v>6.28773E-013</v>
      </c>
      <c r="F209" s="51" t="n">
        <v>116</v>
      </c>
      <c r="G209" s="53" t="n">
        <v>111703024</v>
      </c>
      <c r="H209" s="52" t="n">
        <v>1.77822E-012</v>
      </c>
      <c r="I209" s="51" t="n">
        <v>55</v>
      </c>
      <c r="J209" s="53" t="n">
        <v>111574444</v>
      </c>
      <c r="K209" s="54"/>
      <c r="L209" s="55"/>
    </row>
    <row r="210" customFormat="false" ht="13" hidden="false" customHeight="false" outlineLevel="0" collapsed="false">
      <c r="A210" s="49"/>
      <c r="B210" s="50"/>
      <c r="C210" s="51" t="n">
        <f aca="false">ABS(J210-G210)</f>
        <v>124090</v>
      </c>
      <c r="D210" s="51" t="s">
        <v>83</v>
      </c>
      <c r="E210" s="52" t="n">
        <v>6.28773E-013</v>
      </c>
      <c r="F210" s="51" t="n">
        <v>116</v>
      </c>
      <c r="G210" s="53" t="n">
        <v>111703024</v>
      </c>
      <c r="H210" s="51" t="n">
        <v>1.05674E-007</v>
      </c>
      <c r="I210" s="51" t="n">
        <v>54</v>
      </c>
      <c r="J210" s="53" t="n">
        <v>111578934</v>
      </c>
      <c r="K210" s="54"/>
      <c r="L210" s="55"/>
    </row>
    <row r="211" customFormat="false" ht="26" hidden="false" customHeight="false" outlineLevel="0" collapsed="false">
      <c r="A211" s="49" t="n">
        <v>193</v>
      </c>
      <c r="B211" s="53" t="s">
        <v>441</v>
      </c>
      <c r="C211" s="51" t="n">
        <f aca="false">ABS(J211-G211)</f>
        <v>88687</v>
      </c>
      <c r="D211" s="51" t="s">
        <v>18</v>
      </c>
      <c r="E211" s="51" t="n">
        <v>0</v>
      </c>
      <c r="F211" s="51" t="n">
        <v>136</v>
      </c>
      <c r="G211" s="53" t="n">
        <v>10697715</v>
      </c>
      <c r="H211" s="52" t="n">
        <v>9.42484E-015</v>
      </c>
      <c r="I211" s="51" t="n">
        <v>47</v>
      </c>
      <c r="J211" s="53" t="n">
        <v>10609028</v>
      </c>
      <c r="K211" s="51" t="s">
        <v>442</v>
      </c>
      <c r="L211" s="55" t="s">
        <v>443</v>
      </c>
    </row>
    <row r="212" customFormat="false" ht="13" hidden="false" customHeight="true" outlineLevel="0" collapsed="false">
      <c r="A212" s="49" t="n">
        <v>193</v>
      </c>
      <c r="B212" s="50" t="s">
        <v>231</v>
      </c>
      <c r="C212" s="51" t="n">
        <f aca="false">ABS(J212-G212)</f>
        <v>110535</v>
      </c>
      <c r="D212" s="51" t="s">
        <v>14</v>
      </c>
      <c r="E212" s="52" t="n">
        <v>3.05831E-018</v>
      </c>
      <c r="F212" s="51" t="n">
        <v>89</v>
      </c>
      <c r="G212" s="53" t="n">
        <v>68163137</v>
      </c>
      <c r="H212" s="52" t="n">
        <v>5.1848E-044</v>
      </c>
      <c r="I212" s="51" t="n">
        <v>300</v>
      </c>
      <c r="J212" s="53" t="n">
        <v>68052602</v>
      </c>
      <c r="K212" s="54" t="s">
        <v>444</v>
      </c>
      <c r="L212" s="55" t="s">
        <v>445</v>
      </c>
    </row>
    <row r="213" customFormat="false" ht="13" hidden="false" customHeight="false" outlineLevel="0" collapsed="false">
      <c r="A213" s="49"/>
      <c r="B213" s="50"/>
      <c r="C213" s="51" t="n">
        <f aca="false">ABS(J213-G213)</f>
        <v>110762</v>
      </c>
      <c r="D213" s="51" t="s">
        <v>14</v>
      </c>
      <c r="E213" s="52" t="n">
        <v>1.16404E-014</v>
      </c>
      <c r="F213" s="51" t="n">
        <v>119</v>
      </c>
      <c r="G213" s="53" t="n">
        <v>68163364</v>
      </c>
      <c r="H213" s="52" t="n">
        <v>5.1848E-044</v>
      </c>
      <c r="I213" s="51" t="n">
        <v>300</v>
      </c>
      <c r="J213" s="53" t="n">
        <v>68052602</v>
      </c>
      <c r="K213" s="54"/>
      <c r="L213" s="55"/>
    </row>
    <row r="214" customFormat="false" ht="13" hidden="false" customHeight="true" outlineLevel="0" collapsed="false">
      <c r="A214" s="49" t="n">
        <v>193</v>
      </c>
      <c r="B214" s="50" t="s">
        <v>446</v>
      </c>
      <c r="C214" s="51" t="n">
        <f aca="false">ABS(J214-G214)</f>
        <v>104914</v>
      </c>
      <c r="D214" s="51" t="s">
        <v>83</v>
      </c>
      <c r="E214" s="51" t="n">
        <v>0</v>
      </c>
      <c r="F214" s="51" t="n">
        <v>394</v>
      </c>
      <c r="G214" s="53" t="n">
        <v>10657341</v>
      </c>
      <c r="H214" s="51" t="n">
        <v>0</v>
      </c>
      <c r="I214" s="51" t="n">
        <v>265</v>
      </c>
      <c r="J214" s="53" t="n">
        <v>10762255</v>
      </c>
      <c r="K214" s="54" t="s">
        <v>290</v>
      </c>
      <c r="L214" s="55" t="s">
        <v>447</v>
      </c>
    </row>
    <row r="215" customFormat="false" ht="13" hidden="false" customHeight="false" outlineLevel="0" collapsed="false">
      <c r="A215" s="49"/>
      <c r="B215" s="50"/>
      <c r="C215" s="51" t="n">
        <f aca="false">ABS(J215-G215)</f>
        <v>104728</v>
      </c>
      <c r="D215" s="51" t="s">
        <v>83</v>
      </c>
      <c r="E215" s="51" t="n">
        <v>0</v>
      </c>
      <c r="F215" s="51" t="n">
        <v>394</v>
      </c>
      <c r="G215" s="53" t="n">
        <v>10657341</v>
      </c>
      <c r="H215" s="51" t="n">
        <v>3.71787E-008</v>
      </c>
      <c r="I215" s="51" t="n">
        <v>64</v>
      </c>
      <c r="J215" s="53" t="n">
        <v>10762069</v>
      </c>
      <c r="K215" s="54"/>
      <c r="L215" s="55"/>
    </row>
    <row r="216" s="48" customFormat="true" ht="13" hidden="false" customHeight="true" outlineLevel="0" collapsed="false">
      <c r="A216" s="44" t="n">
        <v>193</v>
      </c>
      <c r="B216" s="45" t="s">
        <v>448</v>
      </c>
      <c r="C216" s="46" t="n">
        <f aca="false">ABS(J216-G216)</f>
        <v>104649</v>
      </c>
      <c r="D216" s="46" t="s">
        <v>14</v>
      </c>
      <c r="E216" s="46" t="n">
        <v>0</v>
      </c>
      <c r="F216" s="46" t="n">
        <v>504</v>
      </c>
      <c r="G216" s="45" t="n">
        <v>66684604</v>
      </c>
      <c r="H216" s="46" t="n">
        <v>3.40544E-008</v>
      </c>
      <c r="I216" s="46" t="n">
        <v>32</v>
      </c>
      <c r="J216" s="45" t="n">
        <v>66579955</v>
      </c>
      <c r="K216" s="57" t="s">
        <v>449</v>
      </c>
      <c r="L216" s="47" t="s">
        <v>450</v>
      </c>
    </row>
    <row r="217" s="48" customFormat="true" ht="13" hidden="false" customHeight="false" outlineLevel="0" collapsed="false">
      <c r="A217" s="44"/>
      <c r="B217" s="45"/>
      <c r="C217" s="46" t="n">
        <f aca="false">ABS(J217-G217)</f>
        <v>104766</v>
      </c>
      <c r="D217" s="46" t="s">
        <v>14</v>
      </c>
      <c r="E217" s="46" t="n">
        <v>0</v>
      </c>
      <c r="F217" s="46" t="n">
        <v>504</v>
      </c>
      <c r="G217" s="45" t="n">
        <v>66684604</v>
      </c>
      <c r="H217" s="46" t="n">
        <v>2.10096E-006</v>
      </c>
      <c r="I217" s="46" t="n">
        <v>57</v>
      </c>
      <c r="J217" s="45" t="n">
        <v>66579838</v>
      </c>
      <c r="K217" s="57"/>
      <c r="L217" s="47"/>
    </row>
    <row r="218" customFormat="false" ht="13" hidden="false" customHeight="false" outlineLevel="0" collapsed="false">
      <c r="A218" s="49" t="n">
        <v>193</v>
      </c>
      <c r="B218" s="53" t="s">
        <v>451</v>
      </c>
      <c r="C218" s="51" t="n">
        <f aca="false">ABS(J218-G218)</f>
        <v>126062</v>
      </c>
      <c r="D218" s="51" t="s">
        <v>173</v>
      </c>
      <c r="E218" s="51" t="n">
        <v>0</v>
      </c>
      <c r="F218" s="51" t="n">
        <v>498</v>
      </c>
      <c r="G218" s="53" t="n">
        <v>47264264</v>
      </c>
      <c r="H218" s="52" t="n">
        <v>1.68237E-016</v>
      </c>
      <c r="I218" s="51" t="n">
        <v>78</v>
      </c>
      <c r="J218" s="53" t="n">
        <v>47390326</v>
      </c>
      <c r="K218" s="51" t="s">
        <v>290</v>
      </c>
      <c r="L218" s="55" t="s">
        <v>452</v>
      </c>
    </row>
    <row r="219" customFormat="false" ht="13" hidden="false" customHeight="true" outlineLevel="0" collapsed="false">
      <c r="A219" s="49" t="n">
        <v>193</v>
      </c>
      <c r="B219" s="50" t="s">
        <v>453</v>
      </c>
      <c r="C219" s="51" t="n">
        <f aca="false">ABS(J219-G219)</f>
        <v>102299</v>
      </c>
      <c r="D219" s="51" t="s">
        <v>83</v>
      </c>
      <c r="E219" s="51" t="n">
        <v>0</v>
      </c>
      <c r="F219" s="51" t="n">
        <v>343</v>
      </c>
      <c r="G219" s="53" t="n">
        <v>24333941</v>
      </c>
      <c r="H219" s="51" t="n">
        <v>0</v>
      </c>
      <c r="I219" s="51" t="n">
        <v>422</v>
      </c>
      <c r="J219" s="53" t="n">
        <v>24436240</v>
      </c>
      <c r="K219" s="54" t="s">
        <v>454</v>
      </c>
      <c r="L219" s="55" t="s">
        <v>455</v>
      </c>
    </row>
    <row r="220" customFormat="false" ht="13" hidden="false" customHeight="false" outlineLevel="0" collapsed="false">
      <c r="A220" s="49"/>
      <c r="B220" s="50"/>
      <c r="C220" s="51" t="n">
        <f aca="false">ABS(J220-G220)</f>
        <v>101896</v>
      </c>
      <c r="D220" s="51" t="s">
        <v>83</v>
      </c>
      <c r="E220" s="52" t="n">
        <v>7.27543E-040</v>
      </c>
      <c r="F220" s="51" t="n">
        <v>132</v>
      </c>
      <c r="G220" s="53" t="n">
        <v>24334344</v>
      </c>
      <c r="H220" s="51" t="n">
        <v>0</v>
      </c>
      <c r="I220" s="51" t="n">
        <v>422</v>
      </c>
      <c r="J220" s="53" t="n">
        <v>24436240</v>
      </c>
      <c r="K220" s="54"/>
      <c r="L220" s="55"/>
    </row>
    <row r="221" customFormat="false" ht="39" hidden="false" customHeight="false" outlineLevel="0" collapsed="false">
      <c r="A221" s="49" t="n">
        <v>193</v>
      </c>
      <c r="B221" s="53" t="s">
        <v>456</v>
      </c>
      <c r="C221" s="51" t="n">
        <f aca="false">ABS(J221-G221)</f>
        <v>78542</v>
      </c>
      <c r="D221" s="51" t="s">
        <v>87</v>
      </c>
      <c r="E221" s="51" t="n">
        <v>1.39253E-007</v>
      </c>
      <c r="F221" s="51" t="n">
        <v>115</v>
      </c>
      <c r="G221" s="53" t="n">
        <v>6811299</v>
      </c>
      <c r="H221" s="51" t="n">
        <v>0</v>
      </c>
      <c r="I221" s="51" t="n">
        <v>436</v>
      </c>
      <c r="J221" s="53" t="n">
        <v>6732757</v>
      </c>
      <c r="K221" s="51" t="s">
        <v>457</v>
      </c>
      <c r="L221" s="55" t="s">
        <v>458</v>
      </c>
    </row>
    <row r="222" s="48" customFormat="true" ht="39" hidden="false" customHeight="false" outlineLevel="0" collapsed="false">
      <c r="A222" s="44" t="n">
        <v>193</v>
      </c>
      <c r="B222" s="45" t="s">
        <v>459</v>
      </c>
      <c r="C222" s="46" t="n">
        <f aca="false">ABS(J222-G222)</f>
        <v>119050</v>
      </c>
      <c r="D222" s="46" t="s">
        <v>71</v>
      </c>
      <c r="E222" s="56" t="n">
        <v>4.54732E-011</v>
      </c>
      <c r="F222" s="46" t="n">
        <v>101</v>
      </c>
      <c r="G222" s="45" t="n">
        <v>28701760</v>
      </c>
      <c r="H222" s="46" t="n">
        <v>2.15107E-006</v>
      </c>
      <c r="I222" s="46" t="n">
        <v>57</v>
      </c>
      <c r="J222" s="45" t="n">
        <v>28582710</v>
      </c>
      <c r="K222" s="46" t="s">
        <v>460</v>
      </c>
      <c r="L222" s="47" t="s">
        <v>461</v>
      </c>
    </row>
    <row r="223" customFormat="false" ht="26" hidden="false" customHeight="false" outlineLevel="0" collapsed="false">
      <c r="A223" s="49" t="n">
        <v>193</v>
      </c>
      <c r="B223" s="53" t="s">
        <v>462</v>
      </c>
      <c r="C223" s="51" t="n">
        <f aca="false">ABS(J223-G223)</f>
        <v>98994</v>
      </c>
      <c r="D223" s="51" t="s">
        <v>34</v>
      </c>
      <c r="E223" s="52" t="n">
        <v>3.20556E-014</v>
      </c>
      <c r="F223" s="51" t="n">
        <v>102</v>
      </c>
      <c r="G223" s="53" t="n">
        <v>10785446</v>
      </c>
      <c r="H223" s="51" t="n">
        <v>1.25179E-007</v>
      </c>
      <c r="I223" s="51" t="n">
        <v>143</v>
      </c>
      <c r="J223" s="53" t="n">
        <v>10686452</v>
      </c>
      <c r="K223" s="51" t="s">
        <v>463</v>
      </c>
      <c r="L223" s="55" t="s">
        <v>464</v>
      </c>
    </row>
    <row r="224" customFormat="false" ht="13" hidden="false" customHeight="true" outlineLevel="0" collapsed="false">
      <c r="A224" s="49" t="n">
        <v>193</v>
      </c>
      <c r="B224" s="50" t="s">
        <v>465</v>
      </c>
      <c r="C224" s="51" t="n">
        <f aca="false">ABS(J224-G224)</f>
        <v>146835</v>
      </c>
      <c r="D224" s="51" t="s">
        <v>14</v>
      </c>
      <c r="E224" s="51" t="n">
        <v>0</v>
      </c>
      <c r="F224" s="51" t="n">
        <v>341</v>
      </c>
      <c r="G224" s="53" t="n">
        <v>196669579</v>
      </c>
      <c r="H224" s="51" t="n">
        <v>0</v>
      </c>
      <c r="I224" s="51" t="n">
        <v>370</v>
      </c>
      <c r="J224" s="53" t="n">
        <v>196816414</v>
      </c>
      <c r="K224" s="54" t="s">
        <v>466</v>
      </c>
      <c r="L224" s="55" t="s">
        <v>467</v>
      </c>
    </row>
    <row r="225" customFormat="false" ht="13" hidden="false" customHeight="false" outlineLevel="0" collapsed="false">
      <c r="A225" s="49"/>
      <c r="B225" s="50"/>
      <c r="C225" s="51" t="n">
        <f aca="false">ABS(J225-G225)</f>
        <v>147204</v>
      </c>
      <c r="D225" s="51" t="s">
        <v>14</v>
      </c>
      <c r="E225" s="51" t="n">
        <v>0</v>
      </c>
      <c r="F225" s="51" t="n">
        <v>341</v>
      </c>
      <c r="G225" s="53" t="n">
        <v>196669579</v>
      </c>
      <c r="H225" s="51" t="n">
        <v>5.66826E-007</v>
      </c>
      <c r="I225" s="51" t="n">
        <v>62</v>
      </c>
      <c r="J225" s="53" t="n">
        <v>196816783</v>
      </c>
      <c r="K225" s="54"/>
      <c r="L225" s="55"/>
    </row>
    <row r="226" customFormat="false" ht="13" hidden="false" customHeight="true" outlineLevel="0" collapsed="false">
      <c r="A226" s="49" t="n">
        <v>193</v>
      </c>
      <c r="B226" s="50" t="s">
        <v>249</v>
      </c>
      <c r="C226" s="51" t="n">
        <f aca="false">ABS(J226-G226)</f>
        <v>115262</v>
      </c>
      <c r="D226" s="51" t="s">
        <v>83</v>
      </c>
      <c r="E226" s="51" t="n">
        <v>0</v>
      </c>
      <c r="F226" s="51" t="n">
        <v>250</v>
      </c>
      <c r="G226" s="53" t="n">
        <v>6004751</v>
      </c>
      <c r="H226" s="52" t="n">
        <v>4.19477E-017</v>
      </c>
      <c r="I226" s="51" t="n">
        <v>63</v>
      </c>
      <c r="J226" s="53" t="n">
        <v>5889489</v>
      </c>
      <c r="K226" s="54" t="s">
        <v>290</v>
      </c>
      <c r="L226" s="55" t="s">
        <v>468</v>
      </c>
    </row>
    <row r="227" customFormat="false" ht="13" hidden="false" customHeight="false" outlineLevel="0" collapsed="false">
      <c r="A227" s="49"/>
      <c r="B227" s="50"/>
      <c r="C227" s="51" t="n">
        <f aca="false">ABS(J227-G227)</f>
        <v>115122</v>
      </c>
      <c r="D227" s="51" t="s">
        <v>83</v>
      </c>
      <c r="E227" s="51" t="n">
        <v>0</v>
      </c>
      <c r="F227" s="51" t="n">
        <v>250</v>
      </c>
      <c r="G227" s="53" t="n">
        <v>6004751</v>
      </c>
      <c r="H227" s="52" t="n">
        <v>3.89214E-011</v>
      </c>
      <c r="I227" s="51" t="n">
        <v>113</v>
      </c>
      <c r="J227" s="53" t="n">
        <v>5889629</v>
      </c>
      <c r="K227" s="54"/>
      <c r="L227" s="55"/>
    </row>
    <row r="228" s="48" customFormat="true" ht="13" hidden="false" customHeight="false" outlineLevel="0" collapsed="false">
      <c r="A228" s="44" t="n">
        <v>193</v>
      </c>
      <c r="B228" s="45" t="s">
        <v>469</v>
      </c>
      <c r="C228" s="46" t="n">
        <f aca="false">ABS(J228-G228)</f>
        <v>103485</v>
      </c>
      <c r="D228" s="46" t="s">
        <v>24</v>
      </c>
      <c r="E228" s="56" t="n">
        <v>4.13215E-011</v>
      </c>
      <c r="F228" s="46" t="n">
        <v>69</v>
      </c>
      <c r="G228" s="45" t="n">
        <v>53622895</v>
      </c>
      <c r="H228" s="46" t="n">
        <v>0</v>
      </c>
      <c r="I228" s="46" t="n">
        <v>357</v>
      </c>
      <c r="J228" s="45" t="n">
        <v>53519410</v>
      </c>
      <c r="K228" s="46" t="s">
        <v>290</v>
      </c>
      <c r="L228" s="47" t="s">
        <v>470</v>
      </c>
    </row>
    <row r="229" customFormat="false" ht="53" hidden="false" customHeight="true" outlineLevel="0" collapsed="false">
      <c r="A229" s="49" t="n">
        <v>193</v>
      </c>
      <c r="B229" s="50" t="s">
        <v>254</v>
      </c>
      <c r="C229" s="51" t="n">
        <f aca="false">ABS(J229-G229)</f>
        <v>95598</v>
      </c>
      <c r="D229" s="51" t="s">
        <v>177</v>
      </c>
      <c r="E229" s="51" t="n">
        <v>0</v>
      </c>
      <c r="F229" s="51" t="n">
        <v>227</v>
      </c>
      <c r="G229" s="53" t="n">
        <v>13850233</v>
      </c>
      <c r="H229" s="52" t="n">
        <v>4.2039E-045</v>
      </c>
      <c r="I229" s="51" t="n">
        <v>296</v>
      </c>
      <c r="J229" s="53" t="n">
        <v>13945831</v>
      </c>
      <c r="K229" s="54" t="s">
        <v>471</v>
      </c>
      <c r="L229" s="55" t="s">
        <v>472</v>
      </c>
    </row>
    <row r="230" customFormat="false" ht="53" hidden="false" customHeight="true" outlineLevel="0" collapsed="false">
      <c r="A230" s="49"/>
      <c r="B230" s="50"/>
      <c r="C230" s="51" t="n">
        <f aca="false">ABS(J230-G230)</f>
        <v>95812</v>
      </c>
      <c r="D230" s="51" t="s">
        <v>177</v>
      </c>
      <c r="E230" s="51" t="n">
        <v>8.7607E-009</v>
      </c>
      <c r="F230" s="51" t="n">
        <v>169</v>
      </c>
      <c r="G230" s="53" t="n">
        <v>13850019</v>
      </c>
      <c r="H230" s="52" t="n">
        <v>4.2039E-045</v>
      </c>
      <c r="I230" s="51" t="n">
        <v>296</v>
      </c>
      <c r="J230" s="53" t="n">
        <v>13945831</v>
      </c>
      <c r="K230" s="54"/>
      <c r="L230" s="55"/>
    </row>
    <row r="231" customFormat="false" ht="13" hidden="false" customHeight="true" outlineLevel="0" collapsed="false">
      <c r="A231" s="49" t="n">
        <v>193</v>
      </c>
      <c r="B231" s="50" t="s">
        <v>473</v>
      </c>
      <c r="C231" s="51" t="n">
        <f aca="false">ABS(J231-G231)</f>
        <v>83572</v>
      </c>
      <c r="D231" s="51" t="s">
        <v>243</v>
      </c>
      <c r="E231" s="51" t="n">
        <v>2.32455E-006</v>
      </c>
      <c r="F231" s="51" t="n">
        <v>33</v>
      </c>
      <c r="G231" s="53" t="n">
        <v>31329754</v>
      </c>
      <c r="H231" s="52" t="n">
        <v>1.4359E-032</v>
      </c>
      <c r="I231" s="51" t="n">
        <v>233</v>
      </c>
      <c r="J231" s="53" t="n">
        <v>31413326</v>
      </c>
      <c r="K231" s="54" t="s">
        <v>474</v>
      </c>
      <c r="L231" s="55" t="s">
        <v>475</v>
      </c>
    </row>
    <row r="232" customFormat="false" ht="13" hidden="false" customHeight="false" outlineLevel="0" collapsed="false">
      <c r="A232" s="49"/>
      <c r="B232" s="50"/>
      <c r="C232" s="51" t="n">
        <f aca="false">ABS(J232-G232)</f>
        <v>83862</v>
      </c>
      <c r="D232" s="51" t="s">
        <v>243</v>
      </c>
      <c r="E232" s="51" t="n">
        <v>2.32455E-006</v>
      </c>
      <c r="F232" s="51" t="n">
        <v>33</v>
      </c>
      <c r="G232" s="53" t="n">
        <v>31329754</v>
      </c>
      <c r="H232" s="51" t="n">
        <v>6.56581E-007</v>
      </c>
      <c r="I232" s="51" t="n">
        <v>34</v>
      </c>
      <c r="J232" s="53" t="n">
        <v>31413616</v>
      </c>
      <c r="K232" s="54"/>
      <c r="L232" s="55"/>
    </row>
    <row r="233" customFormat="false" ht="26" hidden="false" customHeight="false" outlineLevel="0" collapsed="false">
      <c r="A233" s="49" t="n">
        <v>193</v>
      </c>
      <c r="B233" s="53" t="s">
        <v>476</v>
      </c>
      <c r="C233" s="51" t="n">
        <f aca="false">ABS(J233-G233)</f>
        <v>94960</v>
      </c>
      <c r="D233" s="51" t="s">
        <v>24</v>
      </c>
      <c r="E233" s="51" t="n">
        <v>8.98714E-006</v>
      </c>
      <c r="F233" s="51" t="n">
        <v>108</v>
      </c>
      <c r="G233" s="53" t="n">
        <v>17670900</v>
      </c>
      <c r="H233" s="51" t="n">
        <v>0</v>
      </c>
      <c r="I233" s="51" t="n">
        <v>251</v>
      </c>
      <c r="J233" s="53" t="n">
        <v>17575940</v>
      </c>
      <c r="K233" s="51" t="s">
        <v>477</v>
      </c>
      <c r="L233" s="55" t="s">
        <v>478</v>
      </c>
    </row>
    <row r="234" customFormat="false" ht="13" hidden="false" customHeight="true" outlineLevel="0" collapsed="false">
      <c r="A234" s="49" t="n">
        <v>193</v>
      </c>
      <c r="B234" s="50" t="s">
        <v>479</v>
      </c>
      <c r="C234" s="51" t="n">
        <f aca="false">ABS(J234-G234)</f>
        <v>144991</v>
      </c>
      <c r="D234" s="51" t="s">
        <v>173</v>
      </c>
      <c r="E234" s="51" t="n">
        <v>0</v>
      </c>
      <c r="F234" s="51" t="n">
        <v>413</v>
      </c>
      <c r="G234" s="53" t="n">
        <v>6129565</v>
      </c>
      <c r="H234" s="51" t="n">
        <v>0</v>
      </c>
      <c r="I234" s="51" t="n">
        <v>283</v>
      </c>
      <c r="J234" s="53" t="n">
        <v>5984574</v>
      </c>
      <c r="K234" s="54" t="s">
        <v>480</v>
      </c>
      <c r="L234" s="55" t="s">
        <v>481</v>
      </c>
    </row>
    <row r="235" customFormat="false" ht="13" hidden="false" customHeight="false" outlineLevel="0" collapsed="false">
      <c r="A235" s="49"/>
      <c r="B235" s="50"/>
      <c r="C235" s="51" t="n">
        <f aca="false">ABS(J235-G235)</f>
        <v>144756</v>
      </c>
      <c r="D235" s="51" t="s">
        <v>173</v>
      </c>
      <c r="E235" s="52" t="n">
        <v>4.22946E-011</v>
      </c>
      <c r="F235" s="51" t="n">
        <v>57</v>
      </c>
      <c r="G235" s="53" t="n">
        <v>6129330</v>
      </c>
      <c r="H235" s="51" t="n">
        <v>0</v>
      </c>
      <c r="I235" s="51" t="n">
        <v>283</v>
      </c>
      <c r="J235" s="53" t="n">
        <v>5984574</v>
      </c>
      <c r="K235" s="54"/>
      <c r="L235" s="55"/>
    </row>
    <row r="236" customFormat="false" ht="13" hidden="false" customHeight="true" outlineLevel="0" collapsed="false">
      <c r="A236" s="49" t="n">
        <v>193</v>
      </c>
      <c r="B236" s="50" t="s">
        <v>482</v>
      </c>
      <c r="C236" s="51" t="n">
        <f aca="false">ABS(J236-G236)</f>
        <v>108494</v>
      </c>
      <c r="D236" s="51" t="s">
        <v>79</v>
      </c>
      <c r="E236" s="51" t="n">
        <v>0</v>
      </c>
      <c r="F236" s="51" t="n">
        <v>286</v>
      </c>
      <c r="G236" s="53" t="n">
        <v>28857125</v>
      </c>
      <c r="H236" s="52" t="n">
        <v>6.15336E-019</v>
      </c>
      <c r="I236" s="51" t="n">
        <v>193</v>
      </c>
      <c r="J236" s="53" t="n">
        <v>28965619</v>
      </c>
      <c r="K236" s="54" t="s">
        <v>290</v>
      </c>
      <c r="L236" s="55" t="s">
        <v>483</v>
      </c>
    </row>
    <row r="237" customFormat="false" ht="13" hidden="false" customHeight="false" outlineLevel="0" collapsed="false">
      <c r="A237" s="49"/>
      <c r="B237" s="50"/>
      <c r="C237" s="51" t="n">
        <f aca="false">ABS(J237-G237)</f>
        <v>108839</v>
      </c>
      <c r="D237" s="51" t="s">
        <v>79</v>
      </c>
      <c r="E237" s="51" t="n">
        <v>0</v>
      </c>
      <c r="F237" s="51" t="n">
        <v>286</v>
      </c>
      <c r="G237" s="53" t="n">
        <v>28857125</v>
      </c>
      <c r="H237" s="51" t="n">
        <v>8.27121E-006</v>
      </c>
      <c r="I237" s="51" t="n">
        <v>72</v>
      </c>
      <c r="J237" s="53" t="n">
        <v>28965964</v>
      </c>
      <c r="K237" s="54"/>
      <c r="L237" s="55"/>
    </row>
    <row r="238" customFormat="false" ht="13" hidden="false" customHeight="false" outlineLevel="0" collapsed="false">
      <c r="A238" s="49"/>
      <c r="B238" s="50"/>
      <c r="C238" s="51" t="n">
        <f aca="false">ABS(J238-G238)</f>
        <v>108566</v>
      </c>
      <c r="D238" s="51" t="s">
        <v>79</v>
      </c>
      <c r="E238" s="51" t="n">
        <v>6.57557E-007</v>
      </c>
      <c r="F238" s="51" t="n">
        <v>30</v>
      </c>
      <c r="G238" s="53" t="n">
        <v>28857053</v>
      </c>
      <c r="H238" s="52" t="n">
        <v>6.15336E-019</v>
      </c>
      <c r="I238" s="51" t="n">
        <v>193</v>
      </c>
      <c r="J238" s="53" t="n">
        <v>28965619</v>
      </c>
      <c r="K238" s="54"/>
      <c r="L238" s="55"/>
    </row>
    <row r="239" customFormat="false" ht="13" hidden="false" customHeight="false" outlineLevel="0" collapsed="false">
      <c r="A239" s="49"/>
      <c r="B239" s="50"/>
      <c r="C239" s="51" t="n">
        <f aca="false">ABS(J239-G239)</f>
        <v>108911</v>
      </c>
      <c r="D239" s="51" t="s">
        <v>79</v>
      </c>
      <c r="E239" s="51" t="n">
        <v>6.57557E-007</v>
      </c>
      <c r="F239" s="51" t="n">
        <v>30</v>
      </c>
      <c r="G239" s="53" t="n">
        <v>28857053</v>
      </c>
      <c r="H239" s="51" t="n">
        <v>8.27121E-006</v>
      </c>
      <c r="I239" s="51" t="n">
        <v>72</v>
      </c>
      <c r="J239" s="53" t="n">
        <v>28965964</v>
      </c>
      <c r="K239" s="54"/>
      <c r="L239" s="55"/>
    </row>
    <row r="240" customFormat="false" ht="13" hidden="false" customHeight="false" outlineLevel="0" collapsed="false">
      <c r="A240" s="49" t="n">
        <v>193</v>
      </c>
      <c r="B240" s="53" t="s">
        <v>484</v>
      </c>
      <c r="C240" s="51" t="n">
        <f aca="false">ABS(J240-G240)</f>
        <v>93256</v>
      </c>
      <c r="D240" s="51" t="s">
        <v>169</v>
      </c>
      <c r="E240" s="51" t="n">
        <v>0</v>
      </c>
      <c r="F240" s="51" t="n">
        <v>182</v>
      </c>
      <c r="G240" s="53" t="n">
        <v>2789070</v>
      </c>
      <c r="H240" s="52" t="n">
        <v>3.73125E-026</v>
      </c>
      <c r="I240" s="51" t="n">
        <v>218</v>
      </c>
      <c r="J240" s="53" t="n">
        <v>2695814</v>
      </c>
      <c r="K240" s="51" t="s">
        <v>290</v>
      </c>
      <c r="L240" s="55" t="s">
        <v>485</v>
      </c>
    </row>
    <row r="241" customFormat="false" ht="13" hidden="false" customHeight="false" outlineLevel="0" collapsed="false">
      <c r="A241" s="49" t="n">
        <v>193</v>
      </c>
      <c r="B241" s="53" t="s">
        <v>486</v>
      </c>
      <c r="C241" s="51" t="n">
        <f aca="false">ABS(J241-G241)</f>
        <v>134293</v>
      </c>
      <c r="D241" s="51" t="s">
        <v>173</v>
      </c>
      <c r="E241" s="51" t="n">
        <v>0</v>
      </c>
      <c r="F241" s="51" t="n">
        <v>300</v>
      </c>
      <c r="G241" s="53" t="n">
        <v>38804892</v>
      </c>
      <c r="H241" s="52" t="n">
        <v>9.71876E-012</v>
      </c>
      <c r="I241" s="51" t="n">
        <v>166</v>
      </c>
      <c r="J241" s="53" t="n">
        <v>38939185</v>
      </c>
      <c r="K241" s="51" t="s">
        <v>290</v>
      </c>
      <c r="L241" s="55" t="s">
        <v>487</v>
      </c>
    </row>
    <row r="242" s="48" customFormat="true" ht="13" hidden="false" customHeight="false" outlineLevel="0" collapsed="false">
      <c r="A242" s="44" t="n">
        <v>193</v>
      </c>
      <c r="B242" s="45" t="s">
        <v>488</v>
      </c>
      <c r="C242" s="46" t="n">
        <f aca="false">ABS(J242-G242)</f>
        <v>102564</v>
      </c>
      <c r="D242" s="46" t="s">
        <v>62</v>
      </c>
      <c r="E242" s="46" t="n">
        <v>0</v>
      </c>
      <c r="F242" s="46" t="n">
        <v>384</v>
      </c>
      <c r="G242" s="45" t="n">
        <v>3126969</v>
      </c>
      <c r="H242" s="56" t="n">
        <v>1.04083E-011</v>
      </c>
      <c r="I242" s="46" t="n">
        <v>74</v>
      </c>
      <c r="J242" s="45" t="n">
        <v>3229533</v>
      </c>
      <c r="K242" s="46" t="s">
        <v>290</v>
      </c>
      <c r="L242" s="47" t="s">
        <v>489</v>
      </c>
    </row>
    <row r="243" customFormat="false" ht="13" hidden="false" customHeight="true" outlineLevel="0" collapsed="false">
      <c r="A243" s="49" t="n">
        <v>193</v>
      </c>
      <c r="B243" s="50" t="s">
        <v>298</v>
      </c>
      <c r="C243" s="51" t="n">
        <f aca="false">ABS(J243-G243)</f>
        <v>152667</v>
      </c>
      <c r="D243" s="51" t="s">
        <v>193</v>
      </c>
      <c r="E243" s="51" t="n">
        <v>0</v>
      </c>
      <c r="F243" s="51" t="n">
        <v>285</v>
      </c>
      <c r="G243" s="53" t="n">
        <v>15193796</v>
      </c>
      <c r="H243" s="52" t="n">
        <v>3.19933E-026</v>
      </c>
      <c r="I243" s="51" t="n">
        <v>166</v>
      </c>
      <c r="J243" s="53" t="n">
        <v>15346463</v>
      </c>
      <c r="K243" s="54" t="s">
        <v>490</v>
      </c>
      <c r="L243" s="55" t="s">
        <v>491</v>
      </c>
    </row>
    <row r="244" customFormat="false" ht="13" hidden="false" customHeight="false" outlineLevel="0" collapsed="false">
      <c r="A244" s="49"/>
      <c r="B244" s="50"/>
      <c r="C244" s="51" t="n">
        <f aca="false">ABS(J244-G244)</f>
        <v>154239</v>
      </c>
      <c r="D244" s="51" t="s">
        <v>193</v>
      </c>
      <c r="E244" s="51" t="n">
        <v>0</v>
      </c>
      <c r="F244" s="51" t="n">
        <v>285</v>
      </c>
      <c r="G244" s="53" t="n">
        <v>15193796</v>
      </c>
      <c r="H244" s="52" t="n">
        <v>2.75436E-014</v>
      </c>
      <c r="I244" s="51" t="n">
        <v>134</v>
      </c>
      <c r="J244" s="53" t="n">
        <v>15348035</v>
      </c>
      <c r="K244" s="54"/>
      <c r="L244" s="55"/>
    </row>
    <row r="245" customFormat="false" ht="13" hidden="false" customHeight="false" outlineLevel="0" collapsed="false">
      <c r="A245" s="49"/>
      <c r="B245" s="50"/>
      <c r="C245" s="51" t="n">
        <f aca="false">ABS(J245-G245)</f>
        <v>148715</v>
      </c>
      <c r="D245" s="51" t="s">
        <v>193</v>
      </c>
      <c r="E245" s="51" t="n">
        <v>0</v>
      </c>
      <c r="F245" s="51" t="n">
        <v>285</v>
      </c>
      <c r="G245" s="53" t="n">
        <v>15197748</v>
      </c>
      <c r="H245" s="52" t="n">
        <v>3.19933E-026</v>
      </c>
      <c r="I245" s="51" t="n">
        <v>166</v>
      </c>
      <c r="J245" s="53" t="n">
        <v>15346463</v>
      </c>
      <c r="K245" s="54"/>
      <c r="L245" s="55"/>
    </row>
    <row r="246" customFormat="false" ht="13" hidden="false" customHeight="false" outlineLevel="0" collapsed="false">
      <c r="A246" s="49"/>
      <c r="B246" s="50"/>
      <c r="C246" s="51" t="n">
        <f aca="false">ABS(J246-G246)</f>
        <v>150287</v>
      </c>
      <c r="D246" s="51" t="s">
        <v>193</v>
      </c>
      <c r="E246" s="51" t="n">
        <v>0</v>
      </c>
      <c r="F246" s="51" t="n">
        <v>285</v>
      </c>
      <c r="G246" s="53" t="n">
        <v>15197748</v>
      </c>
      <c r="H246" s="52" t="n">
        <v>2.75436E-014</v>
      </c>
      <c r="I246" s="51" t="n">
        <v>134</v>
      </c>
      <c r="J246" s="53" t="n">
        <v>15348035</v>
      </c>
      <c r="K246" s="54"/>
      <c r="L246" s="55"/>
    </row>
    <row r="247" customFormat="false" ht="13" hidden="false" customHeight="false" outlineLevel="0" collapsed="false">
      <c r="A247" s="49" t="n">
        <v>193</v>
      </c>
      <c r="B247" s="53" t="s">
        <v>492</v>
      </c>
      <c r="C247" s="51" t="n">
        <f aca="false">ABS(J247-G247)</f>
        <v>69402</v>
      </c>
      <c r="D247" s="51" t="s">
        <v>376</v>
      </c>
      <c r="E247" s="52" t="n">
        <v>1.8073E-012</v>
      </c>
      <c r="F247" s="51" t="n">
        <v>67</v>
      </c>
      <c r="G247" s="53" t="n">
        <v>1211587</v>
      </c>
      <c r="H247" s="52" t="n">
        <v>7.82938E-020</v>
      </c>
      <c r="I247" s="51" t="n">
        <v>103</v>
      </c>
      <c r="J247" s="53" t="n">
        <v>1142185</v>
      </c>
      <c r="K247" s="51" t="s">
        <v>290</v>
      </c>
      <c r="L247" s="55" t="s">
        <v>493</v>
      </c>
    </row>
    <row r="248" s="48" customFormat="true" ht="13" hidden="false" customHeight="false" outlineLevel="0" collapsed="false">
      <c r="A248" s="44" t="n">
        <v>193</v>
      </c>
      <c r="B248" s="45" t="s">
        <v>494</v>
      </c>
      <c r="C248" s="46" t="n">
        <f aca="false">ABS(J248-G248)</f>
        <v>104315</v>
      </c>
      <c r="D248" s="46" t="s">
        <v>34</v>
      </c>
      <c r="E248" s="56" t="n">
        <v>8.29999E-015</v>
      </c>
      <c r="F248" s="46" t="n">
        <v>91</v>
      </c>
      <c r="G248" s="45" t="n">
        <v>13052818</v>
      </c>
      <c r="H248" s="56" t="n">
        <v>6.54067E-024</v>
      </c>
      <c r="I248" s="46" t="n">
        <v>86</v>
      </c>
      <c r="J248" s="45" t="n">
        <v>13157133</v>
      </c>
      <c r="K248" s="46" t="s">
        <v>290</v>
      </c>
      <c r="L248" s="47" t="s">
        <v>495</v>
      </c>
    </row>
    <row r="249" customFormat="false" ht="13" hidden="false" customHeight="true" outlineLevel="0" collapsed="false">
      <c r="A249" s="49" t="n">
        <v>193</v>
      </c>
      <c r="B249" s="50" t="s">
        <v>312</v>
      </c>
      <c r="C249" s="51" t="n">
        <f aca="false">ABS(J249-G249)</f>
        <v>103676</v>
      </c>
      <c r="D249" s="51" t="s">
        <v>177</v>
      </c>
      <c r="E249" s="52" t="n">
        <v>2.82782E-042</v>
      </c>
      <c r="F249" s="51" t="n">
        <v>141</v>
      </c>
      <c r="G249" s="53" t="n">
        <v>3917692</v>
      </c>
      <c r="H249" s="52" t="n">
        <v>3.69432E-020</v>
      </c>
      <c r="I249" s="51" t="n">
        <v>104</v>
      </c>
      <c r="J249" s="53" t="n">
        <v>3814016</v>
      </c>
      <c r="K249" s="54" t="s">
        <v>496</v>
      </c>
      <c r="L249" s="55" t="s">
        <v>497</v>
      </c>
    </row>
    <row r="250" customFormat="false" ht="13" hidden="false" customHeight="false" outlineLevel="0" collapsed="false">
      <c r="A250" s="49"/>
      <c r="B250" s="50"/>
      <c r="C250" s="51" t="n">
        <f aca="false">ABS(J250-G250)</f>
        <v>103895</v>
      </c>
      <c r="D250" s="51" t="s">
        <v>177</v>
      </c>
      <c r="E250" s="52" t="n">
        <v>2.82782E-042</v>
      </c>
      <c r="F250" s="51" t="n">
        <v>141</v>
      </c>
      <c r="G250" s="53" t="n">
        <v>3917692</v>
      </c>
      <c r="H250" s="52" t="n">
        <v>1.30468E-010</v>
      </c>
      <c r="I250" s="51" t="n">
        <v>136</v>
      </c>
      <c r="J250" s="53" t="n">
        <v>3813797</v>
      </c>
      <c r="K250" s="54"/>
      <c r="L250" s="55"/>
    </row>
    <row r="251" customFormat="false" ht="13" hidden="false" customHeight="false" outlineLevel="0" collapsed="false">
      <c r="A251" s="49" t="n">
        <v>193</v>
      </c>
      <c r="B251" s="53" t="s">
        <v>498</v>
      </c>
      <c r="C251" s="51" t="n">
        <f aca="false">ABS(J251-G251)</f>
        <v>103055</v>
      </c>
      <c r="D251" s="51" t="s">
        <v>14</v>
      </c>
      <c r="E251" s="51" t="n">
        <v>0</v>
      </c>
      <c r="F251" s="51" t="n">
        <v>430</v>
      </c>
      <c r="G251" s="53" t="n">
        <v>192935694</v>
      </c>
      <c r="H251" s="52" t="n">
        <v>3.53536E-011</v>
      </c>
      <c r="I251" s="51" t="n">
        <v>101</v>
      </c>
      <c r="J251" s="53" t="n">
        <v>192832639</v>
      </c>
      <c r="K251" s="51" t="s">
        <v>499</v>
      </c>
      <c r="L251" s="55" t="s">
        <v>500</v>
      </c>
    </row>
    <row r="252" customFormat="false" ht="13" hidden="false" customHeight="true" outlineLevel="0" collapsed="false">
      <c r="A252" s="49" t="n">
        <v>193</v>
      </c>
      <c r="B252" s="50" t="s">
        <v>501</v>
      </c>
      <c r="C252" s="51" t="n">
        <f aca="false">ABS(J252-G252)</f>
        <v>100611</v>
      </c>
      <c r="D252" s="51" t="s">
        <v>24</v>
      </c>
      <c r="E252" s="52" t="n">
        <v>3.35581E-017</v>
      </c>
      <c r="F252" s="51" t="n">
        <v>135</v>
      </c>
      <c r="G252" s="53" t="n">
        <v>5274919</v>
      </c>
      <c r="H252" s="52" t="n">
        <v>1.55402E-013</v>
      </c>
      <c r="I252" s="51" t="n">
        <v>129</v>
      </c>
      <c r="J252" s="53" t="n">
        <v>5375530</v>
      </c>
      <c r="K252" s="54" t="s">
        <v>502</v>
      </c>
      <c r="L252" s="55" t="s">
        <v>503</v>
      </c>
    </row>
    <row r="253" customFormat="false" ht="13" hidden="false" customHeight="false" outlineLevel="0" collapsed="false">
      <c r="A253" s="49"/>
      <c r="B253" s="50"/>
      <c r="C253" s="51" t="n">
        <f aca="false">ABS(J253-G253)</f>
        <v>100749</v>
      </c>
      <c r="D253" s="51" t="s">
        <v>24</v>
      </c>
      <c r="E253" s="52" t="n">
        <v>1.92098E-009</v>
      </c>
      <c r="F253" s="51" t="n">
        <v>46</v>
      </c>
      <c r="G253" s="53" t="n">
        <v>5274781</v>
      </c>
      <c r="H253" s="52" t="n">
        <v>1.55402E-013</v>
      </c>
      <c r="I253" s="51" t="n">
        <v>129</v>
      </c>
      <c r="J253" s="53" t="n">
        <v>5375530</v>
      </c>
      <c r="K253" s="54"/>
      <c r="L253" s="55"/>
    </row>
    <row r="254" customFormat="false" ht="20" hidden="false" customHeight="true" outlineLevel="0" collapsed="false">
      <c r="A254" s="49" t="n">
        <v>193</v>
      </c>
      <c r="B254" s="50" t="s">
        <v>504</v>
      </c>
      <c r="C254" s="51" t="n">
        <f aca="false">ABS(J254-G254)</f>
        <v>117866</v>
      </c>
      <c r="D254" s="51" t="s">
        <v>83</v>
      </c>
      <c r="E254" s="51" t="n">
        <v>0</v>
      </c>
      <c r="F254" s="51" t="n">
        <v>192</v>
      </c>
      <c r="G254" s="53" t="n">
        <v>106614335</v>
      </c>
      <c r="H254" s="51" t="n">
        <v>0</v>
      </c>
      <c r="I254" s="51" t="n">
        <v>192</v>
      </c>
      <c r="J254" s="53" t="n">
        <v>106496469</v>
      </c>
      <c r="K254" s="54" t="s">
        <v>505</v>
      </c>
      <c r="L254" s="55" t="s">
        <v>506</v>
      </c>
    </row>
    <row r="255" customFormat="false" ht="20" hidden="false" customHeight="true" outlineLevel="0" collapsed="false">
      <c r="A255" s="49"/>
      <c r="B255" s="50"/>
      <c r="C255" s="51" t="n">
        <f aca="false">ABS(J255-G255)</f>
        <v>117485</v>
      </c>
      <c r="D255" s="51" t="s">
        <v>83</v>
      </c>
      <c r="E255" s="51" t="n">
        <v>0</v>
      </c>
      <c r="F255" s="51" t="n">
        <v>345</v>
      </c>
      <c r="G255" s="53" t="n">
        <v>106613954</v>
      </c>
      <c r="H255" s="51" t="n">
        <v>0</v>
      </c>
      <c r="I255" s="51" t="n">
        <v>192</v>
      </c>
      <c r="J255" s="53" t="n">
        <v>106496469</v>
      </c>
      <c r="K255" s="54"/>
      <c r="L255" s="55"/>
    </row>
    <row r="256" customFormat="false" ht="39" hidden="false" customHeight="false" outlineLevel="0" collapsed="false">
      <c r="A256" s="49" t="n">
        <v>193</v>
      </c>
      <c r="B256" s="53" t="s">
        <v>507</v>
      </c>
      <c r="C256" s="51" t="n">
        <f aca="false">ABS(J256-G256)</f>
        <v>84048</v>
      </c>
      <c r="D256" s="51" t="s">
        <v>24</v>
      </c>
      <c r="E256" s="52" t="n">
        <v>1.07462E-016</v>
      </c>
      <c r="F256" s="51" t="n">
        <v>154</v>
      </c>
      <c r="G256" s="53" t="n">
        <v>93124276</v>
      </c>
      <c r="H256" s="51" t="n">
        <v>0</v>
      </c>
      <c r="I256" s="51" t="n">
        <v>219</v>
      </c>
      <c r="J256" s="53" t="n">
        <v>93208324</v>
      </c>
      <c r="K256" s="51" t="s">
        <v>508</v>
      </c>
      <c r="L256" s="55" t="s">
        <v>509</v>
      </c>
    </row>
    <row r="257" customFormat="false" ht="40" hidden="false" customHeight="true" outlineLevel="0" collapsed="false">
      <c r="A257" s="49" t="n">
        <v>193</v>
      </c>
      <c r="B257" s="50" t="s">
        <v>338</v>
      </c>
      <c r="C257" s="51" t="n">
        <f aca="false">ABS(J257-G257)</f>
        <v>61734</v>
      </c>
      <c r="D257" s="51" t="s">
        <v>169</v>
      </c>
      <c r="E257" s="52" t="n">
        <v>3.56286E-028</v>
      </c>
      <c r="F257" s="51" t="n">
        <v>109</v>
      </c>
      <c r="G257" s="53" t="n">
        <v>1128340</v>
      </c>
      <c r="H257" s="52" t="n">
        <v>4.23605E-035</v>
      </c>
      <c r="I257" s="51" t="n">
        <v>140</v>
      </c>
      <c r="J257" s="53" t="n">
        <v>1190074</v>
      </c>
      <c r="K257" s="54" t="s">
        <v>510</v>
      </c>
      <c r="L257" s="55" t="s">
        <v>511</v>
      </c>
    </row>
    <row r="258" customFormat="false" ht="40" hidden="false" customHeight="true" outlineLevel="0" collapsed="false">
      <c r="A258" s="49"/>
      <c r="B258" s="50"/>
      <c r="C258" s="51" t="n">
        <f aca="false">ABS(J258-G258)</f>
        <v>61561</v>
      </c>
      <c r="D258" s="51" t="s">
        <v>169</v>
      </c>
      <c r="E258" s="52" t="n">
        <v>7.47741E-014</v>
      </c>
      <c r="F258" s="51" t="n">
        <v>57</v>
      </c>
      <c r="G258" s="53" t="n">
        <v>1128513</v>
      </c>
      <c r="H258" s="52" t="n">
        <v>4.23605E-035</v>
      </c>
      <c r="I258" s="51" t="n">
        <v>140</v>
      </c>
      <c r="J258" s="53" t="n">
        <v>1190074</v>
      </c>
      <c r="K258" s="54"/>
      <c r="L258" s="55"/>
    </row>
    <row r="259" customFormat="false" ht="13" hidden="false" customHeight="false" outlineLevel="0" collapsed="false">
      <c r="A259" s="49" t="n">
        <v>193</v>
      </c>
      <c r="B259" s="53" t="s">
        <v>512</v>
      </c>
      <c r="C259" s="51" t="n">
        <f aca="false">ABS(J259-G259)</f>
        <v>95991</v>
      </c>
      <c r="D259" s="51" t="s">
        <v>55</v>
      </c>
      <c r="E259" s="52" t="n">
        <v>2.31052E-018</v>
      </c>
      <c r="F259" s="51" t="n">
        <v>144</v>
      </c>
      <c r="G259" s="53" t="n">
        <v>31638107</v>
      </c>
      <c r="H259" s="52" t="n">
        <v>1.69111E-022</v>
      </c>
      <c r="I259" s="51" t="n">
        <v>96</v>
      </c>
      <c r="J259" s="53" t="n">
        <v>31542116</v>
      </c>
      <c r="K259" s="51" t="s">
        <v>513</v>
      </c>
      <c r="L259" s="55" t="s">
        <v>514</v>
      </c>
    </row>
    <row r="260" customFormat="false" ht="47" hidden="false" customHeight="true" outlineLevel="0" collapsed="false">
      <c r="A260" s="49" t="n">
        <v>193</v>
      </c>
      <c r="B260" s="50" t="s">
        <v>361</v>
      </c>
      <c r="C260" s="51" t="n">
        <f aca="false">ABS(J260-G260)</f>
        <v>81661</v>
      </c>
      <c r="D260" s="51" t="s">
        <v>193</v>
      </c>
      <c r="E260" s="51" t="n">
        <v>0</v>
      </c>
      <c r="F260" s="51" t="n">
        <v>188</v>
      </c>
      <c r="G260" s="53" t="n">
        <v>845177</v>
      </c>
      <c r="H260" s="52" t="n">
        <v>2.07232E-040</v>
      </c>
      <c r="I260" s="51" t="n">
        <v>178</v>
      </c>
      <c r="J260" s="53" t="n">
        <v>763516</v>
      </c>
      <c r="K260" s="54" t="s">
        <v>515</v>
      </c>
      <c r="L260" s="55" t="s">
        <v>516</v>
      </c>
    </row>
    <row r="261" customFormat="false" ht="47" hidden="false" customHeight="true" outlineLevel="0" collapsed="false">
      <c r="A261" s="49"/>
      <c r="B261" s="50"/>
      <c r="C261" s="51" t="n">
        <f aca="false">ABS(J261-G261)</f>
        <v>81518</v>
      </c>
      <c r="D261" s="51" t="s">
        <v>193</v>
      </c>
      <c r="E261" s="52" t="n">
        <v>2.16276E-018</v>
      </c>
      <c r="F261" s="51" t="n">
        <v>137</v>
      </c>
      <c r="G261" s="53" t="n">
        <v>845034</v>
      </c>
      <c r="H261" s="52" t="n">
        <v>2.07232E-040</v>
      </c>
      <c r="I261" s="51" t="n">
        <v>178</v>
      </c>
      <c r="J261" s="53" t="n">
        <v>763516</v>
      </c>
      <c r="K261" s="54"/>
      <c r="L261" s="55"/>
    </row>
    <row r="262" s="48" customFormat="true" ht="26" hidden="false" customHeight="false" outlineLevel="0" collapsed="false">
      <c r="A262" s="44" t="n">
        <v>193</v>
      </c>
      <c r="B262" s="45" t="s">
        <v>517</v>
      </c>
      <c r="C262" s="46" t="n">
        <f aca="false">ABS(J262-G262)</f>
        <v>116891</v>
      </c>
      <c r="D262" s="46" t="s">
        <v>14</v>
      </c>
      <c r="E262" s="56" t="n">
        <v>8.39252E-013</v>
      </c>
      <c r="F262" s="46" t="n">
        <v>115</v>
      </c>
      <c r="G262" s="45" t="n">
        <v>63810626</v>
      </c>
      <c r="H262" s="46" t="n">
        <v>6.86983E-006</v>
      </c>
      <c r="I262" s="46" t="n">
        <v>32</v>
      </c>
      <c r="J262" s="45" t="n">
        <v>63927517</v>
      </c>
      <c r="K262" s="46" t="s">
        <v>518</v>
      </c>
      <c r="L262" s="47" t="s">
        <v>519</v>
      </c>
    </row>
    <row r="263" customFormat="false" ht="13" hidden="false" customHeight="true" outlineLevel="0" collapsed="false">
      <c r="A263" s="14" t="n">
        <v>137</v>
      </c>
      <c r="B263" s="15" t="s">
        <v>367</v>
      </c>
      <c r="C263" s="37" t="n">
        <f aca="false">ABS(J263-G263)</f>
        <v>111248</v>
      </c>
      <c r="D263" s="37" t="s">
        <v>18</v>
      </c>
      <c r="E263" s="38" t="n">
        <v>2.16922E-040</v>
      </c>
      <c r="F263" s="37" t="n">
        <v>174</v>
      </c>
      <c r="G263" s="15" t="n">
        <v>38257261</v>
      </c>
      <c r="H263" s="38" t="n">
        <v>9.72533E-009</v>
      </c>
      <c r="I263" s="37" t="n">
        <v>83</v>
      </c>
      <c r="J263" s="15" t="n">
        <v>38146013</v>
      </c>
      <c r="K263" s="39" t="s">
        <v>520</v>
      </c>
      <c r="L263" s="40" t="s">
        <v>521</v>
      </c>
    </row>
    <row r="264" customFormat="false" ht="13" hidden="false" customHeight="false" outlineLevel="0" collapsed="false">
      <c r="A264" s="14"/>
      <c r="B264" s="15"/>
      <c r="C264" s="37" t="n">
        <f aca="false">ABS(J264-G264)</f>
        <v>111126</v>
      </c>
      <c r="D264" s="37" t="s">
        <v>18</v>
      </c>
      <c r="E264" s="38" t="n">
        <v>7.3793E-028</v>
      </c>
      <c r="F264" s="37" t="n">
        <v>112</v>
      </c>
      <c r="G264" s="15" t="n">
        <v>38257139</v>
      </c>
      <c r="H264" s="38" t="n">
        <v>9.72533E-009</v>
      </c>
      <c r="I264" s="37" t="n">
        <v>83</v>
      </c>
      <c r="J264" s="15" t="n">
        <v>38146013</v>
      </c>
      <c r="K264" s="39"/>
      <c r="L264" s="40"/>
    </row>
    <row r="265" customFormat="false" ht="13" hidden="false" customHeight="false" outlineLevel="0" collapsed="false">
      <c r="A265" s="14"/>
      <c r="B265" s="15"/>
      <c r="C265" s="37" t="n">
        <f aca="false">ABS(J265-G265)</f>
        <v>111579</v>
      </c>
      <c r="D265" s="37" t="s">
        <v>18</v>
      </c>
      <c r="E265" s="37" t="n">
        <v>8.86528E-006</v>
      </c>
      <c r="F265" s="37" t="n">
        <v>44</v>
      </c>
      <c r="G265" s="15" t="n">
        <v>38257592</v>
      </c>
      <c r="H265" s="38" t="n">
        <v>9.72533E-009</v>
      </c>
      <c r="I265" s="37" t="n">
        <v>83</v>
      </c>
      <c r="J265" s="15" t="n">
        <v>38146013</v>
      </c>
      <c r="K265" s="39"/>
      <c r="L265" s="40"/>
    </row>
    <row r="266" customFormat="false" ht="13" hidden="false" customHeight="true" outlineLevel="0" collapsed="false">
      <c r="A266" s="14" t="n">
        <v>137</v>
      </c>
      <c r="B266" s="15" t="s">
        <v>131</v>
      </c>
      <c r="C266" s="37" t="n">
        <f aca="false">ABS(J266-G266)</f>
        <v>155915</v>
      </c>
      <c r="D266" s="37" t="s">
        <v>14</v>
      </c>
      <c r="E266" s="37" t="n">
        <v>0</v>
      </c>
      <c r="F266" s="37" t="n">
        <v>486</v>
      </c>
      <c r="G266" s="15" t="n">
        <v>23620577</v>
      </c>
      <c r="H266" s="38" t="n">
        <v>6.66331E-019</v>
      </c>
      <c r="I266" s="37" t="n">
        <v>126</v>
      </c>
      <c r="J266" s="15" t="n">
        <v>23776492</v>
      </c>
      <c r="K266" s="39" t="s">
        <v>290</v>
      </c>
      <c r="L266" s="40" t="s">
        <v>522</v>
      </c>
    </row>
    <row r="267" customFormat="false" ht="13" hidden="false" customHeight="false" outlineLevel="0" collapsed="false">
      <c r="A267" s="14"/>
      <c r="B267" s="15"/>
      <c r="C267" s="37" t="n">
        <f aca="false">ABS(J267-G267)</f>
        <v>152038</v>
      </c>
      <c r="D267" s="37" t="s">
        <v>14</v>
      </c>
      <c r="E267" s="37" t="n">
        <v>0</v>
      </c>
      <c r="F267" s="37" t="n">
        <v>486</v>
      </c>
      <c r="G267" s="15" t="n">
        <v>23620577</v>
      </c>
      <c r="H267" s="38" t="n">
        <v>1.62436E-016</v>
      </c>
      <c r="I267" s="37" t="n">
        <v>126</v>
      </c>
      <c r="J267" s="15" t="n">
        <v>23772615</v>
      </c>
      <c r="K267" s="39"/>
      <c r="L267" s="40"/>
    </row>
    <row r="268" customFormat="false" ht="91" hidden="false" customHeight="false" outlineLevel="0" collapsed="false">
      <c r="A268" s="14" t="n">
        <v>137</v>
      </c>
      <c r="B268" s="15" t="s">
        <v>134</v>
      </c>
      <c r="C268" s="37" t="n">
        <f aca="false">ABS(J268-G268)</f>
        <v>79122</v>
      </c>
      <c r="D268" s="37" t="s">
        <v>523</v>
      </c>
      <c r="E268" s="38" t="n">
        <v>2.13968E-012</v>
      </c>
      <c r="F268" s="37" t="n">
        <v>75</v>
      </c>
      <c r="G268" s="15" t="n">
        <v>4361189</v>
      </c>
      <c r="H268" s="37" t="n">
        <v>0</v>
      </c>
      <c r="I268" s="37" t="n">
        <v>238</v>
      </c>
      <c r="J268" s="15" t="n">
        <v>4282067</v>
      </c>
      <c r="K268" s="37" t="s">
        <v>524</v>
      </c>
      <c r="L268" s="40" t="s">
        <v>525</v>
      </c>
    </row>
    <row r="269" customFormat="false" ht="13" hidden="false" customHeight="true" outlineLevel="0" collapsed="false">
      <c r="A269" s="14" t="n">
        <v>137</v>
      </c>
      <c r="B269" s="15" t="s">
        <v>526</v>
      </c>
      <c r="C269" s="37" t="n">
        <f aca="false">ABS(J269-G269)</f>
        <v>82218</v>
      </c>
      <c r="D269" s="37" t="s">
        <v>14</v>
      </c>
      <c r="E269" s="37" t="n">
        <v>0</v>
      </c>
      <c r="F269" s="37" t="n">
        <v>283</v>
      </c>
      <c r="G269" s="15" t="n">
        <v>34857184</v>
      </c>
      <c r="H269" s="38" t="n">
        <v>1.87851E-040</v>
      </c>
      <c r="I269" s="37" t="n">
        <v>227</v>
      </c>
      <c r="J269" s="15" t="n">
        <v>34939402</v>
      </c>
      <c r="K269" s="39" t="s">
        <v>527</v>
      </c>
      <c r="L269" s="40" t="s">
        <v>528</v>
      </c>
    </row>
    <row r="270" customFormat="false" ht="13" hidden="false" customHeight="false" outlineLevel="0" collapsed="false">
      <c r="A270" s="14"/>
      <c r="B270" s="15"/>
      <c r="C270" s="37" t="n">
        <f aca="false">ABS(J270-G270)</f>
        <v>81915</v>
      </c>
      <c r="D270" s="37" t="s">
        <v>14</v>
      </c>
      <c r="E270" s="37" t="n">
        <v>0</v>
      </c>
      <c r="F270" s="37" t="n">
        <v>283</v>
      </c>
      <c r="G270" s="15" t="n">
        <v>34857184</v>
      </c>
      <c r="H270" s="38" t="n">
        <v>2.01703E-009</v>
      </c>
      <c r="I270" s="37" t="n">
        <v>130</v>
      </c>
      <c r="J270" s="15" t="n">
        <v>34939099</v>
      </c>
      <c r="K270" s="39"/>
      <c r="L270" s="40"/>
    </row>
    <row r="271" customFormat="false" ht="13" hidden="false" customHeight="false" outlineLevel="0" collapsed="false">
      <c r="A271" s="14"/>
      <c r="B271" s="15"/>
      <c r="C271" s="37" t="n">
        <f aca="false">ABS(J271-G271)</f>
        <v>82351</v>
      </c>
      <c r="D271" s="37" t="s">
        <v>14</v>
      </c>
      <c r="E271" s="38" t="n">
        <v>5.36078E-038</v>
      </c>
      <c r="F271" s="37" t="n">
        <v>98</v>
      </c>
      <c r="G271" s="15" t="n">
        <v>34857051</v>
      </c>
      <c r="H271" s="38" t="n">
        <v>1.87851E-040</v>
      </c>
      <c r="I271" s="37" t="n">
        <v>227</v>
      </c>
      <c r="J271" s="15" t="n">
        <v>34939402</v>
      </c>
      <c r="K271" s="39"/>
      <c r="L271" s="40"/>
    </row>
    <row r="272" customFormat="false" ht="13" hidden="false" customHeight="false" outlineLevel="0" collapsed="false">
      <c r="A272" s="14"/>
      <c r="B272" s="15"/>
      <c r="C272" s="37" t="n">
        <f aca="false">ABS(J272-G272)</f>
        <v>82048</v>
      </c>
      <c r="D272" s="37" t="s">
        <v>14</v>
      </c>
      <c r="E272" s="38" t="n">
        <v>5.36078E-038</v>
      </c>
      <c r="F272" s="37" t="n">
        <v>98</v>
      </c>
      <c r="G272" s="15" t="n">
        <v>34857051</v>
      </c>
      <c r="H272" s="38" t="n">
        <v>2.01703E-009</v>
      </c>
      <c r="I272" s="37" t="n">
        <v>130</v>
      </c>
      <c r="J272" s="15" t="n">
        <v>34939099</v>
      </c>
      <c r="K272" s="39"/>
      <c r="L272" s="40"/>
    </row>
    <row r="273" customFormat="false" ht="13" hidden="false" customHeight="false" outlineLevel="0" collapsed="false">
      <c r="A273" s="14" t="n">
        <v>137</v>
      </c>
      <c r="B273" s="15" t="s">
        <v>529</v>
      </c>
      <c r="C273" s="37" t="n">
        <f aca="false">ABS(J273-G273)</f>
        <v>106809</v>
      </c>
      <c r="D273" s="37" t="s">
        <v>83</v>
      </c>
      <c r="E273" s="37" t="n">
        <v>5.77557E-007</v>
      </c>
      <c r="F273" s="37" t="n">
        <v>34</v>
      </c>
      <c r="G273" s="15" t="n">
        <v>136381650</v>
      </c>
      <c r="H273" s="38" t="n">
        <v>1.91244E-034</v>
      </c>
      <c r="I273" s="37" t="n">
        <v>139</v>
      </c>
      <c r="J273" s="15" t="n">
        <v>136274841</v>
      </c>
      <c r="K273" s="37" t="s">
        <v>290</v>
      </c>
      <c r="L273" s="40" t="s">
        <v>530</v>
      </c>
    </row>
    <row r="274" customFormat="false" ht="13" hidden="false" customHeight="false" outlineLevel="0" collapsed="false">
      <c r="A274" s="14" t="n">
        <v>137</v>
      </c>
      <c r="B274" s="15" t="s">
        <v>531</v>
      </c>
      <c r="C274" s="37" t="n">
        <f aca="false">ABS(J274-G274)</f>
        <v>134951</v>
      </c>
      <c r="D274" s="37" t="s">
        <v>83</v>
      </c>
      <c r="E274" s="37" t="n">
        <v>0</v>
      </c>
      <c r="F274" s="37" t="n">
        <v>529</v>
      </c>
      <c r="G274" s="15" t="n">
        <v>28054080</v>
      </c>
      <c r="H274" s="38" t="n">
        <v>5.45911E-010</v>
      </c>
      <c r="I274" s="37" t="n">
        <v>111</v>
      </c>
      <c r="J274" s="15" t="n">
        <v>28189031</v>
      </c>
      <c r="K274" s="37" t="s">
        <v>532</v>
      </c>
      <c r="L274" s="40" t="s">
        <v>533</v>
      </c>
    </row>
    <row r="275" customFormat="false" ht="13" hidden="false" customHeight="true" outlineLevel="0" collapsed="false">
      <c r="A275" s="14" t="n">
        <v>137</v>
      </c>
      <c r="B275" s="15" t="s">
        <v>146</v>
      </c>
      <c r="C275" s="37" t="n">
        <f aca="false">ABS(J275-G275)</f>
        <v>98303</v>
      </c>
      <c r="D275" s="37" t="s">
        <v>243</v>
      </c>
      <c r="E275" s="38" t="n">
        <v>6.83329E-019</v>
      </c>
      <c r="F275" s="37" t="n">
        <v>225</v>
      </c>
      <c r="G275" s="15" t="n">
        <v>10005986</v>
      </c>
      <c r="H275" s="37" t="n">
        <v>0</v>
      </c>
      <c r="I275" s="37" t="n">
        <v>153</v>
      </c>
      <c r="J275" s="15" t="n">
        <v>9907683</v>
      </c>
      <c r="K275" s="39" t="s">
        <v>534</v>
      </c>
      <c r="L275" s="40" t="s">
        <v>535</v>
      </c>
    </row>
    <row r="276" customFormat="false" ht="13" hidden="false" customHeight="false" outlineLevel="0" collapsed="false">
      <c r="A276" s="14"/>
      <c r="B276" s="15"/>
      <c r="C276" s="37" t="n">
        <f aca="false">ABS(J276-G276)</f>
        <v>98001</v>
      </c>
      <c r="D276" s="37" t="s">
        <v>243</v>
      </c>
      <c r="E276" s="38" t="n">
        <v>2.41323E-009</v>
      </c>
      <c r="F276" s="37" t="n">
        <v>74</v>
      </c>
      <c r="G276" s="15" t="n">
        <v>10005684</v>
      </c>
      <c r="H276" s="37" t="n">
        <v>0</v>
      </c>
      <c r="I276" s="37" t="n">
        <v>153</v>
      </c>
      <c r="J276" s="15" t="n">
        <v>9907683</v>
      </c>
      <c r="K276" s="39"/>
      <c r="L276" s="40"/>
    </row>
    <row r="277" customFormat="false" ht="13" hidden="false" customHeight="true" outlineLevel="0" collapsed="false">
      <c r="A277" s="14" t="n">
        <v>137</v>
      </c>
      <c r="B277" s="15" t="s">
        <v>536</v>
      </c>
      <c r="C277" s="37" t="n">
        <f aca="false">ABS(J277-G277)</f>
        <v>80664</v>
      </c>
      <c r="D277" s="37" t="s">
        <v>215</v>
      </c>
      <c r="E277" s="38" t="n">
        <v>5.26005E-035</v>
      </c>
      <c r="F277" s="37" t="n">
        <v>97</v>
      </c>
      <c r="G277" s="15" t="n">
        <v>7567245</v>
      </c>
      <c r="H277" s="37" t="n">
        <v>0</v>
      </c>
      <c r="I277" s="37" t="n">
        <v>259</v>
      </c>
      <c r="J277" s="15" t="n">
        <v>7486581</v>
      </c>
      <c r="K277" s="39" t="s">
        <v>537</v>
      </c>
      <c r="L277" s="40" t="s">
        <v>538</v>
      </c>
    </row>
    <row r="278" customFormat="false" ht="13" hidden="false" customHeight="false" outlineLevel="0" collapsed="false">
      <c r="A278" s="14"/>
      <c r="B278" s="15"/>
      <c r="C278" s="37" t="n">
        <f aca="false">ABS(J278-G278)</f>
        <v>81000</v>
      </c>
      <c r="D278" s="37" t="s">
        <v>215</v>
      </c>
      <c r="E278" s="38" t="n">
        <v>1.59926E-013</v>
      </c>
      <c r="F278" s="37" t="n">
        <v>69</v>
      </c>
      <c r="G278" s="15" t="n">
        <v>7567581</v>
      </c>
      <c r="H278" s="37" t="n">
        <v>0</v>
      </c>
      <c r="I278" s="37" t="n">
        <v>259</v>
      </c>
      <c r="J278" s="15" t="n">
        <v>7486581</v>
      </c>
      <c r="K278" s="39"/>
      <c r="L278" s="40"/>
    </row>
    <row r="279" customFormat="false" ht="13" hidden="false" customHeight="false" outlineLevel="0" collapsed="false">
      <c r="A279" s="14"/>
      <c r="B279" s="15"/>
      <c r="C279" s="37" t="n">
        <f aca="false">ABS(J279-G279)</f>
        <v>81132</v>
      </c>
      <c r="D279" s="37" t="s">
        <v>215</v>
      </c>
      <c r="E279" s="37" t="n">
        <v>5.86338E-007</v>
      </c>
      <c r="F279" s="37" t="n">
        <v>34</v>
      </c>
      <c r="G279" s="15" t="n">
        <v>7567713</v>
      </c>
      <c r="H279" s="37" t="n">
        <v>0</v>
      </c>
      <c r="I279" s="37" t="n">
        <v>259</v>
      </c>
      <c r="J279" s="15" t="n">
        <v>7486581</v>
      </c>
      <c r="K279" s="39"/>
      <c r="L279" s="40"/>
    </row>
    <row r="280" customFormat="false" ht="13" hidden="false" customHeight="true" outlineLevel="0" collapsed="false">
      <c r="A280" s="14" t="n">
        <v>137</v>
      </c>
      <c r="B280" s="15" t="s">
        <v>539</v>
      </c>
      <c r="C280" s="37" t="n">
        <f aca="false">ABS(J280-G280)</f>
        <v>139116</v>
      </c>
      <c r="D280" s="37" t="s">
        <v>83</v>
      </c>
      <c r="E280" s="38" t="n">
        <v>3.02376E-033</v>
      </c>
      <c r="F280" s="37" t="n">
        <v>130</v>
      </c>
      <c r="G280" s="15" t="n">
        <v>39377893</v>
      </c>
      <c r="H280" s="38" t="n">
        <v>5.18916E-029</v>
      </c>
      <c r="I280" s="37" t="n">
        <v>143</v>
      </c>
      <c r="J280" s="15" t="n">
        <v>39517009</v>
      </c>
      <c r="K280" s="39" t="s">
        <v>540</v>
      </c>
      <c r="L280" s="40" t="s">
        <v>541</v>
      </c>
    </row>
    <row r="281" customFormat="false" ht="13" hidden="false" customHeight="false" outlineLevel="0" collapsed="false">
      <c r="A281" s="14"/>
      <c r="B281" s="15"/>
      <c r="C281" s="37" t="n">
        <f aca="false">ABS(J281-G281)</f>
        <v>139311</v>
      </c>
      <c r="D281" s="37" t="s">
        <v>83</v>
      </c>
      <c r="E281" s="38" t="n">
        <v>3.02376E-033</v>
      </c>
      <c r="F281" s="37" t="n">
        <v>130</v>
      </c>
      <c r="G281" s="15" t="n">
        <v>39377893</v>
      </c>
      <c r="H281" s="37" t="n">
        <v>1.01049E-008</v>
      </c>
      <c r="I281" s="37" t="n">
        <v>57</v>
      </c>
      <c r="J281" s="15" t="n">
        <v>39517204</v>
      </c>
      <c r="K281" s="39"/>
      <c r="L281" s="40"/>
    </row>
    <row r="282" customFormat="false" ht="13" hidden="false" customHeight="false" outlineLevel="0" collapsed="false">
      <c r="A282" s="14"/>
      <c r="B282" s="15"/>
      <c r="C282" s="37" t="n">
        <f aca="false">ABS(J282-G282)</f>
        <v>139400</v>
      </c>
      <c r="D282" s="37" t="s">
        <v>83</v>
      </c>
      <c r="E282" s="38" t="n">
        <v>3.02376E-033</v>
      </c>
      <c r="F282" s="37" t="n">
        <v>130</v>
      </c>
      <c r="G282" s="15" t="n">
        <v>39377893</v>
      </c>
      <c r="H282" s="37" t="n">
        <v>6.23411E-007</v>
      </c>
      <c r="I282" s="37" t="n">
        <v>54</v>
      </c>
      <c r="J282" s="15" t="n">
        <v>39517293</v>
      </c>
      <c r="K282" s="39"/>
      <c r="L282" s="40"/>
    </row>
    <row r="283" customFormat="false" ht="27" hidden="false" customHeight="true" outlineLevel="0" collapsed="false">
      <c r="A283" s="14" t="n">
        <v>137</v>
      </c>
      <c r="B283" s="15" t="s">
        <v>542</v>
      </c>
      <c r="C283" s="37" t="n">
        <f aca="false">ABS(J283-G283)</f>
        <v>74680</v>
      </c>
      <c r="D283" s="37" t="s">
        <v>79</v>
      </c>
      <c r="E283" s="38" t="n">
        <v>2.0686E-040</v>
      </c>
      <c r="F283" s="37" t="n">
        <v>267</v>
      </c>
      <c r="G283" s="15" t="n">
        <v>43894521</v>
      </c>
      <c r="H283" s="37" t="n">
        <v>0</v>
      </c>
      <c r="I283" s="37" t="n">
        <v>579</v>
      </c>
      <c r="J283" s="15" t="n">
        <v>43969201</v>
      </c>
      <c r="K283" s="39" t="s">
        <v>543</v>
      </c>
      <c r="L283" s="40" t="s">
        <v>544</v>
      </c>
    </row>
    <row r="284" customFormat="false" ht="27" hidden="false" customHeight="true" outlineLevel="0" collapsed="false">
      <c r="A284" s="14"/>
      <c r="B284" s="15"/>
      <c r="C284" s="37" t="n">
        <f aca="false">ABS(J284-G284)</f>
        <v>74396</v>
      </c>
      <c r="D284" s="37" t="s">
        <v>79</v>
      </c>
      <c r="E284" s="37" t="n">
        <v>8.454E-006</v>
      </c>
      <c r="F284" s="37" t="n">
        <v>44</v>
      </c>
      <c r="G284" s="15" t="n">
        <v>43894805</v>
      </c>
      <c r="H284" s="37" t="n">
        <v>0</v>
      </c>
      <c r="I284" s="37" t="n">
        <v>579</v>
      </c>
      <c r="J284" s="15" t="n">
        <v>43969201</v>
      </c>
      <c r="K284" s="39"/>
      <c r="L284" s="40"/>
    </row>
    <row r="285" customFormat="false" ht="13" hidden="false" customHeight="true" outlineLevel="0" collapsed="false">
      <c r="A285" s="14" t="n">
        <v>137</v>
      </c>
      <c r="B285" s="15" t="s">
        <v>545</v>
      </c>
      <c r="C285" s="37" t="n">
        <f aca="false">ABS(J285-G285)</f>
        <v>130277</v>
      </c>
      <c r="D285" s="37" t="s">
        <v>75</v>
      </c>
      <c r="E285" s="37" t="n">
        <v>0</v>
      </c>
      <c r="F285" s="37" t="n">
        <v>190</v>
      </c>
      <c r="G285" s="15" t="n">
        <v>17582078</v>
      </c>
      <c r="H285" s="38" t="n">
        <v>3.82496E-020</v>
      </c>
      <c r="I285" s="37" t="n">
        <v>92</v>
      </c>
      <c r="J285" s="15" t="n">
        <v>17451801</v>
      </c>
      <c r="K285" s="39" t="s">
        <v>546</v>
      </c>
      <c r="L285" s="40" t="s">
        <v>547</v>
      </c>
    </row>
    <row r="286" customFormat="false" ht="13" hidden="false" customHeight="false" outlineLevel="0" collapsed="false">
      <c r="A286" s="14"/>
      <c r="B286" s="15"/>
      <c r="C286" s="37" t="n">
        <f aca="false">ABS(J286-G286)</f>
        <v>127851</v>
      </c>
      <c r="D286" s="37" t="s">
        <v>75</v>
      </c>
      <c r="E286" s="37" t="n">
        <v>0</v>
      </c>
      <c r="F286" s="37" t="n">
        <v>190</v>
      </c>
      <c r="G286" s="15" t="n">
        <v>17582078</v>
      </c>
      <c r="H286" s="38" t="n">
        <v>9.32437E-018</v>
      </c>
      <c r="I286" s="37" t="n">
        <v>92</v>
      </c>
      <c r="J286" s="15" t="n">
        <v>17454227</v>
      </c>
      <c r="K286" s="39"/>
      <c r="L286" s="40"/>
    </row>
    <row r="287" customFormat="false" ht="13" hidden="false" customHeight="false" outlineLevel="0" collapsed="false">
      <c r="A287" s="14"/>
      <c r="B287" s="15"/>
      <c r="C287" s="37" t="n">
        <f aca="false">ABS(J287-G287)</f>
        <v>136170</v>
      </c>
      <c r="D287" s="37" t="s">
        <v>75</v>
      </c>
      <c r="E287" s="37" t="n">
        <v>0</v>
      </c>
      <c r="F287" s="37" t="n">
        <v>190</v>
      </c>
      <c r="G287" s="15" t="n">
        <v>17587971</v>
      </c>
      <c r="H287" s="38" t="n">
        <v>3.82496E-020</v>
      </c>
      <c r="I287" s="37" t="n">
        <v>92</v>
      </c>
      <c r="J287" s="15" t="n">
        <v>17451801</v>
      </c>
      <c r="K287" s="39"/>
      <c r="L287" s="40"/>
    </row>
    <row r="288" customFormat="false" ht="13" hidden="false" customHeight="false" outlineLevel="0" collapsed="false">
      <c r="A288" s="14"/>
      <c r="B288" s="15"/>
      <c r="C288" s="37" t="n">
        <f aca="false">ABS(J288-G288)</f>
        <v>133744</v>
      </c>
      <c r="D288" s="37" t="s">
        <v>75</v>
      </c>
      <c r="E288" s="37" t="n">
        <v>0</v>
      </c>
      <c r="F288" s="37" t="n">
        <v>190</v>
      </c>
      <c r="G288" s="15" t="n">
        <v>17587971</v>
      </c>
      <c r="H288" s="38" t="n">
        <v>9.32437E-018</v>
      </c>
      <c r="I288" s="37" t="n">
        <v>92</v>
      </c>
      <c r="J288" s="15" t="n">
        <v>17454227</v>
      </c>
      <c r="K288" s="39"/>
      <c r="L288" s="40"/>
    </row>
    <row r="289" customFormat="false" ht="13" hidden="false" customHeight="true" outlineLevel="0" collapsed="false">
      <c r="A289" s="14" t="n">
        <v>137</v>
      </c>
      <c r="B289" s="15" t="s">
        <v>154</v>
      </c>
      <c r="C289" s="37" t="n">
        <f aca="false">ABS(J289-G289)</f>
        <v>92912</v>
      </c>
      <c r="D289" s="37" t="s">
        <v>193</v>
      </c>
      <c r="E289" s="37" t="n">
        <v>0</v>
      </c>
      <c r="F289" s="37" t="n">
        <v>321</v>
      </c>
      <c r="G289" s="15" t="n">
        <v>15187637</v>
      </c>
      <c r="H289" s="38" t="n">
        <v>1.77236E-019</v>
      </c>
      <c r="I289" s="37" t="n">
        <v>91</v>
      </c>
      <c r="J289" s="15" t="n">
        <v>15094725</v>
      </c>
      <c r="K289" s="39" t="s">
        <v>548</v>
      </c>
      <c r="L289" s="40" t="s">
        <v>549</v>
      </c>
    </row>
    <row r="290" customFormat="false" ht="13" hidden="false" customHeight="false" outlineLevel="0" collapsed="false">
      <c r="A290" s="14"/>
      <c r="B290" s="15"/>
      <c r="C290" s="37" t="n">
        <f aca="false">ABS(J290-G290)</f>
        <v>91929</v>
      </c>
      <c r="D290" s="37" t="s">
        <v>193</v>
      </c>
      <c r="E290" s="38" t="n">
        <v>6.02558E-044</v>
      </c>
      <c r="F290" s="37" t="n">
        <v>208</v>
      </c>
      <c r="G290" s="15" t="n">
        <v>15186654</v>
      </c>
      <c r="H290" s="38" t="n">
        <v>1.77236E-019</v>
      </c>
      <c r="I290" s="37" t="n">
        <v>91</v>
      </c>
      <c r="J290" s="15" t="n">
        <v>15094725</v>
      </c>
      <c r="K290" s="39"/>
      <c r="L290" s="40"/>
    </row>
    <row r="291" customFormat="false" ht="13" hidden="false" customHeight="true" outlineLevel="0" collapsed="false">
      <c r="A291" s="14" t="n">
        <v>137</v>
      </c>
      <c r="B291" s="15" t="s">
        <v>550</v>
      </c>
      <c r="C291" s="37" t="n">
        <f aca="false">ABS(J291-G291)</f>
        <v>119224</v>
      </c>
      <c r="D291" s="37" t="s">
        <v>83</v>
      </c>
      <c r="E291" s="37" t="n">
        <v>0</v>
      </c>
      <c r="F291" s="37" t="n">
        <v>291</v>
      </c>
      <c r="G291" s="15" t="n">
        <v>107031232</v>
      </c>
      <c r="H291" s="37" t="n">
        <v>0</v>
      </c>
      <c r="I291" s="37" t="n">
        <v>330</v>
      </c>
      <c r="J291" s="15" t="n">
        <v>107150456</v>
      </c>
      <c r="K291" s="39" t="s">
        <v>290</v>
      </c>
      <c r="L291" s="40" t="s">
        <v>551</v>
      </c>
    </row>
    <row r="292" customFormat="false" ht="13" hidden="false" customHeight="false" outlineLevel="0" collapsed="false">
      <c r="A292" s="14"/>
      <c r="B292" s="15"/>
      <c r="C292" s="37" t="n">
        <f aca="false">ABS(J292-G292)</f>
        <v>119451</v>
      </c>
      <c r="D292" s="37" t="s">
        <v>83</v>
      </c>
      <c r="E292" s="38" t="n">
        <v>1.4013E-044</v>
      </c>
      <c r="F292" s="37" t="n">
        <v>213</v>
      </c>
      <c r="G292" s="15" t="n">
        <v>107031005</v>
      </c>
      <c r="H292" s="37" t="n">
        <v>0</v>
      </c>
      <c r="I292" s="37" t="n">
        <v>330</v>
      </c>
      <c r="J292" s="15" t="n">
        <v>107150456</v>
      </c>
      <c r="K292" s="39"/>
      <c r="L292" s="40"/>
    </row>
    <row r="293" customFormat="false" ht="13" hidden="false" customHeight="true" outlineLevel="0" collapsed="false">
      <c r="A293" s="14" t="n">
        <v>137</v>
      </c>
      <c r="B293" s="15" t="s">
        <v>552</v>
      </c>
      <c r="C293" s="37" t="n">
        <f aca="false">ABS(J293-G293)</f>
        <v>121091</v>
      </c>
      <c r="D293" s="37" t="s">
        <v>173</v>
      </c>
      <c r="E293" s="37" t="n">
        <v>0</v>
      </c>
      <c r="F293" s="37" t="n">
        <v>242</v>
      </c>
      <c r="G293" s="15" t="n">
        <v>54158238</v>
      </c>
      <c r="H293" s="37" t="n">
        <v>0</v>
      </c>
      <c r="I293" s="37" t="n">
        <v>265</v>
      </c>
      <c r="J293" s="15" t="n">
        <v>54279329</v>
      </c>
      <c r="K293" s="39" t="s">
        <v>290</v>
      </c>
      <c r="L293" s="40" t="s">
        <v>553</v>
      </c>
    </row>
    <row r="294" customFormat="false" ht="13" hidden="false" customHeight="false" outlineLevel="0" collapsed="false">
      <c r="A294" s="14"/>
      <c r="B294" s="15"/>
      <c r="C294" s="37" t="n">
        <f aca="false">ABS(J294-G294)</f>
        <v>120786</v>
      </c>
      <c r="D294" s="37" t="s">
        <v>173</v>
      </c>
      <c r="E294" s="37" t="n">
        <v>2.3631E-006</v>
      </c>
      <c r="F294" s="37" t="n">
        <v>49</v>
      </c>
      <c r="G294" s="15" t="n">
        <v>54158543</v>
      </c>
      <c r="H294" s="37" t="n">
        <v>0</v>
      </c>
      <c r="I294" s="37" t="n">
        <v>265</v>
      </c>
      <c r="J294" s="15" t="n">
        <v>54279329</v>
      </c>
      <c r="K294" s="39"/>
      <c r="L294" s="40"/>
    </row>
    <row r="295" customFormat="false" ht="26" hidden="false" customHeight="false" outlineLevel="0" collapsed="false">
      <c r="A295" s="14" t="n">
        <v>137</v>
      </c>
      <c r="B295" s="15" t="s">
        <v>398</v>
      </c>
      <c r="C295" s="37" t="n">
        <f aca="false">ABS(J295-G295)</f>
        <v>105184</v>
      </c>
      <c r="D295" s="37" t="s">
        <v>83</v>
      </c>
      <c r="E295" s="38" t="n">
        <v>3.12096E-033</v>
      </c>
      <c r="F295" s="37" t="n">
        <v>118</v>
      </c>
      <c r="G295" s="15" t="n">
        <v>15831303</v>
      </c>
      <c r="H295" s="37" t="n">
        <v>4.70241E-007</v>
      </c>
      <c r="I295" s="37" t="n">
        <v>109</v>
      </c>
      <c r="J295" s="15" t="n">
        <v>15726119</v>
      </c>
      <c r="K295" s="37" t="s">
        <v>554</v>
      </c>
      <c r="L295" s="40" t="s">
        <v>555</v>
      </c>
    </row>
    <row r="296" customFormat="false" ht="13" hidden="false" customHeight="true" outlineLevel="0" collapsed="false">
      <c r="A296" s="14" t="n">
        <v>137</v>
      </c>
      <c r="B296" s="15" t="s">
        <v>162</v>
      </c>
      <c r="C296" s="37" t="n">
        <f aca="false">ABS(J296-G296)</f>
        <v>85609</v>
      </c>
      <c r="D296" s="37" t="s">
        <v>14</v>
      </c>
      <c r="E296" s="37" t="n">
        <v>0</v>
      </c>
      <c r="F296" s="37" t="n">
        <v>221</v>
      </c>
      <c r="G296" s="15" t="n">
        <v>107353187</v>
      </c>
      <c r="H296" s="38" t="n">
        <v>4.2039E-045</v>
      </c>
      <c r="I296" s="37" t="n">
        <v>214</v>
      </c>
      <c r="J296" s="15" t="n">
        <v>107438796</v>
      </c>
      <c r="K296" s="39" t="s">
        <v>556</v>
      </c>
      <c r="L296" s="40" t="s">
        <v>557</v>
      </c>
    </row>
    <row r="297" customFormat="false" ht="13" hidden="false" customHeight="false" outlineLevel="0" collapsed="false">
      <c r="A297" s="14"/>
      <c r="B297" s="15"/>
      <c r="C297" s="37" t="n">
        <f aca="false">ABS(J297-G297)</f>
        <v>85429</v>
      </c>
      <c r="D297" s="37" t="s">
        <v>14</v>
      </c>
      <c r="E297" s="37" t="n">
        <v>0</v>
      </c>
      <c r="F297" s="37" t="n">
        <v>221</v>
      </c>
      <c r="G297" s="15" t="n">
        <v>107353187</v>
      </c>
      <c r="H297" s="38" t="n">
        <v>2.99114E-018</v>
      </c>
      <c r="I297" s="37" t="n">
        <v>97</v>
      </c>
      <c r="J297" s="15" t="n">
        <v>107438616</v>
      </c>
      <c r="K297" s="39"/>
      <c r="L297" s="40"/>
    </row>
    <row r="298" customFormat="false" ht="13" hidden="false" customHeight="true" outlineLevel="0" collapsed="false">
      <c r="A298" s="14" t="n">
        <v>137</v>
      </c>
      <c r="B298" s="15" t="s">
        <v>558</v>
      </c>
      <c r="C298" s="37" t="n">
        <f aca="false">ABS(J298-G298)</f>
        <v>118657</v>
      </c>
      <c r="D298" s="37" t="s">
        <v>14</v>
      </c>
      <c r="E298" s="37" t="n">
        <v>0</v>
      </c>
      <c r="F298" s="37" t="n">
        <v>303</v>
      </c>
      <c r="G298" s="15" t="n">
        <v>54838958</v>
      </c>
      <c r="H298" s="38" t="n">
        <v>1.5354E-013</v>
      </c>
      <c r="I298" s="37" t="n">
        <v>89</v>
      </c>
      <c r="J298" s="15" t="n">
        <v>54957615</v>
      </c>
      <c r="K298" s="39" t="s">
        <v>559</v>
      </c>
      <c r="L298" s="40" t="s">
        <v>560</v>
      </c>
    </row>
    <row r="299" customFormat="false" ht="13" hidden="false" customHeight="false" outlineLevel="0" collapsed="false">
      <c r="A299" s="14"/>
      <c r="B299" s="15"/>
      <c r="C299" s="37" t="n">
        <f aca="false">ABS(J299-G299)</f>
        <v>119010</v>
      </c>
      <c r="D299" s="37" t="s">
        <v>14</v>
      </c>
      <c r="E299" s="37" t="n">
        <v>0</v>
      </c>
      <c r="F299" s="37" t="n">
        <v>303</v>
      </c>
      <c r="G299" s="15" t="n">
        <v>54838958</v>
      </c>
      <c r="H299" s="37" t="n">
        <v>8.78912E-006</v>
      </c>
      <c r="I299" s="37" t="n">
        <v>108</v>
      </c>
      <c r="J299" s="15" t="n">
        <v>54957968</v>
      </c>
      <c r="K299" s="39"/>
      <c r="L299" s="40"/>
    </row>
    <row r="300" customFormat="false" ht="13" hidden="false" customHeight="false" outlineLevel="0" collapsed="false">
      <c r="A300" s="14"/>
      <c r="B300" s="15"/>
      <c r="C300" s="37" t="n">
        <f aca="false">ABS(J300-G300)</f>
        <v>118096</v>
      </c>
      <c r="D300" s="37" t="s">
        <v>14</v>
      </c>
      <c r="E300" s="38" t="n">
        <v>6.97118E-013</v>
      </c>
      <c r="F300" s="37" t="n">
        <v>120</v>
      </c>
      <c r="G300" s="15" t="n">
        <v>54839519</v>
      </c>
      <c r="H300" s="38" t="n">
        <v>1.5354E-013</v>
      </c>
      <c r="I300" s="37" t="n">
        <v>89</v>
      </c>
      <c r="J300" s="15" t="n">
        <v>54957615</v>
      </c>
      <c r="K300" s="39"/>
      <c r="L300" s="40"/>
    </row>
    <row r="301" customFormat="false" ht="13" hidden="false" customHeight="false" outlineLevel="0" collapsed="false">
      <c r="A301" s="14"/>
      <c r="B301" s="15"/>
      <c r="C301" s="37" t="n">
        <f aca="false">ABS(J301-G301)</f>
        <v>118449</v>
      </c>
      <c r="D301" s="37" t="s">
        <v>14</v>
      </c>
      <c r="E301" s="38" t="n">
        <v>6.97118E-013</v>
      </c>
      <c r="F301" s="37" t="n">
        <v>120</v>
      </c>
      <c r="G301" s="15" t="n">
        <v>54839519</v>
      </c>
      <c r="H301" s="37" t="n">
        <v>8.78912E-006</v>
      </c>
      <c r="I301" s="37" t="n">
        <v>108</v>
      </c>
      <c r="J301" s="15" t="n">
        <v>54957968</v>
      </c>
      <c r="K301" s="39"/>
      <c r="L301" s="40"/>
    </row>
    <row r="302" customFormat="false" ht="13" hidden="false" customHeight="true" outlineLevel="0" collapsed="false">
      <c r="A302" s="14" t="n">
        <v>137</v>
      </c>
      <c r="B302" s="15" t="s">
        <v>561</v>
      </c>
      <c r="C302" s="37" t="n">
        <f aca="false">ABS(J302-G302)</f>
        <v>124110</v>
      </c>
      <c r="D302" s="37" t="s">
        <v>18</v>
      </c>
      <c r="E302" s="38" t="n">
        <v>6.58214E-013</v>
      </c>
      <c r="F302" s="37" t="n">
        <v>48</v>
      </c>
      <c r="G302" s="15" t="n">
        <v>8946382</v>
      </c>
      <c r="H302" s="37" t="n">
        <v>0</v>
      </c>
      <c r="I302" s="37" t="n">
        <v>228</v>
      </c>
      <c r="J302" s="15" t="n">
        <v>9070492</v>
      </c>
      <c r="K302" s="39" t="s">
        <v>562</v>
      </c>
      <c r="L302" s="40" t="s">
        <v>563</v>
      </c>
    </row>
    <row r="303" customFormat="false" ht="13" hidden="false" customHeight="false" outlineLevel="0" collapsed="false">
      <c r="A303" s="14"/>
      <c r="B303" s="15"/>
      <c r="C303" s="37" t="n">
        <f aca="false">ABS(J303-G303)</f>
        <v>124317</v>
      </c>
      <c r="D303" s="37" t="s">
        <v>18</v>
      </c>
      <c r="E303" s="38" t="n">
        <v>6.34027E-010</v>
      </c>
      <c r="F303" s="37" t="n">
        <v>51</v>
      </c>
      <c r="G303" s="15" t="n">
        <v>8946175</v>
      </c>
      <c r="H303" s="37" t="n">
        <v>0</v>
      </c>
      <c r="I303" s="37" t="n">
        <v>228</v>
      </c>
      <c r="J303" s="15" t="n">
        <v>9070492</v>
      </c>
      <c r="K303" s="39"/>
      <c r="L303" s="40"/>
    </row>
    <row r="304" customFormat="false" ht="13" hidden="false" customHeight="true" outlineLevel="0" collapsed="false">
      <c r="A304" s="14" t="n">
        <v>137</v>
      </c>
      <c r="B304" s="15" t="s">
        <v>183</v>
      </c>
      <c r="C304" s="37" t="n">
        <f aca="false">ABS(J304-G304)</f>
        <v>152575</v>
      </c>
      <c r="D304" s="37" t="s">
        <v>14</v>
      </c>
      <c r="E304" s="37" t="n">
        <v>8.37784E-006</v>
      </c>
      <c r="F304" s="37" t="n">
        <v>88</v>
      </c>
      <c r="G304" s="15" t="n">
        <v>22130760</v>
      </c>
      <c r="H304" s="37" t="n">
        <v>6.33669E-006</v>
      </c>
      <c r="I304" s="37" t="n">
        <v>56</v>
      </c>
      <c r="J304" s="15" t="n">
        <v>21978185</v>
      </c>
      <c r="K304" s="39" t="s">
        <v>564</v>
      </c>
      <c r="L304" s="40" t="s">
        <v>565</v>
      </c>
    </row>
    <row r="305" customFormat="false" ht="13" hidden="false" customHeight="false" outlineLevel="0" collapsed="false">
      <c r="A305" s="14"/>
      <c r="B305" s="15"/>
      <c r="C305" s="37" t="n">
        <f aca="false">ABS(J305-G305)</f>
        <v>156140</v>
      </c>
      <c r="D305" s="37" t="s">
        <v>14</v>
      </c>
      <c r="E305" s="37" t="n">
        <v>8.37784E-006</v>
      </c>
      <c r="F305" s="37" t="n">
        <v>88</v>
      </c>
      <c r="G305" s="15" t="n">
        <v>22134325</v>
      </c>
      <c r="H305" s="37" t="n">
        <v>6.33669E-006</v>
      </c>
      <c r="I305" s="37" t="n">
        <v>56</v>
      </c>
      <c r="J305" s="15" t="n">
        <v>21978185</v>
      </c>
      <c r="K305" s="39"/>
      <c r="L305" s="40"/>
    </row>
    <row r="306" customFormat="false" ht="13" hidden="false" customHeight="true" outlineLevel="0" collapsed="false">
      <c r="A306" s="14" t="n">
        <v>137</v>
      </c>
      <c r="B306" s="15" t="s">
        <v>566</v>
      </c>
      <c r="C306" s="37" t="n">
        <f aca="false">ABS(J306-G306)</f>
        <v>150241</v>
      </c>
      <c r="D306" s="37" t="s">
        <v>83</v>
      </c>
      <c r="E306" s="38" t="n">
        <v>1.45032E-016</v>
      </c>
      <c r="F306" s="37" t="n">
        <v>74</v>
      </c>
      <c r="G306" s="15" t="n">
        <v>120335944</v>
      </c>
      <c r="H306" s="37" t="n">
        <v>0</v>
      </c>
      <c r="I306" s="37" t="n">
        <v>272</v>
      </c>
      <c r="J306" s="15" t="n">
        <v>120486185</v>
      </c>
      <c r="K306" s="39" t="s">
        <v>567</v>
      </c>
      <c r="L306" s="40" t="s">
        <v>568</v>
      </c>
    </row>
    <row r="307" customFormat="false" ht="13" hidden="false" customHeight="false" outlineLevel="0" collapsed="false">
      <c r="A307" s="14"/>
      <c r="B307" s="15"/>
      <c r="C307" s="37" t="n">
        <f aca="false">ABS(J307-G307)</f>
        <v>150038</v>
      </c>
      <c r="D307" s="37" t="s">
        <v>83</v>
      </c>
      <c r="E307" s="38" t="n">
        <v>1.45032E-016</v>
      </c>
      <c r="F307" s="37" t="n">
        <v>74</v>
      </c>
      <c r="G307" s="15" t="n">
        <v>120335944</v>
      </c>
      <c r="H307" s="37" t="n">
        <v>0</v>
      </c>
      <c r="I307" s="37" t="n">
        <v>139</v>
      </c>
      <c r="J307" s="15" t="n">
        <v>120485982</v>
      </c>
      <c r="K307" s="39"/>
      <c r="L307" s="40"/>
    </row>
    <row r="308" customFormat="false" ht="78" hidden="false" customHeight="false" outlineLevel="0" collapsed="false">
      <c r="A308" s="14" t="n">
        <v>137</v>
      </c>
      <c r="B308" s="15" t="s">
        <v>189</v>
      </c>
      <c r="C308" s="37" t="n">
        <f aca="false">ABS(J308-G308)</f>
        <v>133507</v>
      </c>
      <c r="D308" s="37" t="s">
        <v>569</v>
      </c>
      <c r="E308" s="38" t="n">
        <v>3.69104E-011</v>
      </c>
      <c r="F308" s="37" t="n">
        <v>143</v>
      </c>
      <c r="G308" s="15" t="n">
        <v>1097530</v>
      </c>
      <c r="H308" s="38" t="n">
        <v>1.3061E-038</v>
      </c>
      <c r="I308" s="37" t="n">
        <v>256</v>
      </c>
      <c r="J308" s="15" t="n">
        <v>1231037</v>
      </c>
      <c r="K308" s="37" t="s">
        <v>570</v>
      </c>
      <c r="L308" s="40" t="s">
        <v>571</v>
      </c>
    </row>
    <row r="309" customFormat="false" ht="26" hidden="false" customHeight="false" outlineLevel="0" collapsed="false">
      <c r="A309" s="14" t="n">
        <v>137</v>
      </c>
      <c r="B309" s="15" t="s">
        <v>572</v>
      </c>
      <c r="C309" s="37" t="n">
        <f aca="false">ABS(J309-G309)</f>
        <v>102287</v>
      </c>
      <c r="D309" s="37" t="s">
        <v>14</v>
      </c>
      <c r="E309" s="37" t="n">
        <v>0</v>
      </c>
      <c r="F309" s="37" t="n">
        <v>228</v>
      </c>
      <c r="G309" s="15" t="n">
        <v>116359912</v>
      </c>
      <c r="H309" s="37" t="n">
        <v>0</v>
      </c>
      <c r="I309" s="37" t="n">
        <v>198</v>
      </c>
      <c r="J309" s="15" t="n">
        <v>116257625</v>
      </c>
      <c r="K309" s="37" t="s">
        <v>573</v>
      </c>
      <c r="L309" s="40" t="s">
        <v>574</v>
      </c>
    </row>
    <row r="310" customFormat="false" ht="40" hidden="false" customHeight="true" outlineLevel="0" collapsed="false">
      <c r="A310" s="14" t="n">
        <v>137</v>
      </c>
      <c r="B310" s="15" t="s">
        <v>575</v>
      </c>
      <c r="C310" s="37" t="n">
        <f aca="false">ABS(J310-G310)</f>
        <v>126092</v>
      </c>
      <c r="D310" s="37" t="s">
        <v>79</v>
      </c>
      <c r="E310" s="37" t="n">
        <v>5.70344E-008</v>
      </c>
      <c r="F310" s="37" t="n">
        <v>83</v>
      </c>
      <c r="G310" s="15" t="n">
        <v>23416942</v>
      </c>
      <c r="H310" s="37" t="n">
        <v>0</v>
      </c>
      <c r="I310" s="37" t="n">
        <v>192</v>
      </c>
      <c r="J310" s="15" t="n">
        <v>23290850</v>
      </c>
      <c r="K310" s="39" t="s">
        <v>576</v>
      </c>
      <c r="L310" s="40" t="s">
        <v>577</v>
      </c>
    </row>
    <row r="311" customFormat="false" ht="40" hidden="false" customHeight="true" outlineLevel="0" collapsed="false">
      <c r="A311" s="14"/>
      <c r="B311" s="15"/>
      <c r="C311" s="37" t="n">
        <f aca="false">ABS(J311-G311)</f>
        <v>126216</v>
      </c>
      <c r="D311" s="37" t="s">
        <v>79</v>
      </c>
      <c r="E311" s="37" t="n">
        <v>3.51869E-006</v>
      </c>
      <c r="F311" s="37" t="n">
        <v>68</v>
      </c>
      <c r="G311" s="15" t="n">
        <v>23417066</v>
      </c>
      <c r="H311" s="37" t="n">
        <v>0</v>
      </c>
      <c r="I311" s="37" t="n">
        <v>192</v>
      </c>
      <c r="J311" s="15" t="n">
        <v>23290850</v>
      </c>
      <c r="K311" s="39"/>
      <c r="L311" s="40"/>
    </row>
    <row r="312" customFormat="false" ht="59" hidden="false" customHeight="true" outlineLevel="0" collapsed="false">
      <c r="A312" s="14" t="n">
        <v>137</v>
      </c>
      <c r="B312" s="15" t="s">
        <v>578</v>
      </c>
      <c r="C312" s="37" t="n">
        <f aca="false">ABS(J312-G312)</f>
        <v>139620</v>
      </c>
      <c r="D312" s="37" t="s">
        <v>14</v>
      </c>
      <c r="E312" s="37" t="n">
        <v>3.21404E-006</v>
      </c>
      <c r="F312" s="37" t="n">
        <v>44</v>
      </c>
      <c r="G312" s="15" t="n">
        <v>69841783</v>
      </c>
      <c r="H312" s="37" t="n">
        <v>3.39295E-008</v>
      </c>
      <c r="I312" s="37" t="n">
        <v>72</v>
      </c>
      <c r="J312" s="15" t="n">
        <v>69702163</v>
      </c>
      <c r="K312" s="37" t="s">
        <v>344</v>
      </c>
      <c r="L312" s="40" t="s">
        <v>579</v>
      </c>
    </row>
    <row r="313" customFormat="false" ht="26" hidden="false" customHeight="false" outlineLevel="0" collapsed="false">
      <c r="A313" s="14" t="n">
        <v>137</v>
      </c>
      <c r="B313" s="15" t="s">
        <v>416</v>
      </c>
      <c r="C313" s="37" t="n">
        <f aca="false">ABS(J313-G313)</f>
        <v>94996</v>
      </c>
      <c r="D313" s="37" t="s">
        <v>79</v>
      </c>
      <c r="E313" s="38" t="n">
        <v>3.24994E-011</v>
      </c>
      <c r="F313" s="37" t="n">
        <v>73</v>
      </c>
      <c r="G313" s="15" t="n">
        <v>16736522</v>
      </c>
      <c r="H313" s="38" t="n">
        <v>5.38146E-016</v>
      </c>
      <c r="I313" s="37" t="n">
        <v>65</v>
      </c>
      <c r="J313" s="15" t="n">
        <v>16641526</v>
      </c>
      <c r="K313" s="37" t="s">
        <v>580</v>
      </c>
      <c r="L313" s="40" t="s">
        <v>581</v>
      </c>
    </row>
    <row r="314" customFormat="false" ht="13" hidden="false" customHeight="true" outlineLevel="0" collapsed="false">
      <c r="A314" s="14" t="n">
        <v>137</v>
      </c>
      <c r="B314" s="15" t="s">
        <v>582</v>
      </c>
      <c r="C314" s="37" t="n">
        <f aca="false">ABS(J314-G314)</f>
        <v>76366</v>
      </c>
      <c r="D314" s="37" t="s">
        <v>177</v>
      </c>
      <c r="E314" s="38" t="n">
        <v>2.57067E-021</v>
      </c>
      <c r="F314" s="37" t="n">
        <v>110</v>
      </c>
      <c r="G314" s="15" t="n">
        <v>13712432</v>
      </c>
      <c r="H314" s="38" t="n">
        <v>2.55774E-024</v>
      </c>
      <c r="I314" s="37" t="n">
        <v>103</v>
      </c>
      <c r="J314" s="15" t="n">
        <v>13636066</v>
      </c>
      <c r="K314" s="39" t="s">
        <v>583</v>
      </c>
      <c r="L314" s="40" t="s">
        <v>584</v>
      </c>
    </row>
    <row r="315" customFormat="false" ht="13" hidden="false" customHeight="false" outlineLevel="0" collapsed="false">
      <c r="A315" s="14"/>
      <c r="B315" s="15"/>
      <c r="C315" s="37" t="n">
        <f aca="false">ABS(J315-G315)</f>
        <v>73572</v>
      </c>
      <c r="D315" s="37" t="s">
        <v>177</v>
      </c>
      <c r="E315" s="38" t="n">
        <v>2.57067E-021</v>
      </c>
      <c r="F315" s="37" t="n">
        <v>110</v>
      </c>
      <c r="G315" s="15" t="n">
        <v>13712432</v>
      </c>
      <c r="H315" s="38" t="n">
        <v>2.55774E-024</v>
      </c>
      <c r="I315" s="37" t="n">
        <v>103</v>
      </c>
      <c r="J315" s="15" t="n">
        <v>13638860</v>
      </c>
      <c r="K315" s="39"/>
      <c r="L315" s="40"/>
    </row>
    <row r="316" customFormat="false" ht="13" hidden="false" customHeight="false" outlineLevel="0" collapsed="false">
      <c r="A316" s="14"/>
      <c r="B316" s="15"/>
      <c r="C316" s="37" t="n">
        <f aca="false">ABS(J316-G316)</f>
        <v>73232</v>
      </c>
      <c r="D316" s="37" t="s">
        <v>177</v>
      </c>
      <c r="E316" s="38" t="n">
        <v>2.57067E-021</v>
      </c>
      <c r="F316" s="37" t="n">
        <v>110</v>
      </c>
      <c r="G316" s="15" t="n">
        <v>13712432</v>
      </c>
      <c r="H316" s="38" t="n">
        <v>5.78534E-016</v>
      </c>
      <c r="I316" s="37" t="n">
        <v>173</v>
      </c>
      <c r="J316" s="15" t="n">
        <v>13639200</v>
      </c>
      <c r="K316" s="39"/>
      <c r="L316" s="40"/>
    </row>
    <row r="317" customFormat="false" ht="13" hidden="false" customHeight="false" outlineLevel="0" collapsed="false">
      <c r="A317" s="14"/>
      <c r="B317" s="15"/>
      <c r="C317" s="37" t="n">
        <f aca="false">ABS(J317-G317)</f>
        <v>76019</v>
      </c>
      <c r="D317" s="37" t="s">
        <v>177</v>
      </c>
      <c r="E317" s="38" t="n">
        <v>2.57067E-021</v>
      </c>
      <c r="F317" s="37" t="n">
        <v>110</v>
      </c>
      <c r="G317" s="15" t="n">
        <v>13712432</v>
      </c>
      <c r="H317" s="38" t="n">
        <v>1.41033E-013</v>
      </c>
      <c r="I317" s="37" t="n">
        <v>173</v>
      </c>
      <c r="J317" s="15" t="n">
        <v>13636413</v>
      </c>
      <c r="K317" s="39"/>
      <c r="L317" s="40"/>
    </row>
    <row r="318" customFormat="false" ht="13" hidden="false" customHeight="true" outlineLevel="0" collapsed="false">
      <c r="A318" s="14" t="n">
        <v>137</v>
      </c>
      <c r="B318" s="15" t="s">
        <v>199</v>
      </c>
      <c r="C318" s="37" t="n">
        <f aca="false">ABS(J318-G318)</f>
        <v>85716</v>
      </c>
      <c r="D318" s="37" t="s">
        <v>14</v>
      </c>
      <c r="E318" s="37" t="n">
        <v>0</v>
      </c>
      <c r="F318" s="37" t="n">
        <v>235</v>
      </c>
      <c r="G318" s="15" t="n">
        <v>85488642</v>
      </c>
      <c r="H318" s="37" t="n">
        <v>1.53079E-007</v>
      </c>
      <c r="I318" s="37" t="n">
        <v>43</v>
      </c>
      <c r="J318" s="15" t="n">
        <v>85574358</v>
      </c>
      <c r="K318" s="39" t="s">
        <v>585</v>
      </c>
      <c r="L318" s="40" t="s">
        <v>586</v>
      </c>
    </row>
    <row r="319" customFormat="false" ht="13" hidden="false" customHeight="false" outlineLevel="0" collapsed="false">
      <c r="A319" s="14"/>
      <c r="B319" s="15"/>
      <c r="C319" s="37" t="n">
        <f aca="false">ABS(J319-G319)</f>
        <v>85855</v>
      </c>
      <c r="D319" s="37" t="s">
        <v>14</v>
      </c>
      <c r="E319" s="38" t="n">
        <v>1.70005E-022</v>
      </c>
      <c r="F319" s="37" t="n">
        <v>112</v>
      </c>
      <c r="G319" s="15" t="n">
        <v>85488503</v>
      </c>
      <c r="H319" s="37" t="n">
        <v>1.53079E-007</v>
      </c>
      <c r="I319" s="37" t="n">
        <v>43</v>
      </c>
      <c r="J319" s="15" t="n">
        <v>85574358</v>
      </c>
      <c r="K319" s="39"/>
      <c r="L319" s="40"/>
    </row>
    <row r="320" customFormat="false" ht="26" hidden="false" customHeight="false" outlineLevel="0" collapsed="false">
      <c r="A320" s="14" t="n">
        <v>137</v>
      </c>
      <c r="B320" s="15" t="s">
        <v>418</v>
      </c>
      <c r="C320" s="37" t="n">
        <f aca="false">ABS(J320-G320)</f>
        <v>94825</v>
      </c>
      <c r="D320" s="37" t="s">
        <v>83</v>
      </c>
      <c r="E320" s="37" t="n">
        <v>0</v>
      </c>
      <c r="F320" s="37" t="n">
        <v>264</v>
      </c>
      <c r="G320" s="15" t="n">
        <v>126001773</v>
      </c>
      <c r="H320" s="38" t="n">
        <v>9.86796E-015</v>
      </c>
      <c r="I320" s="37" t="n">
        <v>111</v>
      </c>
      <c r="J320" s="15" t="n">
        <v>125906948</v>
      </c>
      <c r="K320" s="37" t="s">
        <v>587</v>
      </c>
      <c r="L320" s="40" t="s">
        <v>588</v>
      </c>
    </row>
    <row r="321" customFormat="false" ht="17" hidden="false" customHeight="true" outlineLevel="0" collapsed="false">
      <c r="A321" s="14" t="n">
        <v>137</v>
      </c>
      <c r="B321" s="15" t="s">
        <v>589</v>
      </c>
      <c r="C321" s="37" t="n">
        <f aca="false">ABS(J321-G321)</f>
        <v>122439</v>
      </c>
      <c r="D321" s="37" t="s">
        <v>18</v>
      </c>
      <c r="E321" s="38" t="n">
        <v>7.15052E-010</v>
      </c>
      <c r="F321" s="37" t="n">
        <v>63</v>
      </c>
      <c r="G321" s="15" t="n">
        <v>25628835</v>
      </c>
      <c r="H321" s="37" t="n">
        <v>0</v>
      </c>
      <c r="I321" s="37" t="n">
        <v>182</v>
      </c>
      <c r="J321" s="15" t="n">
        <v>25506396</v>
      </c>
      <c r="K321" s="39" t="s">
        <v>590</v>
      </c>
      <c r="L321" s="40" t="s">
        <v>591</v>
      </c>
    </row>
    <row r="322" customFormat="false" ht="17" hidden="false" customHeight="true" outlineLevel="0" collapsed="false">
      <c r="A322" s="14"/>
      <c r="B322" s="15"/>
      <c r="C322" s="37" t="n">
        <f aca="false">ABS(J322-G322)</f>
        <v>122597</v>
      </c>
      <c r="D322" s="37" t="s">
        <v>18</v>
      </c>
      <c r="E322" s="38" t="n">
        <v>7.15052E-010</v>
      </c>
      <c r="F322" s="37" t="n">
        <v>63</v>
      </c>
      <c r="G322" s="15" t="n">
        <v>25628835</v>
      </c>
      <c r="H322" s="38" t="n">
        <v>5.92501E-010</v>
      </c>
      <c r="I322" s="37" t="n">
        <v>103</v>
      </c>
      <c r="J322" s="15" t="n">
        <v>25506238</v>
      </c>
      <c r="K322" s="39"/>
      <c r="L322" s="40"/>
    </row>
    <row r="323" customFormat="false" ht="17" hidden="false" customHeight="true" outlineLevel="0" collapsed="false">
      <c r="A323" s="14"/>
      <c r="B323" s="15"/>
      <c r="C323" s="37" t="n">
        <f aca="false">ABS(J323-G323)</f>
        <v>122110</v>
      </c>
      <c r="D323" s="37" t="s">
        <v>18</v>
      </c>
      <c r="E323" s="37" t="n">
        <v>6.88776E-007</v>
      </c>
      <c r="F323" s="37" t="n">
        <v>102</v>
      </c>
      <c r="G323" s="15" t="n">
        <v>25628506</v>
      </c>
      <c r="H323" s="37" t="n">
        <v>0</v>
      </c>
      <c r="I323" s="37" t="n">
        <v>182</v>
      </c>
      <c r="J323" s="15" t="n">
        <v>25506396</v>
      </c>
      <c r="K323" s="39"/>
      <c r="L323" s="40"/>
    </row>
    <row r="324" customFormat="false" ht="17" hidden="false" customHeight="true" outlineLevel="0" collapsed="false">
      <c r="A324" s="14"/>
      <c r="B324" s="15"/>
      <c r="C324" s="37" t="n">
        <f aca="false">ABS(J324-G324)</f>
        <v>122268</v>
      </c>
      <c r="D324" s="37" t="s">
        <v>18</v>
      </c>
      <c r="E324" s="37" t="n">
        <v>6.88776E-007</v>
      </c>
      <c r="F324" s="37" t="n">
        <v>102</v>
      </c>
      <c r="G324" s="15" t="n">
        <v>25628506</v>
      </c>
      <c r="H324" s="38" t="n">
        <v>5.92501E-010</v>
      </c>
      <c r="I324" s="37" t="n">
        <v>103</v>
      </c>
      <c r="J324" s="15" t="n">
        <v>25506238</v>
      </c>
      <c r="K324" s="39"/>
      <c r="L324" s="40"/>
    </row>
    <row r="325" customFormat="false" ht="39" hidden="false" customHeight="false" outlineLevel="0" collapsed="false">
      <c r="A325" s="14" t="n">
        <v>137</v>
      </c>
      <c r="B325" s="15" t="s">
        <v>592</v>
      </c>
      <c r="C325" s="37" t="n">
        <f aca="false">ABS(J325-G325)</f>
        <v>128016</v>
      </c>
      <c r="D325" s="37" t="s">
        <v>14</v>
      </c>
      <c r="E325" s="38" t="n">
        <v>1.65071E-010</v>
      </c>
      <c r="F325" s="37" t="n">
        <v>128</v>
      </c>
      <c r="G325" s="15" t="n">
        <v>15498799</v>
      </c>
      <c r="H325" s="38" t="n">
        <v>5.89462E-010</v>
      </c>
      <c r="I325" s="37" t="n">
        <v>83</v>
      </c>
      <c r="J325" s="15" t="n">
        <v>15370783</v>
      </c>
      <c r="K325" s="37" t="s">
        <v>593</v>
      </c>
      <c r="L325" s="40" t="s">
        <v>594</v>
      </c>
    </row>
    <row r="326" customFormat="false" ht="13" hidden="false" customHeight="true" outlineLevel="0" collapsed="false">
      <c r="A326" s="14" t="n">
        <v>137</v>
      </c>
      <c r="B326" s="15" t="s">
        <v>595</v>
      </c>
      <c r="C326" s="37" t="n">
        <f aca="false">ABS(J326-G326)</f>
        <v>164130</v>
      </c>
      <c r="D326" s="37" t="s">
        <v>14</v>
      </c>
      <c r="E326" s="38" t="n">
        <v>6.02629E-010</v>
      </c>
      <c r="F326" s="37" t="n">
        <v>55</v>
      </c>
      <c r="G326" s="15" t="n">
        <v>128408494</v>
      </c>
      <c r="H326" s="37" t="n">
        <v>0</v>
      </c>
      <c r="I326" s="37" t="n">
        <v>213</v>
      </c>
      <c r="J326" s="15" t="n">
        <v>128572624</v>
      </c>
      <c r="K326" s="39" t="s">
        <v>596</v>
      </c>
      <c r="L326" s="40" t="s">
        <v>597</v>
      </c>
    </row>
    <row r="327" customFormat="false" ht="13" hidden="false" customHeight="false" outlineLevel="0" collapsed="false">
      <c r="A327" s="14"/>
      <c r="B327" s="15"/>
      <c r="C327" s="37" t="n">
        <f aca="false">ABS(J327-G327)</f>
        <v>120023</v>
      </c>
      <c r="D327" s="37" t="s">
        <v>14</v>
      </c>
      <c r="E327" s="38" t="n">
        <v>6.02629E-010</v>
      </c>
      <c r="F327" s="37" t="n">
        <v>55</v>
      </c>
      <c r="G327" s="15" t="n">
        <v>128452601</v>
      </c>
      <c r="H327" s="37" t="n">
        <v>0</v>
      </c>
      <c r="I327" s="37" t="n">
        <v>213</v>
      </c>
      <c r="J327" s="15" t="n">
        <v>128572624</v>
      </c>
      <c r="K327" s="39"/>
      <c r="L327" s="40"/>
    </row>
    <row r="328" customFormat="false" ht="13" hidden="false" customHeight="false" outlineLevel="0" collapsed="false">
      <c r="A328" s="14" t="n">
        <v>137</v>
      </c>
      <c r="B328" s="15" t="s">
        <v>598</v>
      </c>
      <c r="C328" s="37" t="n">
        <f aca="false">ABS(J328-G328)</f>
        <v>114887</v>
      </c>
      <c r="D328" s="37" t="s">
        <v>79</v>
      </c>
      <c r="E328" s="37" t="n">
        <v>1.27214E-006</v>
      </c>
      <c r="F328" s="37" t="n">
        <v>93</v>
      </c>
      <c r="G328" s="15" t="n">
        <v>95735922</v>
      </c>
      <c r="H328" s="38" t="n">
        <v>8.29569E-043</v>
      </c>
      <c r="I328" s="37" t="n">
        <v>182</v>
      </c>
      <c r="J328" s="15" t="n">
        <v>95621035</v>
      </c>
      <c r="K328" s="37" t="s">
        <v>599</v>
      </c>
      <c r="L328" s="40" t="s">
        <v>600</v>
      </c>
    </row>
    <row r="329" customFormat="false" ht="13" hidden="false" customHeight="true" outlineLevel="0" collapsed="false">
      <c r="A329" s="42" t="n">
        <v>137</v>
      </c>
      <c r="B329" s="43" t="s">
        <v>205</v>
      </c>
      <c r="C329" s="37" t="n">
        <f aca="false">ABS(J329-G329)</f>
        <v>85727</v>
      </c>
      <c r="D329" s="37" t="s">
        <v>169</v>
      </c>
      <c r="E329" s="38" t="n">
        <v>8.86242E-015</v>
      </c>
      <c r="F329" s="37" t="n">
        <v>63</v>
      </c>
      <c r="G329" s="15" t="n">
        <v>3421369</v>
      </c>
      <c r="H329" s="38" t="n">
        <v>2.75141E-030</v>
      </c>
      <c r="I329" s="37" t="n">
        <v>164</v>
      </c>
      <c r="J329" s="15" t="n">
        <v>3507096</v>
      </c>
      <c r="K329" s="39" t="s">
        <v>601</v>
      </c>
      <c r="L329" s="40" t="s">
        <v>602</v>
      </c>
    </row>
    <row r="330" customFormat="false" ht="13" hidden="false" customHeight="false" outlineLevel="0" collapsed="false">
      <c r="A330" s="42"/>
      <c r="B330" s="43"/>
      <c r="C330" s="37" t="n">
        <f aca="false">ABS(J330-G330)</f>
        <v>85552</v>
      </c>
      <c r="D330" s="37" t="s">
        <v>169</v>
      </c>
      <c r="E330" s="38" t="n">
        <v>8.86242E-015</v>
      </c>
      <c r="F330" s="37" t="n">
        <v>63</v>
      </c>
      <c r="G330" s="15" t="n">
        <v>3421369</v>
      </c>
      <c r="H330" s="38" t="n">
        <v>5.99471E-019</v>
      </c>
      <c r="I330" s="37" t="n">
        <v>138</v>
      </c>
      <c r="J330" s="15" t="n">
        <v>3506921</v>
      </c>
      <c r="K330" s="39"/>
      <c r="L330" s="40"/>
    </row>
    <row r="331" customFormat="false" ht="13" hidden="false" customHeight="false" outlineLevel="0" collapsed="false">
      <c r="A331" s="42"/>
      <c r="B331" s="43"/>
      <c r="C331" s="37" t="n">
        <f aca="false">ABS(J331-G331)</f>
        <v>86077</v>
      </c>
      <c r="D331" s="37" t="s">
        <v>169</v>
      </c>
      <c r="E331" s="38" t="n">
        <v>8.22304E-009</v>
      </c>
      <c r="F331" s="37" t="n">
        <v>69</v>
      </c>
      <c r="G331" s="15" t="n">
        <v>3421019</v>
      </c>
      <c r="H331" s="38" t="n">
        <v>2.75141E-030</v>
      </c>
      <c r="I331" s="37" t="n">
        <v>164</v>
      </c>
      <c r="J331" s="15" t="n">
        <v>3507096</v>
      </c>
      <c r="K331" s="39"/>
      <c r="L331" s="40"/>
    </row>
    <row r="332" customFormat="false" ht="13" hidden="false" customHeight="false" outlineLevel="0" collapsed="false">
      <c r="A332" s="42"/>
      <c r="B332" s="43"/>
      <c r="C332" s="37" t="n">
        <f aca="false">ABS(J332-G332)</f>
        <v>85902</v>
      </c>
      <c r="D332" s="37" t="s">
        <v>169</v>
      </c>
      <c r="E332" s="38" t="n">
        <v>8.22304E-009</v>
      </c>
      <c r="F332" s="37" t="n">
        <v>69</v>
      </c>
      <c r="G332" s="15" t="n">
        <v>3421019</v>
      </c>
      <c r="H332" s="38" t="n">
        <v>5.99471E-019</v>
      </c>
      <c r="I332" s="37" t="n">
        <v>138</v>
      </c>
      <c r="J332" s="15" t="n">
        <v>3506921</v>
      </c>
      <c r="K332" s="39"/>
      <c r="L332" s="40"/>
    </row>
    <row r="333" customFormat="false" ht="13" hidden="false" customHeight="false" outlineLevel="0" collapsed="false">
      <c r="A333" s="42"/>
      <c r="B333" s="43"/>
      <c r="C333" s="37" t="n">
        <f aca="false">ABS(J333-G333)</f>
        <v>85955</v>
      </c>
      <c r="D333" s="37" t="s">
        <v>169</v>
      </c>
      <c r="E333" s="37" t="n">
        <v>7.92087E-006</v>
      </c>
      <c r="F333" s="37" t="n">
        <v>36</v>
      </c>
      <c r="G333" s="15" t="n">
        <v>3421141</v>
      </c>
      <c r="H333" s="38" t="n">
        <v>2.75141E-030</v>
      </c>
      <c r="I333" s="37" t="n">
        <v>164</v>
      </c>
      <c r="J333" s="15" t="n">
        <v>3507096</v>
      </c>
      <c r="K333" s="39"/>
      <c r="L333" s="40"/>
    </row>
    <row r="334" customFormat="false" ht="13" hidden="false" customHeight="false" outlineLevel="0" collapsed="false">
      <c r="A334" s="42"/>
      <c r="B334" s="43"/>
      <c r="C334" s="37" t="n">
        <f aca="false">ABS(J334-G334)</f>
        <v>85780</v>
      </c>
      <c r="D334" s="37" t="s">
        <v>169</v>
      </c>
      <c r="E334" s="37" t="n">
        <v>7.92087E-006</v>
      </c>
      <c r="F334" s="37" t="n">
        <v>36</v>
      </c>
      <c r="G334" s="15" t="n">
        <v>3421141</v>
      </c>
      <c r="H334" s="38" t="n">
        <v>5.99471E-019</v>
      </c>
      <c r="I334" s="37" t="n">
        <v>138</v>
      </c>
      <c r="J334" s="15" t="n">
        <v>3506921</v>
      </c>
      <c r="K334" s="39"/>
      <c r="L334" s="40"/>
    </row>
    <row r="335" customFormat="false" ht="26" hidden="false" customHeight="false" outlineLevel="0" collapsed="false">
      <c r="A335" s="14" t="n">
        <v>137</v>
      </c>
      <c r="B335" s="15" t="s">
        <v>434</v>
      </c>
      <c r="C335" s="37" t="n">
        <f aca="false">ABS(J335-G335)</f>
        <v>110176</v>
      </c>
      <c r="D335" s="37" t="s">
        <v>173</v>
      </c>
      <c r="E335" s="38" t="n">
        <v>3.2356E-039</v>
      </c>
      <c r="F335" s="37" t="n">
        <v>156</v>
      </c>
      <c r="G335" s="15" t="n">
        <v>61536446</v>
      </c>
      <c r="H335" s="38" t="n">
        <v>4.29958E-032</v>
      </c>
      <c r="I335" s="37" t="n">
        <v>84</v>
      </c>
      <c r="J335" s="15" t="n">
        <v>61426270</v>
      </c>
      <c r="K335" s="37" t="s">
        <v>603</v>
      </c>
      <c r="L335" s="40" t="s">
        <v>604</v>
      </c>
    </row>
    <row r="336" customFormat="false" ht="26" hidden="false" customHeight="false" outlineLevel="0" collapsed="false">
      <c r="A336" s="14" t="n">
        <v>137</v>
      </c>
      <c r="B336" s="15" t="s">
        <v>605</v>
      </c>
      <c r="C336" s="37" t="n">
        <f aca="false">ABS(J336-G336)</f>
        <v>107997</v>
      </c>
      <c r="D336" s="37" t="s">
        <v>14</v>
      </c>
      <c r="E336" s="37" t="n">
        <v>8.37784E-006</v>
      </c>
      <c r="F336" s="37" t="n">
        <v>44</v>
      </c>
      <c r="G336" s="15" t="n">
        <v>95921962</v>
      </c>
      <c r="H336" s="38" t="n">
        <v>2.58361E-015</v>
      </c>
      <c r="I336" s="37" t="n">
        <v>183</v>
      </c>
      <c r="J336" s="15" t="n">
        <v>96029959</v>
      </c>
      <c r="K336" s="37" t="s">
        <v>606</v>
      </c>
      <c r="L336" s="40" t="s">
        <v>607</v>
      </c>
    </row>
    <row r="337" customFormat="false" ht="65" hidden="false" customHeight="false" outlineLevel="0" collapsed="false">
      <c r="A337" s="14" t="n">
        <v>137</v>
      </c>
      <c r="B337" s="15" t="s">
        <v>214</v>
      </c>
      <c r="C337" s="37" t="n">
        <f aca="false">ABS(J337-G337)</f>
        <v>96331</v>
      </c>
      <c r="D337" s="37" t="s">
        <v>14</v>
      </c>
      <c r="E337" s="38" t="n">
        <v>1.71795E-023</v>
      </c>
      <c r="F337" s="37" t="n">
        <v>117</v>
      </c>
      <c r="G337" s="15" t="n">
        <v>191845119</v>
      </c>
      <c r="H337" s="37" t="n">
        <v>0</v>
      </c>
      <c r="I337" s="37" t="n">
        <v>309</v>
      </c>
      <c r="J337" s="15" t="n">
        <v>191941450</v>
      </c>
      <c r="K337" s="37" t="s">
        <v>608</v>
      </c>
      <c r="L337" s="40" t="s">
        <v>609</v>
      </c>
    </row>
    <row r="338" customFormat="false" ht="13" hidden="false" customHeight="true" outlineLevel="0" collapsed="false">
      <c r="A338" s="14" t="n">
        <v>137</v>
      </c>
      <c r="B338" s="15" t="s">
        <v>610</v>
      </c>
      <c r="C338" s="37" t="n">
        <f aca="false">ABS(J338-G338)</f>
        <v>92719</v>
      </c>
      <c r="D338" s="37" t="s">
        <v>215</v>
      </c>
      <c r="E338" s="37" t="n">
        <v>4.11153E-008</v>
      </c>
      <c r="F338" s="37" t="n">
        <v>166</v>
      </c>
      <c r="G338" s="15" t="n">
        <v>5441944</v>
      </c>
      <c r="H338" s="37" t="n">
        <v>0</v>
      </c>
      <c r="I338" s="37" t="n">
        <v>418</v>
      </c>
      <c r="J338" s="15" t="n">
        <v>5534663</v>
      </c>
      <c r="K338" s="39" t="s">
        <v>611</v>
      </c>
      <c r="L338" s="40" t="s">
        <v>612</v>
      </c>
    </row>
    <row r="339" customFormat="false" ht="13" hidden="false" customHeight="false" outlineLevel="0" collapsed="false">
      <c r="A339" s="14"/>
      <c r="B339" s="15"/>
      <c r="C339" s="37" t="n">
        <f aca="false">ABS(J339-G339)</f>
        <v>92312</v>
      </c>
      <c r="D339" s="37" t="s">
        <v>215</v>
      </c>
      <c r="E339" s="37" t="n">
        <v>2.53657E-006</v>
      </c>
      <c r="F339" s="37" t="n">
        <v>61</v>
      </c>
      <c r="G339" s="15" t="n">
        <v>5442351</v>
      </c>
      <c r="H339" s="37" t="n">
        <v>0</v>
      </c>
      <c r="I339" s="37" t="n">
        <v>418</v>
      </c>
      <c r="J339" s="15" t="n">
        <v>5534663</v>
      </c>
      <c r="K339" s="39"/>
      <c r="L339" s="40"/>
    </row>
    <row r="340" customFormat="false" ht="26" hidden="false" customHeight="false" outlineLevel="0" collapsed="false">
      <c r="A340" s="14" t="n">
        <v>137</v>
      </c>
      <c r="B340" s="15" t="s">
        <v>441</v>
      </c>
      <c r="C340" s="37" t="n">
        <f aca="false">ABS(J340-G340)</f>
        <v>115930</v>
      </c>
      <c r="D340" s="37" t="s">
        <v>79</v>
      </c>
      <c r="E340" s="37" t="n">
        <v>0</v>
      </c>
      <c r="F340" s="37" t="n">
        <v>337</v>
      </c>
      <c r="G340" s="15" t="n">
        <v>78261119</v>
      </c>
      <c r="H340" s="38" t="n">
        <v>2.40923E-009</v>
      </c>
      <c r="I340" s="37" t="n">
        <v>94</v>
      </c>
      <c r="J340" s="15" t="n">
        <v>78377049</v>
      </c>
      <c r="K340" s="37" t="s">
        <v>613</v>
      </c>
      <c r="L340" s="40" t="s">
        <v>614</v>
      </c>
    </row>
    <row r="341" customFormat="false" ht="195" hidden="false" customHeight="false" outlineLevel="0" collapsed="false">
      <c r="A341" s="14" t="n">
        <v>137</v>
      </c>
      <c r="B341" s="15" t="s">
        <v>615</v>
      </c>
      <c r="C341" s="37" t="n">
        <f aca="false">ABS(J341-G341)</f>
        <v>88804</v>
      </c>
      <c r="D341" s="37" t="s">
        <v>45</v>
      </c>
      <c r="E341" s="37" t="n">
        <v>0</v>
      </c>
      <c r="F341" s="37" t="n">
        <v>328</v>
      </c>
      <c r="G341" s="15" t="n">
        <v>5645679</v>
      </c>
      <c r="H341" s="37" t="n">
        <v>0</v>
      </c>
      <c r="I341" s="37" t="n">
        <v>419</v>
      </c>
      <c r="J341" s="15" t="n">
        <v>5556875</v>
      </c>
      <c r="K341" s="37" t="s">
        <v>616</v>
      </c>
      <c r="L341" s="40" t="s">
        <v>617</v>
      </c>
    </row>
    <row r="342" customFormat="false" ht="13" hidden="false" customHeight="true" outlineLevel="0" collapsed="false">
      <c r="A342" s="42" t="n">
        <v>137</v>
      </c>
      <c r="B342" s="43" t="s">
        <v>459</v>
      </c>
      <c r="C342" s="37" t="n">
        <f aca="false">ABS(J342-G342)</f>
        <v>97841</v>
      </c>
      <c r="D342" s="37" t="s">
        <v>83</v>
      </c>
      <c r="E342" s="38" t="n">
        <v>1.96209E-031</v>
      </c>
      <c r="F342" s="37" t="n">
        <v>122</v>
      </c>
      <c r="G342" s="15" t="n">
        <v>133846778</v>
      </c>
      <c r="H342" s="38" t="n">
        <v>1.49452E-016</v>
      </c>
      <c r="I342" s="37" t="n">
        <v>122</v>
      </c>
      <c r="J342" s="15" t="n">
        <v>133944619</v>
      </c>
      <c r="K342" s="39" t="s">
        <v>618</v>
      </c>
      <c r="L342" s="40" t="s">
        <v>619</v>
      </c>
    </row>
    <row r="343" customFormat="false" ht="13" hidden="false" customHeight="false" outlineLevel="0" collapsed="false">
      <c r="A343" s="42"/>
      <c r="B343" s="43"/>
      <c r="C343" s="37" t="n">
        <f aca="false">ABS(J343-G343)</f>
        <v>104479</v>
      </c>
      <c r="D343" s="37" t="s">
        <v>83</v>
      </c>
      <c r="E343" s="38" t="n">
        <v>1.96209E-031</v>
      </c>
      <c r="F343" s="37" t="n">
        <v>122</v>
      </c>
      <c r="G343" s="15" t="n">
        <v>133846778</v>
      </c>
      <c r="H343" s="38" t="n">
        <v>1.49452E-016</v>
      </c>
      <c r="I343" s="37" t="n">
        <v>122</v>
      </c>
      <c r="J343" s="15" t="n">
        <v>133951257</v>
      </c>
      <c r="K343" s="39"/>
      <c r="L343" s="40"/>
    </row>
    <row r="344" customFormat="false" ht="13" hidden="false" customHeight="false" outlineLevel="0" collapsed="false">
      <c r="A344" s="42"/>
      <c r="B344" s="43"/>
      <c r="C344" s="37" t="n">
        <f aca="false">ABS(J344-G344)</f>
        <v>105634</v>
      </c>
      <c r="D344" s="37" t="s">
        <v>83</v>
      </c>
      <c r="E344" s="38" t="n">
        <v>4.78312E-029</v>
      </c>
      <c r="F344" s="37" t="n">
        <v>122</v>
      </c>
      <c r="G344" s="15" t="n">
        <v>133838985</v>
      </c>
      <c r="H344" s="38" t="n">
        <v>1.49452E-016</v>
      </c>
      <c r="I344" s="37" t="n">
        <v>122</v>
      </c>
      <c r="J344" s="15" t="n">
        <v>133944619</v>
      </c>
      <c r="K344" s="39"/>
      <c r="L344" s="40"/>
    </row>
    <row r="345" customFormat="false" ht="13" hidden="false" customHeight="false" outlineLevel="0" collapsed="false">
      <c r="A345" s="42"/>
      <c r="B345" s="43"/>
      <c r="C345" s="37" t="n">
        <f aca="false">ABS(J345-G345)</f>
        <v>112272</v>
      </c>
      <c r="D345" s="37" t="s">
        <v>83</v>
      </c>
      <c r="E345" s="38" t="n">
        <v>4.78312E-029</v>
      </c>
      <c r="F345" s="37" t="n">
        <v>122</v>
      </c>
      <c r="G345" s="15" t="n">
        <v>133838985</v>
      </c>
      <c r="H345" s="38" t="n">
        <v>1.49452E-016</v>
      </c>
      <c r="I345" s="37" t="n">
        <v>122</v>
      </c>
      <c r="J345" s="15" t="n">
        <v>133951257</v>
      </c>
      <c r="K345" s="39"/>
      <c r="L345" s="40"/>
    </row>
    <row r="346" customFormat="false" ht="13" hidden="false" customHeight="false" outlineLevel="0" collapsed="false">
      <c r="A346" s="42"/>
      <c r="B346" s="43"/>
      <c r="C346" s="37" t="n">
        <f aca="false">ABS(J346-G346)</f>
        <v>105809</v>
      </c>
      <c r="D346" s="37" t="s">
        <v>83</v>
      </c>
      <c r="E346" s="37" t="n">
        <v>3.68038E-008</v>
      </c>
      <c r="F346" s="37" t="n">
        <v>76</v>
      </c>
      <c r="G346" s="15" t="n">
        <v>133838810</v>
      </c>
      <c r="H346" s="38" t="n">
        <v>1.49452E-016</v>
      </c>
      <c r="I346" s="37" t="n">
        <v>122</v>
      </c>
      <c r="J346" s="15" t="n">
        <v>133944619</v>
      </c>
      <c r="K346" s="39"/>
      <c r="L346" s="40"/>
    </row>
    <row r="347" customFormat="false" ht="13" hidden="false" customHeight="false" outlineLevel="0" collapsed="false">
      <c r="A347" s="42"/>
      <c r="B347" s="43"/>
      <c r="C347" s="37" t="n">
        <f aca="false">ABS(J347-G347)</f>
        <v>112447</v>
      </c>
      <c r="D347" s="37" t="s">
        <v>83</v>
      </c>
      <c r="E347" s="37" t="n">
        <v>3.68038E-008</v>
      </c>
      <c r="F347" s="37" t="n">
        <v>76</v>
      </c>
      <c r="G347" s="15" t="n">
        <v>133838810</v>
      </c>
      <c r="H347" s="38" t="n">
        <v>1.49452E-016</v>
      </c>
      <c r="I347" s="37" t="n">
        <v>122</v>
      </c>
      <c r="J347" s="15" t="n">
        <v>133951257</v>
      </c>
      <c r="K347" s="39"/>
      <c r="L347" s="40"/>
    </row>
    <row r="348" customFormat="false" ht="13" hidden="false" customHeight="false" outlineLevel="0" collapsed="false">
      <c r="A348" s="42"/>
      <c r="B348" s="43"/>
      <c r="C348" s="37" t="n">
        <f aca="false">ABS(J348-G348)</f>
        <v>98016</v>
      </c>
      <c r="D348" s="37" t="s">
        <v>83</v>
      </c>
      <c r="E348" s="37" t="n">
        <v>3.68038E-008</v>
      </c>
      <c r="F348" s="37" t="n">
        <v>76</v>
      </c>
      <c r="G348" s="15" t="n">
        <v>133846603</v>
      </c>
      <c r="H348" s="38" t="n">
        <v>1.49452E-016</v>
      </c>
      <c r="I348" s="37" t="n">
        <v>122</v>
      </c>
      <c r="J348" s="15" t="n">
        <v>133944619</v>
      </c>
      <c r="K348" s="39"/>
      <c r="L348" s="40"/>
    </row>
    <row r="349" customFormat="false" ht="13" hidden="false" customHeight="false" outlineLevel="0" collapsed="false">
      <c r="A349" s="42"/>
      <c r="B349" s="43"/>
      <c r="C349" s="37" t="n">
        <f aca="false">ABS(J349-G349)</f>
        <v>104654</v>
      </c>
      <c r="D349" s="37" t="s">
        <v>83</v>
      </c>
      <c r="E349" s="37" t="n">
        <v>3.68038E-008</v>
      </c>
      <c r="F349" s="37" t="n">
        <v>76</v>
      </c>
      <c r="G349" s="15" t="n">
        <v>133846603</v>
      </c>
      <c r="H349" s="38" t="n">
        <v>1.49452E-016</v>
      </c>
      <c r="I349" s="37" t="n">
        <v>122</v>
      </c>
      <c r="J349" s="15" t="n">
        <v>133951257</v>
      </c>
      <c r="K349" s="39"/>
      <c r="L349" s="40"/>
    </row>
    <row r="350" customFormat="false" ht="52" hidden="false" customHeight="false" outlineLevel="0" collapsed="false">
      <c r="A350" s="14" t="n">
        <v>137</v>
      </c>
      <c r="B350" s="15" t="s">
        <v>237</v>
      </c>
      <c r="C350" s="37" t="n">
        <f aca="false">ABS(J350-G350)</f>
        <v>139972</v>
      </c>
      <c r="D350" s="37" t="s">
        <v>79</v>
      </c>
      <c r="E350" s="37" t="n">
        <v>9.16993E-006</v>
      </c>
      <c r="F350" s="37" t="n">
        <v>64</v>
      </c>
      <c r="G350" s="15" t="n">
        <v>108376430</v>
      </c>
      <c r="H350" s="38" t="n">
        <v>6.57585E-021</v>
      </c>
      <c r="I350" s="37" t="n">
        <v>233</v>
      </c>
      <c r="J350" s="15" t="n">
        <v>108516402</v>
      </c>
      <c r="K350" s="37" t="s">
        <v>620</v>
      </c>
      <c r="L350" s="40" t="s">
        <v>621</v>
      </c>
    </row>
    <row r="351" customFormat="false" ht="26" hidden="false" customHeight="false" outlineLevel="0" collapsed="false">
      <c r="A351" s="14" t="n">
        <v>137</v>
      </c>
      <c r="B351" s="15" t="s">
        <v>622</v>
      </c>
      <c r="C351" s="37" t="n">
        <f aca="false">ABS(J351-G351)</f>
        <v>116864</v>
      </c>
      <c r="D351" s="37" t="s">
        <v>83</v>
      </c>
      <c r="E351" s="37" t="n">
        <v>0</v>
      </c>
      <c r="F351" s="37" t="n">
        <v>512</v>
      </c>
      <c r="G351" s="15" t="n">
        <v>50776924</v>
      </c>
      <c r="H351" s="37" t="n">
        <v>2.28214E-006</v>
      </c>
      <c r="I351" s="37" t="n">
        <v>61</v>
      </c>
      <c r="J351" s="15" t="n">
        <v>50660060</v>
      </c>
      <c r="K351" s="37" t="s">
        <v>623</v>
      </c>
      <c r="L351" s="40" t="s">
        <v>624</v>
      </c>
    </row>
    <row r="352" customFormat="false" ht="13" hidden="false" customHeight="true" outlineLevel="0" collapsed="false">
      <c r="A352" s="14" t="n">
        <v>137</v>
      </c>
      <c r="B352" s="15" t="s">
        <v>625</v>
      </c>
      <c r="C352" s="37" t="n">
        <f aca="false">ABS(J352-G352)</f>
        <v>110155</v>
      </c>
      <c r="D352" s="37" t="s">
        <v>79</v>
      </c>
      <c r="E352" s="38" t="n">
        <v>1.87095E-034</v>
      </c>
      <c r="F352" s="37" t="n">
        <v>136</v>
      </c>
      <c r="G352" s="15" t="n">
        <v>64859249</v>
      </c>
      <c r="H352" s="38" t="n">
        <v>4.98056E-023</v>
      </c>
      <c r="I352" s="37" t="n">
        <v>241</v>
      </c>
      <c r="J352" s="15" t="n">
        <v>64749094</v>
      </c>
      <c r="K352" s="39" t="s">
        <v>611</v>
      </c>
      <c r="L352" s="40" t="s">
        <v>626</v>
      </c>
    </row>
    <row r="353" customFormat="false" ht="13" hidden="false" customHeight="false" outlineLevel="0" collapsed="false">
      <c r="A353" s="14"/>
      <c r="B353" s="15"/>
      <c r="C353" s="37" t="n">
        <f aca="false">ABS(J353-G353)</f>
        <v>110320</v>
      </c>
      <c r="D353" s="37" t="s">
        <v>79</v>
      </c>
      <c r="E353" s="38" t="n">
        <v>1.49452E-016</v>
      </c>
      <c r="F353" s="37" t="n">
        <v>90</v>
      </c>
      <c r="G353" s="15" t="n">
        <v>64859414</v>
      </c>
      <c r="H353" s="38" t="n">
        <v>4.98056E-023</v>
      </c>
      <c r="I353" s="37" t="n">
        <v>241</v>
      </c>
      <c r="J353" s="15" t="n">
        <v>64749094</v>
      </c>
      <c r="K353" s="39"/>
      <c r="L353" s="40"/>
    </row>
    <row r="354" customFormat="false" ht="26" hidden="false" customHeight="false" outlineLevel="0" collapsed="false">
      <c r="A354" s="14" t="n">
        <v>137</v>
      </c>
      <c r="B354" s="15" t="s">
        <v>627</v>
      </c>
      <c r="C354" s="37" t="n">
        <f aca="false">ABS(J354-G354)</f>
        <v>103969</v>
      </c>
      <c r="D354" s="37" t="s">
        <v>55</v>
      </c>
      <c r="E354" s="38" t="n">
        <v>4.05939E-021</v>
      </c>
      <c r="F354" s="37" t="n">
        <v>109</v>
      </c>
      <c r="G354" s="15" t="n">
        <v>608298</v>
      </c>
      <c r="H354" s="38" t="n">
        <v>1.03918E-011</v>
      </c>
      <c r="I354" s="37" t="n">
        <v>66</v>
      </c>
      <c r="J354" s="15" t="n">
        <v>504329</v>
      </c>
      <c r="K354" s="37" t="s">
        <v>628</v>
      </c>
      <c r="L354" s="40" t="s">
        <v>629</v>
      </c>
    </row>
    <row r="355" customFormat="false" ht="13" hidden="false" customHeight="true" outlineLevel="0" collapsed="false">
      <c r="A355" s="14" t="n">
        <v>137</v>
      </c>
      <c r="B355" s="15" t="s">
        <v>630</v>
      </c>
      <c r="C355" s="37" t="n">
        <f aca="false">ABS(J355-G355)</f>
        <v>107567</v>
      </c>
      <c r="D355" s="37" t="s">
        <v>71</v>
      </c>
      <c r="E355" s="38" t="n">
        <v>1.0231E-024</v>
      </c>
      <c r="F355" s="37" t="n">
        <v>103</v>
      </c>
      <c r="G355" s="15" t="n">
        <v>24032919</v>
      </c>
      <c r="H355" s="37" t="n">
        <v>0</v>
      </c>
      <c r="I355" s="37" t="n">
        <v>248</v>
      </c>
      <c r="J355" s="15" t="n">
        <v>23925352</v>
      </c>
      <c r="K355" s="39" t="s">
        <v>631</v>
      </c>
      <c r="L355" s="40" t="s">
        <v>632</v>
      </c>
    </row>
    <row r="356" customFormat="false" ht="13" hidden="false" customHeight="false" outlineLevel="0" collapsed="false">
      <c r="A356" s="14"/>
      <c r="B356" s="15"/>
      <c r="C356" s="37" t="n">
        <f aca="false">ABS(J356-G356)</f>
        <v>107214</v>
      </c>
      <c r="D356" s="37" t="s">
        <v>71</v>
      </c>
      <c r="E356" s="38" t="n">
        <v>1.0231E-024</v>
      </c>
      <c r="F356" s="37" t="n">
        <v>103</v>
      </c>
      <c r="G356" s="15" t="n">
        <v>24032919</v>
      </c>
      <c r="H356" s="38" t="n">
        <v>3.29128E-024</v>
      </c>
      <c r="I356" s="37" t="n">
        <v>225</v>
      </c>
      <c r="J356" s="15" t="n">
        <v>23925705</v>
      </c>
      <c r="K356" s="39"/>
      <c r="L356" s="40"/>
    </row>
    <row r="357" customFormat="false" ht="13" hidden="false" customHeight="true" outlineLevel="0" collapsed="false">
      <c r="A357" s="14" t="n">
        <v>137</v>
      </c>
      <c r="B357" s="15" t="s">
        <v>633</v>
      </c>
      <c r="C357" s="37" t="n">
        <f aca="false">ABS(J357-G357)</f>
        <v>90125</v>
      </c>
      <c r="D357" s="37" t="s">
        <v>14</v>
      </c>
      <c r="E357" s="38" t="n">
        <v>1.35899E-038</v>
      </c>
      <c r="F357" s="37" t="n">
        <v>175</v>
      </c>
      <c r="G357" s="15" t="n">
        <v>42041257</v>
      </c>
      <c r="H357" s="38" t="n">
        <v>6.24911E-010</v>
      </c>
      <c r="I357" s="37" t="n">
        <v>89</v>
      </c>
      <c r="J357" s="15" t="n">
        <v>42131382</v>
      </c>
      <c r="K357" s="39" t="s">
        <v>634</v>
      </c>
      <c r="L357" s="40" t="s">
        <v>635</v>
      </c>
    </row>
    <row r="358" customFormat="false" ht="13" hidden="false" customHeight="false" outlineLevel="0" collapsed="false">
      <c r="A358" s="14"/>
      <c r="B358" s="15"/>
      <c r="C358" s="37" t="n">
        <f aca="false">ABS(J358-G358)</f>
        <v>90321</v>
      </c>
      <c r="D358" s="37" t="s">
        <v>14</v>
      </c>
      <c r="E358" s="38" t="n">
        <v>1.63265E-016</v>
      </c>
      <c r="F358" s="37" t="n">
        <v>118</v>
      </c>
      <c r="G358" s="15" t="n">
        <v>42041061</v>
      </c>
      <c r="H358" s="38" t="n">
        <v>6.24911E-010</v>
      </c>
      <c r="I358" s="37" t="n">
        <v>89</v>
      </c>
      <c r="J358" s="15" t="n">
        <v>42131382</v>
      </c>
      <c r="K358" s="39"/>
      <c r="L358" s="40"/>
    </row>
    <row r="359" customFormat="false" ht="27" hidden="false" customHeight="true" outlineLevel="0" collapsed="false">
      <c r="A359" s="14" t="n">
        <v>137</v>
      </c>
      <c r="B359" s="15" t="s">
        <v>636</v>
      </c>
      <c r="C359" s="37" t="n">
        <f aca="false">ABS(J359-G359)</f>
        <v>133253</v>
      </c>
      <c r="D359" s="37" t="s">
        <v>79</v>
      </c>
      <c r="E359" s="38" t="n">
        <v>1.36129E-038</v>
      </c>
      <c r="F359" s="37" t="n">
        <v>259</v>
      </c>
      <c r="G359" s="15" t="n">
        <v>63859730</v>
      </c>
      <c r="H359" s="38" t="n">
        <v>2.58131E-009</v>
      </c>
      <c r="I359" s="37" t="n">
        <v>178</v>
      </c>
      <c r="J359" s="15" t="n">
        <v>63726477</v>
      </c>
      <c r="K359" s="39" t="s">
        <v>637</v>
      </c>
      <c r="L359" s="40" t="s">
        <v>638</v>
      </c>
    </row>
    <row r="360" customFormat="false" ht="27" hidden="false" customHeight="true" outlineLevel="0" collapsed="false">
      <c r="A360" s="14"/>
      <c r="B360" s="15"/>
      <c r="C360" s="37" t="n">
        <f aca="false">ABS(J360-G360)</f>
        <v>133599</v>
      </c>
      <c r="D360" s="37" t="s">
        <v>79</v>
      </c>
      <c r="E360" s="38" t="n">
        <v>2.36921E-009</v>
      </c>
      <c r="F360" s="37" t="n">
        <v>58</v>
      </c>
      <c r="G360" s="15" t="n">
        <v>63860076</v>
      </c>
      <c r="H360" s="38" t="n">
        <v>2.58131E-009</v>
      </c>
      <c r="I360" s="37" t="n">
        <v>178</v>
      </c>
      <c r="J360" s="15" t="n">
        <v>63726477</v>
      </c>
      <c r="K360" s="39"/>
      <c r="L360" s="40"/>
    </row>
    <row r="361" customFormat="false" ht="13" hidden="false" customHeight="true" outlineLevel="0" collapsed="false">
      <c r="A361" s="14" t="n">
        <v>137</v>
      </c>
      <c r="B361" s="15" t="s">
        <v>639</v>
      </c>
      <c r="C361" s="37" t="n">
        <f aca="false">ABS(J361-G361)</f>
        <v>87668</v>
      </c>
      <c r="D361" s="37" t="s">
        <v>34</v>
      </c>
      <c r="E361" s="38" t="n">
        <v>1.3297E-029</v>
      </c>
      <c r="F361" s="37" t="n">
        <v>88</v>
      </c>
      <c r="G361" s="15" t="n">
        <v>23575046</v>
      </c>
      <c r="H361" s="38" t="n">
        <v>7.20179E-028</v>
      </c>
      <c r="I361" s="37" t="n">
        <v>136</v>
      </c>
      <c r="J361" s="15" t="n">
        <v>23487378</v>
      </c>
      <c r="K361" s="39" t="s">
        <v>640</v>
      </c>
      <c r="L361" s="40" t="s">
        <v>641</v>
      </c>
    </row>
    <row r="362" customFormat="false" ht="13" hidden="false" customHeight="false" outlineLevel="0" collapsed="false">
      <c r="A362" s="14"/>
      <c r="B362" s="15"/>
      <c r="C362" s="37" t="n">
        <f aca="false">ABS(J362-G362)</f>
        <v>87473</v>
      </c>
      <c r="D362" s="37" t="s">
        <v>34</v>
      </c>
      <c r="E362" s="38" t="n">
        <v>1.3297E-029</v>
      </c>
      <c r="F362" s="37" t="n">
        <v>88</v>
      </c>
      <c r="G362" s="15" t="n">
        <v>23575046</v>
      </c>
      <c r="H362" s="38" t="n">
        <v>1.45591E-010</v>
      </c>
      <c r="I362" s="37" t="n">
        <v>68</v>
      </c>
      <c r="J362" s="15" t="n">
        <v>23487573</v>
      </c>
      <c r="K362" s="39"/>
      <c r="L362" s="40"/>
    </row>
    <row r="363" customFormat="false" ht="13" hidden="false" customHeight="true" outlineLevel="0" collapsed="false">
      <c r="A363" s="14" t="n">
        <v>137</v>
      </c>
      <c r="B363" s="15" t="s">
        <v>642</v>
      </c>
      <c r="C363" s="37" t="n">
        <f aca="false">ABS(J363-G363)</f>
        <v>102066</v>
      </c>
      <c r="D363" s="37" t="s">
        <v>14</v>
      </c>
      <c r="E363" s="37" t="n">
        <v>0</v>
      </c>
      <c r="F363" s="37" t="n">
        <v>248</v>
      </c>
      <c r="G363" s="15" t="n">
        <v>35845637</v>
      </c>
      <c r="H363" s="37" t="n">
        <v>0</v>
      </c>
      <c r="I363" s="37" t="n">
        <v>413</v>
      </c>
      <c r="J363" s="15" t="n">
        <v>35947703</v>
      </c>
      <c r="K363" s="39" t="s">
        <v>643</v>
      </c>
      <c r="L363" s="40" t="s">
        <v>644</v>
      </c>
    </row>
    <row r="364" customFormat="false" ht="13" hidden="false" customHeight="false" outlineLevel="0" collapsed="false">
      <c r="A364" s="14"/>
      <c r="B364" s="15"/>
      <c r="C364" s="37" t="n">
        <f aca="false">ABS(J364-G364)</f>
        <v>102476</v>
      </c>
      <c r="D364" s="37" t="s">
        <v>14</v>
      </c>
      <c r="E364" s="38" t="n">
        <v>2.25191E-031</v>
      </c>
      <c r="F364" s="37" t="n">
        <v>119</v>
      </c>
      <c r="G364" s="15" t="n">
        <v>35845227</v>
      </c>
      <c r="H364" s="37" t="n">
        <v>0</v>
      </c>
      <c r="I364" s="37" t="n">
        <v>413</v>
      </c>
      <c r="J364" s="15" t="n">
        <v>35947703</v>
      </c>
      <c r="K364" s="39"/>
      <c r="L364" s="40"/>
    </row>
    <row r="365" customFormat="false" ht="13" hidden="false" customHeight="false" outlineLevel="0" collapsed="false">
      <c r="A365" s="14"/>
      <c r="B365" s="15"/>
      <c r="C365" s="37" t="n">
        <f aca="false">ABS(J365-G365)</f>
        <v>100386</v>
      </c>
      <c r="D365" s="37" t="s">
        <v>14</v>
      </c>
      <c r="E365" s="38" t="n">
        <v>2.08945E-025</v>
      </c>
      <c r="F365" s="37" t="n">
        <v>109</v>
      </c>
      <c r="G365" s="15" t="n">
        <v>35847317</v>
      </c>
      <c r="H365" s="37" t="n">
        <v>0</v>
      </c>
      <c r="I365" s="37" t="n">
        <v>413</v>
      </c>
      <c r="J365" s="15" t="n">
        <v>35947703</v>
      </c>
      <c r="K365" s="39"/>
      <c r="L365" s="40"/>
    </row>
    <row r="366" customFormat="false" ht="13" hidden="false" customHeight="true" outlineLevel="0" collapsed="false">
      <c r="A366" s="14" t="n">
        <v>137</v>
      </c>
      <c r="B366" s="15" t="s">
        <v>645</v>
      </c>
      <c r="C366" s="37" t="n">
        <f aca="false">ABS(J366-G366)</f>
        <v>83644</v>
      </c>
      <c r="D366" s="37" t="s">
        <v>24</v>
      </c>
      <c r="E366" s="37" t="n">
        <v>0</v>
      </c>
      <c r="F366" s="37" t="n">
        <v>350</v>
      </c>
      <c r="G366" s="15" t="n">
        <v>71694519</v>
      </c>
      <c r="H366" s="37" t="n">
        <v>1.97375E-006</v>
      </c>
      <c r="I366" s="37" t="n">
        <v>41</v>
      </c>
      <c r="J366" s="15" t="n">
        <v>71778163</v>
      </c>
      <c r="K366" s="39" t="s">
        <v>646</v>
      </c>
      <c r="L366" s="40" t="s">
        <v>647</v>
      </c>
    </row>
    <row r="367" customFormat="false" ht="13" hidden="false" customHeight="false" outlineLevel="0" collapsed="false">
      <c r="A367" s="14"/>
      <c r="B367" s="15"/>
      <c r="C367" s="37" t="n">
        <f aca="false">ABS(J367-G367)</f>
        <v>79387</v>
      </c>
      <c r="D367" s="37" t="s">
        <v>24</v>
      </c>
      <c r="E367" s="37" t="n">
        <v>0</v>
      </c>
      <c r="F367" s="37" t="n">
        <v>350</v>
      </c>
      <c r="G367" s="15" t="n">
        <v>71698776</v>
      </c>
      <c r="H367" s="37" t="n">
        <v>1.97375E-006</v>
      </c>
      <c r="I367" s="37" t="n">
        <v>41</v>
      </c>
      <c r="J367" s="15" t="n">
        <v>71778163</v>
      </c>
      <c r="K367" s="39"/>
      <c r="L367" s="40"/>
    </row>
    <row r="368" customFormat="false" ht="13" hidden="false" customHeight="false" outlineLevel="0" collapsed="false">
      <c r="A368" s="14" t="n">
        <v>137</v>
      </c>
      <c r="B368" s="15" t="s">
        <v>648</v>
      </c>
      <c r="C368" s="37" t="n">
        <f aca="false">ABS(J368-G368)</f>
        <v>99074</v>
      </c>
      <c r="D368" s="37" t="s">
        <v>177</v>
      </c>
      <c r="E368" s="37" t="n">
        <v>9.27655E-006</v>
      </c>
      <c r="F368" s="37" t="n">
        <v>36</v>
      </c>
      <c r="G368" s="15" t="n">
        <v>9737355</v>
      </c>
      <c r="H368" s="38" t="n">
        <v>3.01296E-033</v>
      </c>
      <c r="I368" s="37" t="n">
        <v>190</v>
      </c>
      <c r="J368" s="15" t="n">
        <v>9638281</v>
      </c>
      <c r="K368" s="37" t="s">
        <v>611</v>
      </c>
      <c r="L368" s="40" t="s">
        <v>649</v>
      </c>
    </row>
    <row r="369" customFormat="false" ht="39" hidden="false" customHeight="false" outlineLevel="0" collapsed="false">
      <c r="A369" s="14" t="n">
        <v>137</v>
      </c>
      <c r="B369" s="15" t="s">
        <v>650</v>
      </c>
      <c r="C369" s="37" t="n">
        <f aca="false">ABS(J369-G369)</f>
        <v>104731</v>
      </c>
      <c r="D369" s="37" t="s">
        <v>79</v>
      </c>
      <c r="E369" s="37" t="n">
        <v>5.75606E-007</v>
      </c>
      <c r="F369" s="37" t="n">
        <v>46</v>
      </c>
      <c r="G369" s="15" t="n">
        <v>57148147</v>
      </c>
      <c r="H369" s="38" t="n">
        <v>2.24354E-012</v>
      </c>
      <c r="I369" s="37" t="n">
        <v>78</v>
      </c>
      <c r="J369" s="15" t="n">
        <v>57043416</v>
      </c>
      <c r="K369" s="37" t="s">
        <v>651</v>
      </c>
      <c r="L369" s="40" t="s">
        <v>652</v>
      </c>
    </row>
    <row r="370" customFormat="false" ht="13" hidden="false" customHeight="true" outlineLevel="0" collapsed="false">
      <c r="A370" s="14" t="n">
        <v>137</v>
      </c>
      <c r="B370" s="15" t="s">
        <v>653</v>
      </c>
      <c r="C370" s="37" t="n">
        <f aca="false">ABS(J370-G370)</f>
        <v>91698</v>
      </c>
      <c r="D370" s="37" t="s">
        <v>55</v>
      </c>
      <c r="E370" s="38" t="n">
        <v>4.65429E-026</v>
      </c>
      <c r="F370" s="37" t="n">
        <v>90</v>
      </c>
      <c r="G370" s="15" t="n">
        <v>11708298</v>
      </c>
      <c r="H370" s="38" t="n">
        <v>6.96928E-019</v>
      </c>
      <c r="I370" s="37" t="n">
        <v>146</v>
      </c>
      <c r="J370" s="15" t="n">
        <v>11799996</v>
      </c>
      <c r="K370" s="39" t="s">
        <v>611</v>
      </c>
      <c r="L370" s="40" t="s">
        <v>654</v>
      </c>
    </row>
    <row r="371" customFormat="false" ht="13" hidden="false" customHeight="false" outlineLevel="0" collapsed="false">
      <c r="A371" s="14"/>
      <c r="B371" s="15"/>
      <c r="C371" s="37" t="n">
        <f aca="false">ABS(J371-G371)</f>
        <v>91452</v>
      </c>
      <c r="D371" s="37" t="s">
        <v>55</v>
      </c>
      <c r="E371" s="38" t="n">
        <v>9.76801E-012</v>
      </c>
      <c r="F371" s="37" t="n">
        <v>78</v>
      </c>
      <c r="G371" s="15" t="n">
        <v>11708544</v>
      </c>
      <c r="H371" s="38" t="n">
        <v>6.96928E-019</v>
      </c>
      <c r="I371" s="37" t="n">
        <v>146</v>
      </c>
      <c r="J371" s="15" t="n">
        <v>11799996</v>
      </c>
      <c r="K371" s="39"/>
      <c r="L371" s="40"/>
    </row>
    <row r="372" customFormat="false" ht="13" hidden="false" customHeight="true" outlineLevel="0" collapsed="false">
      <c r="A372" s="14" t="n">
        <v>137</v>
      </c>
      <c r="B372" s="15" t="s">
        <v>655</v>
      </c>
      <c r="C372" s="37" t="n">
        <f aca="false">ABS(J372-G372)</f>
        <v>122277</v>
      </c>
      <c r="D372" s="37" t="s">
        <v>83</v>
      </c>
      <c r="E372" s="38" t="n">
        <v>1.4655E-019</v>
      </c>
      <c r="F372" s="37" t="n">
        <v>123</v>
      </c>
      <c r="G372" s="15" t="n">
        <v>144840229</v>
      </c>
      <c r="H372" s="38" t="n">
        <v>8.06887E-031</v>
      </c>
      <c r="I372" s="37" t="n">
        <v>150</v>
      </c>
      <c r="J372" s="15" t="n">
        <v>144717952</v>
      </c>
      <c r="K372" s="39" t="s">
        <v>611</v>
      </c>
      <c r="L372" s="40" t="s">
        <v>656</v>
      </c>
    </row>
    <row r="373" customFormat="false" ht="13" hidden="false" customHeight="false" outlineLevel="0" collapsed="false">
      <c r="A373" s="14"/>
      <c r="B373" s="15"/>
      <c r="C373" s="37" t="n">
        <f aca="false">ABS(J373-G373)</f>
        <v>122702</v>
      </c>
      <c r="D373" s="37" t="s">
        <v>83</v>
      </c>
      <c r="E373" s="38" t="n">
        <v>1.4655E-019</v>
      </c>
      <c r="F373" s="37" t="n">
        <v>123</v>
      </c>
      <c r="G373" s="15" t="n">
        <v>144840229</v>
      </c>
      <c r="H373" s="37" t="n">
        <v>2.3631E-006</v>
      </c>
      <c r="I373" s="37" t="n">
        <v>41</v>
      </c>
      <c r="J373" s="15" t="n">
        <v>144717527</v>
      </c>
      <c r="K373" s="39"/>
      <c r="L373" s="40"/>
    </row>
    <row r="374" customFormat="false" ht="13" hidden="false" customHeight="false" outlineLevel="0" collapsed="false">
      <c r="A374" s="14" t="n">
        <v>137</v>
      </c>
      <c r="B374" s="15" t="s">
        <v>657</v>
      </c>
      <c r="C374" s="37" t="n">
        <f aca="false">ABS(J374-G374)</f>
        <v>115387</v>
      </c>
      <c r="D374" s="37" t="s">
        <v>75</v>
      </c>
      <c r="E374" s="38" t="n">
        <v>2.63736E-034</v>
      </c>
      <c r="F374" s="37" t="n">
        <v>155</v>
      </c>
      <c r="G374" s="15" t="n">
        <v>6717166</v>
      </c>
      <c r="H374" s="38" t="n">
        <v>3.22299E-044</v>
      </c>
      <c r="I374" s="37" t="n">
        <v>175</v>
      </c>
      <c r="J374" s="15" t="n">
        <v>6601779</v>
      </c>
      <c r="K374" s="37" t="s">
        <v>658</v>
      </c>
      <c r="L374" s="40" t="s">
        <v>659</v>
      </c>
    </row>
    <row r="375" customFormat="false" ht="26" hidden="false" customHeight="false" outlineLevel="0" collapsed="false">
      <c r="A375" s="14" t="n">
        <v>137</v>
      </c>
      <c r="B375" s="15" t="s">
        <v>660</v>
      </c>
      <c r="C375" s="37" t="n">
        <f aca="false">ABS(J375-G375)</f>
        <v>107326</v>
      </c>
      <c r="D375" s="37" t="s">
        <v>14</v>
      </c>
      <c r="E375" s="37" t="n">
        <v>0</v>
      </c>
      <c r="F375" s="37" t="n">
        <v>206</v>
      </c>
      <c r="G375" s="15" t="n">
        <v>63570681</v>
      </c>
      <c r="H375" s="37" t="n">
        <v>0</v>
      </c>
      <c r="I375" s="37" t="n">
        <v>216</v>
      </c>
      <c r="J375" s="15" t="n">
        <v>63463355</v>
      </c>
      <c r="K375" s="37" t="s">
        <v>661</v>
      </c>
      <c r="L375" s="40" t="s">
        <v>662</v>
      </c>
    </row>
    <row r="376" customFormat="false" ht="26" hidden="false" customHeight="false" outlineLevel="0" collapsed="false">
      <c r="A376" s="14" t="n">
        <v>137</v>
      </c>
      <c r="B376" s="15" t="s">
        <v>663</v>
      </c>
      <c r="C376" s="37" t="n">
        <f aca="false">ABS(J376-G376)</f>
        <v>108817</v>
      </c>
      <c r="D376" s="37" t="s">
        <v>215</v>
      </c>
      <c r="E376" s="37" t="n">
        <v>5.23899E-007</v>
      </c>
      <c r="F376" s="37" t="n">
        <v>46</v>
      </c>
      <c r="G376" s="15" t="n">
        <v>1221283</v>
      </c>
      <c r="H376" s="38" t="n">
        <v>2.67356E-024</v>
      </c>
      <c r="I376" s="37" t="n">
        <v>79</v>
      </c>
      <c r="J376" s="15" t="n">
        <v>1112466</v>
      </c>
      <c r="K376" s="37" t="s">
        <v>664</v>
      </c>
      <c r="L376" s="40" t="s">
        <v>665</v>
      </c>
    </row>
    <row r="377" customFormat="false" ht="26" hidden="false" customHeight="false" outlineLevel="0" collapsed="false">
      <c r="A377" s="14" t="n">
        <v>137</v>
      </c>
      <c r="B377" s="15" t="s">
        <v>666</v>
      </c>
      <c r="C377" s="37" t="n">
        <f aca="false">ABS(J377-G377)</f>
        <v>72411</v>
      </c>
      <c r="D377" s="37" t="s">
        <v>14</v>
      </c>
      <c r="E377" s="37" t="n">
        <v>0</v>
      </c>
      <c r="F377" s="37" t="n">
        <v>303</v>
      </c>
      <c r="G377" s="15" t="n">
        <v>116015636</v>
      </c>
      <c r="H377" s="37" t="n">
        <v>1.68462E-006</v>
      </c>
      <c r="I377" s="37" t="n">
        <v>65</v>
      </c>
      <c r="J377" s="15" t="n">
        <v>115943225</v>
      </c>
      <c r="K377" s="37" t="s">
        <v>667</v>
      </c>
      <c r="L377" s="40" t="s">
        <v>668</v>
      </c>
    </row>
    <row r="378" customFormat="false" ht="13" hidden="false" customHeight="false" outlineLevel="0" collapsed="false">
      <c r="A378" s="14" t="n">
        <v>137</v>
      </c>
      <c r="B378" s="15" t="s">
        <v>494</v>
      </c>
      <c r="C378" s="37" t="n">
        <f aca="false">ABS(J378-G378)</f>
        <v>136171</v>
      </c>
      <c r="D378" s="37" t="s">
        <v>79</v>
      </c>
      <c r="E378" s="38" t="n">
        <v>9.28255E-009</v>
      </c>
      <c r="F378" s="37" t="n">
        <v>101</v>
      </c>
      <c r="G378" s="15" t="n">
        <v>106649599</v>
      </c>
      <c r="H378" s="38" t="n">
        <v>9.67823E-018</v>
      </c>
      <c r="I378" s="37" t="n">
        <v>91</v>
      </c>
      <c r="J378" s="15" t="n">
        <v>106513428</v>
      </c>
      <c r="K378" s="37" t="s">
        <v>611</v>
      </c>
      <c r="L378" s="40" t="s">
        <v>669</v>
      </c>
    </row>
    <row r="379" customFormat="false" ht="13" hidden="false" customHeight="true" outlineLevel="0" collapsed="false">
      <c r="A379" s="14" t="n">
        <v>137</v>
      </c>
      <c r="B379" s="15" t="s">
        <v>670</v>
      </c>
      <c r="C379" s="37" t="n">
        <f aca="false">ABS(J379-G379)</f>
        <v>111286</v>
      </c>
      <c r="D379" s="37" t="s">
        <v>83</v>
      </c>
      <c r="E379" s="37" t="n">
        <v>0</v>
      </c>
      <c r="F379" s="37" t="n">
        <v>168</v>
      </c>
      <c r="G379" s="15" t="n">
        <v>106888022</v>
      </c>
      <c r="H379" s="37" t="n">
        <v>0</v>
      </c>
      <c r="I379" s="37" t="n">
        <v>247</v>
      </c>
      <c r="J379" s="15" t="n">
        <v>106776736</v>
      </c>
      <c r="K379" s="39" t="s">
        <v>671</v>
      </c>
      <c r="L379" s="40" t="s">
        <v>672</v>
      </c>
    </row>
    <row r="380" customFormat="false" ht="13" hidden="false" customHeight="false" outlineLevel="0" collapsed="false">
      <c r="A380" s="14"/>
      <c r="B380" s="15"/>
      <c r="C380" s="37" t="n">
        <f aca="false">ABS(J380-G380)</f>
        <v>110848</v>
      </c>
      <c r="D380" s="37" t="s">
        <v>83</v>
      </c>
      <c r="E380" s="37" t="n">
        <v>0</v>
      </c>
      <c r="F380" s="37" t="n">
        <v>168</v>
      </c>
      <c r="G380" s="15" t="n">
        <v>106888022</v>
      </c>
      <c r="H380" s="38" t="n">
        <v>3.77537E-011</v>
      </c>
      <c r="I380" s="37" t="n">
        <v>57</v>
      </c>
      <c r="J380" s="15" t="n">
        <v>106777174</v>
      </c>
      <c r="K380" s="39"/>
      <c r="L380" s="40"/>
    </row>
    <row r="381" customFormat="false" ht="13" hidden="false" customHeight="false" outlineLevel="0" collapsed="false">
      <c r="A381" s="14"/>
      <c r="B381" s="15"/>
      <c r="C381" s="37" t="n">
        <f aca="false">ABS(J381-G381)</f>
        <v>111197</v>
      </c>
      <c r="D381" s="37" t="s">
        <v>83</v>
      </c>
      <c r="E381" s="37" t="n">
        <v>1.81569E-006</v>
      </c>
      <c r="F381" s="37" t="n">
        <v>53</v>
      </c>
      <c r="G381" s="15" t="n">
        <v>106887933</v>
      </c>
      <c r="H381" s="37" t="n">
        <v>0</v>
      </c>
      <c r="I381" s="37" t="n">
        <v>247</v>
      </c>
      <c r="J381" s="15" t="n">
        <v>106776736</v>
      </c>
      <c r="K381" s="39"/>
      <c r="L381" s="40"/>
    </row>
    <row r="382" customFormat="false" ht="13" hidden="false" customHeight="false" outlineLevel="0" collapsed="false">
      <c r="A382" s="14"/>
      <c r="B382" s="15"/>
      <c r="C382" s="37" t="n">
        <f aca="false">ABS(J382-G382)</f>
        <v>110759</v>
      </c>
      <c r="D382" s="37" t="s">
        <v>83</v>
      </c>
      <c r="E382" s="37" t="n">
        <v>1.81569E-006</v>
      </c>
      <c r="F382" s="37" t="n">
        <v>53</v>
      </c>
      <c r="G382" s="15" t="n">
        <v>106887933</v>
      </c>
      <c r="H382" s="38" t="n">
        <v>3.77537E-011</v>
      </c>
      <c r="I382" s="37" t="n">
        <v>57</v>
      </c>
      <c r="J382" s="15" t="n">
        <v>106777174</v>
      </c>
      <c r="K382" s="39"/>
      <c r="L382" s="40"/>
    </row>
    <row r="383" customFormat="false" ht="26" hidden="false" customHeight="false" outlineLevel="0" collapsed="false">
      <c r="A383" s="14" t="n">
        <v>137</v>
      </c>
      <c r="B383" s="15" t="s">
        <v>673</v>
      </c>
      <c r="C383" s="37" t="n">
        <f aca="false">ABS(J383-G383)</f>
        <v>113257</v>
      </c>
      <c r="D383" s="37" t="s">
        <v>173</v>
      </c>
      <c r="E383" s="38" t="n">
        <v>6.28935E-019</v>
      </c>
      <c r="F383" s="37" t="n">
        <v>78</v>
      </c>
      <c r="G383" s="15" t="n">
        <v>45452032</v>
      </c>
      <c r="H383" s="38" t="n">
        <v>1.92212E-031</v>
      </c>
      <c r="I383" s="37" t="n">
        <v>191</v>
      </c>
      <c r="J383" s="15" t="n">
        <v>45338775</v>
      </c>
      <c r="K383" s="37" t="s">
        <v>674</v>
      </c>
      <c r="L383" s="40" t="s">
        <v>675</v>
      </c>
    </row>
    <row r="384" customFormat="false" ht="13" hidden="false" customHeight="true" outlineLevel="0" collapsed="false">
      <c r="A384" s="14" t="n">
        <v>137</v>
      </c>
      <c r="B384" s="15" t="s">
        <v>310</v>
      </c>
      <c r="C384" s="37" t="n">
        <f aca="false">ABS(J384-G384)</f>
        <v>104606</v>
      </c>
      <c r="D384" s="37" t="s">
        <v>14</v>
      </c>
      <c r="E384" s="37" t="n">
        <v>0</v>
      </c>
      <c r="F384" s="37" t="n">
        <v>316</v>
      </c>
      <c r="G384" s="15" t="n">
        <v>114251485</v>
      </c>
      <c r="H384" s="37" t="n">
        <v>0</v>
      </c>
      <c r="I384" s="37" t="n">
        <v>542</v>
      </c>
      <c r="J384" s="15" t="n">
        <v>114146879</v>
      </c>
      <c r="K384" s="39" t="s">
        <v>676</v>
      </c>
      <c r="L384" s="40" t="s">
        <v>677</v>
      </c>
    </row>
    <row r="385" customFormat="false" ht="13" hidden="false" customHeight="false" outlineLevel="0" collapsed="false">
      <c r="A385" s="14"/>
      <c r="B385" s="15"/>
      <c r="C385" s="37" t="n">
        <f aca="false">ABS(J385-G385)</f>
        <v>105028</v>
      </c>
      <c r="D385" s="37" t="s">
        <v>14</v>
      </c>
      <c r="E385" s="38" t="n">
        <v>2.72248E-018</v>
      </c>
      <c r="F385" s="37" t="n">
        <v>85</v>
      </c>
      <c r="G385" s="15" t="n">
        <v>114251907</v>
      </c>
      <c r="H385" s="37" t="n">
        <v>0</v>
      </c>
      <c r="I385" s="37" t="n">
        <v>542</v>
      </c>
      <c r="J385" s="15" t="n">
        <v>114146879</v>
      </c>
      <c r="K385" s="39"/>
      <c r="L385" s="40"/>
    </row>
    <row r="386" customFormat="false" ht="13" hidden="false" customHeight="false" outlineLevel="0" collapsed="false">
      <c r="A386" s="14" t="n">
        <v>137</v>
      </c>
      <c r="B386" s="15" t="s">
        <v>315</v>
      </c>
      <c r="C386" s="37" t="n">
        <f aca="false">ABS(J386-G386)</f>
        <v>125352</v>
      </c>
      <c r="D386" s="37" t="s">
        <v>83</v>
      </c>
      <c r="E386" s="37" t="n">
        <v>3.24451E-006</v>
      </c>
      <c r="F386" s="37" t="n">
        <v>92</v>
      </c>
      <c r="G386" s="15" t="n">
        <v>61875329</v>
      </c>
      <c r="H386" s="38" t="n">
        <v>1.4013E-045</v>
      </c>
      <c r="I386" s="37" t="n">
        <v>199</v>
      </c>
      <c r="J386" s="15" t="n">
        <v>62000681</v>
      </c>
      <c r="K386" s="37" t="s">
        <v>611</v>
      </c>
      <c r="L386" s="40" t="s">
        <v>678</v>
      </c>
    </row>
    <row r="387" customFormat="false" ht="13" hidden="false" customHeight="false" outlineLevel="0" collapsed="false">
      <c r="A387" s="14" t="n">
        <v>137</v>
      </c>
      <c r="B387" s="15" t="s">
        <v>679</v>
      </c>
      <c r="C387" s="37" t="n">
        <f aca="false">ABS(J387-G387)</f>
        <v>103148</v>
      </c>
      <c r="D387" s="37" t="s">
        <v>243</v>
      </c>
      <c r="E387" s="37" t="n">
        <v>0</v>
      </c>
      <c r="F387" s="37" t="n">
        <v>193</v>
      </c>
      <c r="G387" s="15" t="n">
        <v>30739227</v>
      </c>
      <c r="H387" s="38" t="n">
        <v>3.69753E-011</v>
      </c>
      <c r="I387" s="37" t="n">
        <v>105</v>
      </c>
      <c r="J387" s="15" t="n">
        <v>30842375</v>
      </c>
      <c r="K387" s="37" t="s">
        <v>680</v>
      </c>
      <c r="L387" s="40" t="s">
        <v>681</v>
      </c>
    </row>
    <row r="388" customFormat="false" ht="13" hidden="false" customHeight="false" outlineLevel="0" collapsed="false">
      <c r="A388" s="14" t="n">
        <v>137</v>
      </c>
      <c r="B388" s="15" t="s">
        <v>682</v>
      </c>
      <c r="C388" s="37" t="n">
        <f aca="false">ABS(J388-G388)</f>
        <v>104086</v>
      </c>
      <c r="D388" s="37" t="s">
        <v>234</v>
      </c>
      <c r="E388" s="37" t="n">
        <v>0</v>
      </c>
      <c r="F388" s="37" t="n">
        <v>384</v>
      </c>
      <c r="G388" s="15" t="n">
        <v>3937132</v>
      </c>
      <c r="H388" s="37" t="n">
        <v>0</v>
      </c>
      <c r="I388" s="37" t="n">
        <v>249</v>
      </c>
      <c r="J388" s="15" t="n">
        <v>3833046</v>
      </c>
      <c r="K388" s="37" t="s">
        <v>611</v>
      </c>
      <c r="L388" s="40" t="s">
        <v>683</v>
      </c>
    </row>
    <row r="389" customFormat="false" ht="13" hidden="false" customHeight="true" outlineLevel="0" collapsed="false">
      <c r="A389" s="14" t="n">
        <v>137</v>
      </c>
      <c r="B389" s="15" t="s">
        <v>684</v>
      </c>
      <c r="C389" s="37" t="n">
        <f aca="false">ABS(J389-G389)</f>
        <v>97185</v>
      </c>
      <c r="D389" s="37" t="s">
        <v>14</v>
      </c>
      <c r="E389" s="37" t="n">
        <v>0</v>
      </c>
      <c r="F389" s="37" t="n">
        <v>221</v>
      </c>
      <c r="G389" s="15" t="n">
        <v>109588543</v>
      </c>
      <c r="H389" s="37" t="n">
        <v>0</v>
      </c>
      <c r="I389" s="37" t="n">
        <v>306</v>
      </c>
      <c r="J389" s="15" t="n">
        <v>109685728</v>
      </c>
      <c r="K389" s="39" t="s">
        <v>685</v>
      </c>
      <c r="L389" s="40" t="s">
        <v>686</v>
      </c>
    </row>
    <row r="390" customFormat="false" ht="13" hidden="false" customHeight="false" outlineLevel="0" collapsed="false">
      <c r="A390" s="14"/>
      <c r="B390" s="15"/>
      <c r="C390" s="37" t="n">
        <f aca="false">ABS(J390-G390)</f>
        <v>97508</v>
      </c>
      <c r="D390" s="37" t="s">
        <v>14</v>
      </c>
      <c r="E390" s="38" t="n">
        <v>3.15594E-036</v>
      </c>
      <c r="F390" s="37" t="n">
        <v>169</v>
      </c>
      <c r="G390" s="15" t="n">
        <v>109588220</v>
      </c>
      <c r="H390" s="37" t="n">
        <v>0</v>
      </c>
      <c r="I390" s="37" t="n">
        <v>306</v>
      </c>
      <c r="J390" s="15" t="n">
        <v>109685728</v>
      </c>
      <c r="K390" s="39"/>
      <c r="L390" s="40"/>
    </row>
    <row r="391" customFormat="false" ht="104" hidden="false" customHeight="false" outlineLevel="0" collapsed="false">
      <c r="A391" s="14" t="n">
        <v>137</v>
      </c>
      <c r="B391" s="15" t="s">
        <v>507</v>
      </c>
      <c r="C391" s="37" t="n">
        <f aca="false">ABS(J391-G391)</f>
        <v>115533</v>
      </c>
      <c r="D391" s="37" t="s">
        <v>173</v>
      </c>
      <c r="E391" s="37" t="n">
        <v>0</v>
      </c>
      <c r="F391" s="37" t="n">
        <v>644</v>
      </c>
      <c r="G391" s="15" t="n">
        <v>9896515</v>
      </c>
      <c r="H391" s="37" t="n">
        <v>3.13676E-008</v>
      </c>
      <c r="I391" s="37" t="n">
        <v>116</v>
      </c>
      <c r="J391" s="15" t="n">
        <v>10012048</v>
      </c>
      <c r="K391" s="37" t="s">
        <v>687</v>
      </c>
      <c r="L391" s="40" t="s">
        <v>688</v>
      </c>
    </row>
    <row r="392" customFormat="false" ht="13" hidden="false" customHeight="true" outlineLevel="0" collapsed="false">
      <c r="A392" s="14" t="n">
        <v>137</v>
      </c>
      <c r="B392" s="15" t="s">
        <v>689</v>
      </c>
      <c r="C392" s="37" t="n">
        <f aca="false">ABS(J392-G392)</f>
        <v>108194</v>
      </c>
      <c r="D392" s="37" t="s">
        <v>24</v>
      </c>
      <c r="E392" s="38" t="n">
        <v>6.54944E-016</v>
      </c>
      <c r="F392" s="37" t="n">
        <v>161</v>
      </c>
      <c r="G392" s="15" t="n">
        <v>56440475</v>
      </c>
      <c r="H392" s="38" t="n">
        <v>6.42533E-019</v>
      </c>
      <c r="I392" s="37" t="n">
        <v>70</v>
      </c>
      <c r="J392" s="15" t="n">
        <v>56332281</v>
      </c>
      <c r="K392" s="39" t="s">
        <v>690</v>
      </c>
      <c r="L392" s="40" t="s">
        <v>691</v>
      </c>
    </row>
    <row r="393" customFormat="false" ht="13" hidden="false" customHeight="false" outlineLevel="0" collapsed="false">
      <c r="A393" s="14"/>
      <c r="B393" s="15"/>
      <c r="C393" s="37" t="n">
        <f aca="false">ABS(J393-G393)</f>
        <v>108062</v>
      </c>
      <c r="D393" s="37" t="s">
        <v>24</v>
      </c>
      <c r="E393" s="38" t="n">
        <v>6.54944E-016</v>
      </c>
      <c r="F393" s="37" t="n">
        <v>161</v>
      </c>
      <c r="G393" s="15" t="n">
        <v>56440475</v>
      </c>
      <c r="H393" s="38" t="n">
        <v>2.44559E-015</v>
      </c>
      <c r="I393" s="37" t="n">
        <v>212</v>
      </c>
      <c r="J393" s="15" t="n">
        <v>56332413</v>
      </c>
      <c r="K393" s="39"/>
      <c r="L393" s="40"/>
    </row>
    <row r="394" customFormat="false" ht="13" hidden="false" customHeight="false" outlineLevel="0" collapsed="false">
      <c r="A394" s="14"/>
      <c r="B394" s="15"/>
      <c r="C394" s="37" t="n">
        <f aca="false">ABS(J394-G394)</f>
        <v>107493</v>
      </c>
      <c r="D394" s="37" t="s">
        <v>24</v>
      </c>
      <c r="E394" s="37" t="n">
        <v>5.85362E-007</v>
      </c>
      <c r="F394" s="37" t="n">
        <v>97</v>
      </c>
      <c r="G394" s="15" t="n">
        <v>56439774</v>
      </c>
      <c r="H394" s="38" t="n">
        <v>6.42533E-019</v>
      </c>
      <c r="I394" s="37" t="n">
        <v>70</v>
      </c>
      <c r="J394" s="15" t="n">
        <v>56332281</v>
      </c>
      <c r="K394" s="39"/>
      <c r="L394" s="40"/>
    </row>
    <row r="395" customFormat="false" ht="13" hidden="false" customHeight="false" outlineLevel="0" collapsed="false">
      <c r="A395" s="14"/>
      <c r="B395" s="15"/>
      <c r="C395" s="37" t="n">
        <f aca="false">ABS(J395-G395)</f>
        <v>107361</v>
      </c>
      <c r="D395" s="37" t="s">
        <v>24</v>
      </c>
      <c r="E395" s="37" t="n">
        <v>5.85362E-007</v>
      </c>
      <c r="F395" s="37" t="n">
        <v>97</v>
      </c>
      <c r="G395" s="15" t="n">
        <v>56439774</v>
      </c>
      <c r="H395" s="38" t="n">
        <v>2.44559E-015</v>
      </c>
      <c r="I395" s="37" t="n">
        <v>212</v>
      </c>
      <c r="J395" s="15" t="n">
        <v>56332413</v>
      </c>
      <c r="K395" s="39"/>
      <c r="L395" s="40"/>
    </row>
    <row r="396" customFormat="false" ht="13" hidden="false" customHeight="false" outlineLevel="0" collapsed="false">
      <c r="A396" s="14" t="n">
        <v>137</v>
      </c>
      <c r="B396" s="15" t="s">
        <v>335</v>
      </c>
      <c r="C396" s="37" t="n">
        <f aca="false">ABS(J396-G396)</f>
        <v>99021</v>
      </c>
      <c r="D396" s="37" t="s">
        <v>83</v>
      </c>
      <c r="E396" s="38" t="n">
        <v>3.99202E-017</v>
      </c>
      <c r="F396" s="37" t="n">
        <v>93</v>
      </c>
      <c r="G396" s="15" t="n">
        <v>89945245</v>
      </c>
      <c r="H396" s="37" t="n">
        <v>3.86783E-008</v>
      </c>
      <c r="I396" s="37" t="n">
        <v>64</v>
      </c>
      <c r="J396" s="15" t="n">
        <v>90044266</v>
      </c>
      <c r="K396" s="37" t="s">
        <v>611</v>
      </c>
      <c r="L396" s="40" t="s">
        <v>692</v>
      </c>
    </row>
    <row r="397" customFormat="false" ht="13" hidden="false" customHeight="true" outlineLevel="0" collapsed="false">
      <c r="A397" s="14" t="n">
        <v>137</v>
      </c>
      <c r="B397" s="15" t="s">
        <v>693</v>
      </c>
      <c r="C397" s="37" t="n">
        <f aca="false">ABS(J397-G397)</f>
        <v>112009</v>
      </c>
      <c r="D397" s="37" t="s">
        <v>79</v>
      </c>
      <c r="E397" s="38" t="n">
        <v>2.26865E-034</v>
      </c>
      <c r="F397" s="37" t="n">
        <v>280</v>
      </c>
      <c r="G397" s="15" t="n">
        <v>74676392</v>
      </c>
      <c r="H397" s="38" t="n">
        <v>1.03754E-011</v>
      </c>
      <c r="I397" s="37" t="n">
        <v>86</v>
      </c>
      <c r="J397" s="15" t="n">
        <v>74564383</v>
      </c>
      <c r="K397" s="39" t="s">
        <v>611</v>
      </c>
      <c r="L397" s="40" t="s">
        <v>694</v>
      </c>
    </row>
    <row r="398" customFormat="false" ht="13" hidden="false" customHeight="false" outlineLevel="0" collapsed="false">
      <c r="A398" s="14"/>
      <c r="B398" s="15"/>
      <c r="C398" s="37" t="n">
        <f aca="false">ABS(J398-G398)</f>
        <v>112170</v>
      </c>
      <c r="D398" s="37" t="s">
        <v>79</v>
      </c>
      <c r="E398" s="38" t="n">
        <v>2.26865E-034</v>
      </c>
      <c r="F398" s="37" t="n">
        <v>280</v>
      </c>
      <c r="G398" s="15" t="n">
        <v>74676392</v>
      </c>
      <c r="H398" s="37" t="n">
        <v>6.16581E-007</v>
      </c>
      <c r="I398" s="37" t="n">
        <v>94</v>
      </c>
      <c r="J398" s="15" t="n">
        <v>74564222</v>
      </c>
      <c r="K398" s="39"/>
      <c r="L398" s="40"/>
    </row>
    <row r="399" customFormat="false" ht="26" hidden="false" customHeight="false" outlineLevel="0" collapsed="false">
      <c r="A399" s="14" t="n">
        <v>137</v>
      </c>
      <c r="B399" s="15" t="s">
        <v>695</v>
      </c>
      <c r="C399" s="37" t="n">
        <f aca="false">ABS(J399-G399)</f>
        <v>131429</v>
      </c>
      <c r="D399" s="37" t="s">
        <v>79</v>
      </c>
      <c r="E399" s="38" t="n">
        <v>6.55296E-010</v>
      </c>
      <c r="F399" s="37" t="n">
        <v>63</v>
      </c>
      <c r="G399" s="15" t="n">
        <v>63909674</v>
      </c>
      <c r="H399" s="37" t="n">
        <v>1.4345E-007</v>
      </c>
      <c r="I399" s="37" t="n">
        <v>35</v>
      </c>
      <c r="J399" s="15" t="n">
        <v>64041103</v>
      </c>
      <c r="K399" s="37" t="s">
        <v>696</v>
      </c>
      <c r="L399" s="40" t="s">
        <v>697</v>
      </c>
    </row>
    <row r="400" customFormat="false" ht="13" hidden="false" customHeight="true" outlineLevel="0" collapsed="false">
      <c r="A400" s="14" t="n">
        <v>137</v>
      </c>
      <c r="B400" s="15" t="s">
        <v>512</v>
      </c>
      <c r="C400" s="37" t="n">
        <f aca="false">ABS(J400-G400)</f>
        <v>120686</v>
      </c>
      <c r="D400" s="37" t="s">
        <v>38</v>
      </c>
      <c r="E400" s="38" t="n">
        <v>2.08793E-043</v>
      </c>
      <c r="F400" s="37" t="n">
        <v>211</v>
      </c>
      <c r="G400" s="15" t="n">
        <v>15386060</v>
      </c>
      <c r="H400" s="38" t="n">
        <v>3.6132E-011</v>
      </c>
      <c r="I400" s="37" t="n">
        <v>101</v>
      </c>
      <c r="J400" s="15" t="n">
        <v>15506746</v>
      </c>
      <c r="K400" s="39" t="s">
        <v>698</v>
      </c>
      <c r="L400" s="40" t="s">
        <v>699</v>
      </c>
    </row>
    <row r="401" customFormat="false" ht="13" hidden="false" customHeight="false" outlineLevel="0" collapsed="false">
      <c r="A401" s="14"/>
      <c r="B401" s="15"/>
      <c r="C401" s="37" t="n">
        <f aca="false">ABS(J401-G401)</f>
        <v>120247</v>
      </c>
      <c r="D401" s="37" t="s">
        <v>38</v>
      </c>
      <c r="E401" s="38" t="n">
        <v>2.08793E-043</v>
      </c>
      <c r="F401" s="37" t="n">
        <v>211</v>
      </c>
      <c r="G401" s="15" t="n">
        <v>15386060</v>
      </c>
      <c r="H401" s="38" t="n">
        <v>5.64142E-010</v>
      </c>
      <c r="I401" s="37" t="n">
        <v>112</v>
      </c>
      <c r="J401" s="15" t="n">
        <v>15506307</v>
      </c>
      <c r="K401" s="39"/>
      <c r="L401" s="40"/>
    </row>
    <row r="402" customFormat="false" ht="13" hidden="false" customHeight="false" outlineLevel="0" collapsed="false">
      <c r="A402" s="14"/>
      <c r="B402" s="15"/>
      <c r="C402" s="37" t="n">
        <f aca="false">ABS(J402-G402)</f>
        <v>120462</v>
      </c>
      <c r="D402" s="37" t="s">
        <v>38</v>
      </c>
      <c r="E402" s="37" t="n">
        <v>8.21028E-006</v>
      </c>
      <c r="F402" s="37" t="n">
        <v>143</v>
      </c>
      <c r="G402" s="15" t="n">
        <v>15386284</v>
      </c>
      <c r="H402" s="38" t="n">
        <v>3.6132E-011</v>
      </c>
      <c r="I402" s="37" t="n">
        <v>101</v>
      </c>
      <c r="J402" s="15" t="n">
        <v>15506746</v>
      </c>
      <c r="K402" s="39"/>
      <c r="L402" s="40"/>
    </row>
    <row r="403" customFormat="false" ht="13" hidden="false" customHeight="false" outlineLevel="0" collapsed="false">
      <c r="A403" s="14"/>
      <c r="B403" s="15"/>
      <c r="C403" s="37" t="n">
        <f aca="false">ABS(J403-G403)</f>
        <v>120023</v>
      </c>
      <c r="D403" s="37" t="s">
        <v>38</v>
      </c>
      <c r="E403" s="37" t="n">
        <v>8.21028E-006</v>
      </c>
      <c r="F403" s="37" t="n">
        <v>143</v>
      </c>
      <c r="G403" s="15" t="n">
        <v>15386284</v>
      </c>
      <c r="H403" s="38" t="n">
        <v>5.64142E-010</v>
      </c>
      <c r="I403" s="37" t="n">
        <v>112</v>
      </c>
      <c r="J403" s="15" t="n">
        <v>15506307</v>
      </c>
      <c r="K403" s="39"/>
      <c r="L403" s="40"/>
    </row>
    <row r="404" customFormat="false" ht="13" hidden="false" customHeight="true" outlineLevel="0" collapsed="false">
      <c r="A404" s="14" t="n">
        <v>137</v>
      </c>
      <c r="B404" s="15" t="s">
        <v>700</v>
      </c>
      <c r="C404" s="37" t="n">
        <f aca="false">ABS(J404-G404)</f>
        <v>137789</v>
      </c>
      <c r="D404" s="37" t="s">
        <v>79</v>
      </c>
      <c r="E404" s="37" t="n">
        <v>3.99997E-007</v>
      </c>
      <c r="F404" s="37" t="n">
        <v>70</v>
      </c>
      <c r="G404" s="15" t="n">
        <v>108396089</v>
      </c>
      <c r="H404" s="38" t="n">
        <v>1.54143E-044</v>
      </c>
      <c r="I404" s="37" t="n">
        <v>105</v>
      </c>
      <c r="J404" s="15" t="n">
        <v>108258300</v>
      </c>
      <c r="K404" s="39" t="s">
        <v>701</v>
      </c>
      <c r="L404" s="40" t="s">
        <v>702</v>
      </c>
    </row>
    <row r="405" customFormat="false" ht="13" hidden="false" customHeight="false" outlineLevel="0" collapsed="false">
      <c r="A405" s="14"/>
      <c r="B405" s="15"/>
      <c r="C405" s="37" t="n">
        <f aca="false">ABS(J405-G405)</f>
        <v>136778</v>
      </c>
      <c r="D405" s="37" t="s">
        <v>79</v>
      </c>
      <c r="E405" s="37" t="n">
        <v>3.99997E-007</v>
      </c>
      <c r="F405" s="37" t="n">
        <v>70</v>
      </c>
      <c r="G405" s="15" t="n">
        <v>108396089</v>
      </c>
      <c r="H405" s="38" t="n">
        <v>1.70353E-019</v>
      </c>
      <c r="I405" s="37" t="n">
        <v>59</v>
      </c>
      <c r="J405" s="15" t="n">
        <v>108259311</v>
      </c>
      <c r="K405" s="39"/>
      <c r="L405" s="40"/>
    </row>
    <row r="406" customFormat="false" ht="13" hidden="false" customHeight="false" outlineLevel="0" collapsed="false">
      <c r="A406" s="14"/>
      <c r="B406" s="15"/>
      <c r="C406" s="37" t="n">
        <f aca="false">ABS(J406-G406)</f>
        <v>137607</v>
      </c>
      <c r="D406" s="37" t="s">
        <v>79</v>
      </c>
      <c r="E406" s="37" t="n">
        <v>6.2453E-006</v>
      </c>
      <c r="F406" s="37" t="n">
        <v>79</v>
      </c>
      <c r="G406" s="15" t="n">
        <v>108395907</v>
      </c>
      <c r="H406" s="38" t="n">
        <v>1.54143E-044</v>
      </c>
      <c r="I406" s="37" t="n">
        <v>105</v>
      </c>
      <c r="J406" s="15" t="n">
        <v>108258300</v>
      </c>
      <c r="K406" s="39"/>
      <c r="L406" s="40"/>
    </row>
    <row r="407" customFormat="false" ht="13" hidden="false" customHeight="false" outlineLevel="0" collapsed="false">
      <c r="A407" s="14"/>
      <c r="B407" s="15"/>
      <c r="C407" s="37" t="n">
        <f aca="false">ABS(J407-G407)</f>
        <v>136596</v>
      </c>
      <c r="D407" s="37" t="s">
        <v>79</v>
      </c>
      <c r="E407" s="37" t="n">
        <v>6.2453E-006</v>
      </c>
      <c r="F407" s="37" t="n">
        <v>79</v>
      </c>
      <c r="G407" s="15" t="n">
        <v>108395907</v>
      </c>
      <c r="H407" s="38" t="n">
        <v>1.70353E-019</v>
      </c>
      <c r="I407" s="37" t="n">
        <v>59</v>
      </c>
      <c r="J407" s="15" t="n">
        <v>108259311</v>
      </c>
      <c r="K407" s="39"/>
      <c r="L407" s="40"/>
    </row>
    <row r="408" customFormat="false" ht="13" hidden="false" customHeight="true" outlineLevel="0" collapsed="false">
      <c r="A408" s="14" t="n">
        <v>136</v>
      </c>
      <c r="B408" s="15" t="s">
        <v>703</v>
      </c>
      <c r="C408" s="37" t="n">
        <f aca="false">ABS(J408-G408)</f>
        <v>126281</v>
      </c>
      <c r="D408" s="37" t="s">
        <v>79</v>
      </c>
      <c r="E408" s="38" t="n">
        <v>1.13034E-029</v>
      </c>
      <c r="F408" s="37" t="n">
        <v>188</v>
      </c>
      <c r="G408" s="15" t="n">
        <v>104002853</v>
      </c>
      <c r="H408" s="37" t="n">
        <v>0</v>
      </c>
      <c r="I408" s="37" t="n">
        <v>325</v>
      </c>
      <c r="J408" s="15" t="n">
        <v>104129134</v>
      </c>
      <c r="K408" s="39" t="s">
        <v>704</v>
      </c>
      <c r="L408" s="40" t="s">
        <v>705</v>
      </c>
    </row>
    <row r="409" customFormat="false" ht="13" hidden="false" customHeight="false" outlineLevel="0" collapsed="false">
      <c r="A409" s="14"/>
      <c r="B409" s="15"/>
      <c r="C409" s="37" t="n">
        <f aca="false">ABS(J409-G409)</f>
        <v>126460</v>
      </c>
      <c r="D409" s="37" t="s">
        <v>79</v>
      </c>
      <c r="E409" s="37" t="n">
        <v>5.36582E-007</v>
      </c>
      <c r="F409" s="37" t="n">
        <v>54</v>
      </c>
      <c r="G409" s="15" t="n">
        <v>104002674</v>
      </c>
      <c r="H409" s="37" t="n">
        <v>0</v>
      </c>
      <c r="I409" s="37" t="n">
        <v>325</v>
      </c>
      <c r="J409" s="15" t="n">
        <v>104129134</v>
      </c>
      <c r="K409" s="39"/>
      <c r="L409" s="40"/>
    </row>
    <row r="410" customFormat="false" ht="13" hidden="false" customHeight="false" outlineLevel="0" collapsed="false">
      <c r="A410" s="14" t="n">
        <v>136</v>
      </c>
      <c r="B410" s="15" t="s">
        <v>140</v>
      </c>
      <c r="C410" s="37" t="n">
        <f aca="false">ABS(J410-G410)</f>
        <v>95333</v>
      </c>
      <c r="D410" s="37" t="s">
        <v>234</v>
      </c>
      <c r="E410" s="38" t="n">
        <v>9.18767E-009</v>
      </c>
      <c r="F410" s="37" t="n">
        <v>53</v>
      </c>
      <c r="G410" s="15" t="n">
        <v>2291533</v>
      </c>
      <c r="H410" s="37" t="n">
        <v>1.56126E-006</v>
      </c>
      <c r="I410" s="37" t="n">
        <v>41</v>
      </c>
      <c r="J410" s="15" t="n">
        <v>2386866</v>
      </c>
      <c r="K410" s="37" t="s">
        <v>706</v>
      </c>
      <c r="L410" s="40" t="s">
        <v>707</v>
      </c>
    </row>
    <row r="411" customFormat="false" ht="13" hidden="false" customHeight="false" outlineLevel="0" collapsed="false">
      <c r="A411" s="14" t="n">
        <v>136</v>
      </c>
      <c r="B411" s="15" t="s">
        <v>379</v>
      </c>
      <c r="C411" s="37" t="n">
        <f aca="false">ABS(J411-G411)</f>
        <v>123984</v>
      </c>
      <c r="D411" s="37" t="s">
        <v>24</v>
      </c>
      <c r="E411" s="38" t="n">
        <v>1.03692E-032</v>
      </c>
      <c r="F411" s="37" t="n">
        <v>137</v>
      </c>
      <c r="G411" s="15" t="n">
        <v>49564571</v>
      </c>
      <c r="H411" s="37" t="n">
        <v>0</v>
      </c>
      <c r="I411" s="37" t="n">
        <v>499</v>
      </c>
      <c r="J411" s="15" t="n">
        <v>49440587</v>
      </c>
      <c r="K411" s="37" t="s">
        <v>611</v>
      </c>
      <c r="L411" s="40" t="s">
        <v>708</v>
      </c>
    </row>
    <row r="412" customFormat="false" ht="13" hidden="false" customHeight="false" outlineLevel="0" collapsed="false">
      <c r="A412" s="14" t="n">
        <v>136</v>
      </c>
      <c r="B412" s="15" t="s">
        <v>709</v>
      </c>
      <c r="C412" s="37" t="n">
        <f aca="false">ABS(J412-G412)</f>
        <v>101818</v>
      </c>
      <c r="D412" s="37" t="s">
        <v>177</v>
      </c>
      <c r="E412" s="37" t="n">
        <v>0</v>
      </c>
      <c r="F412" s="37" t="n">
        <v>288</v>
      </c>
      <c r="G412" s="15" t="n">
        <v>2818255</v>
      </c>
      <c r="H412" s="38" t="n">
        <v>7.59666E-025</v>
      </c>
      <c r="I412" s="37" t="n">
        <v>132</v>
      </c>
      <c r="J412" s="15" t="n">
        <v>2920073</v>
      </c>
      <c r="K412" s="37" t="s">
        <v>710</v>
      </c>
      <c r="L412" s="40" t="s">
        <v>711</v>
      </c>
    </row>
    <row r="413" customFormat="false" ht="13" hidden="false" customHeight="false" outlineLevel="0" collapsed="false">
      <c r="A413" s="14" t="n">
        <v>136</v>
      </c>
      <c r="B413" s="15" t="s">
        <v>536</v>
      </c>
      <c r="C413" s="37" t="n">
        <f aca="false">ABS(J413-G413)</f>
        <v>118906</v>
      </c>
      <c r="D413" s="37" t="s">
        <v>55</v>
      </c>
      <c r="E413" s="37" t="n">
        <v>0</v>
      </c>
      <c r="F413" s="37" t="n">
        <v>501</v>
      </c>
      <c r="G413" s="15" t="n">
        <v>35464892</v>
      </c>
      <c r="H413" s="38" t="n">
        <v>3.60023E-011</v>
      </c>
      <c r="I413" s="37" t="n">
        <v>49</v>
      </c>
      <c r="J413" s="15" t="n">
        <v>35583798</v>
      </c>
      <c r="K413" s="37" t="s">
        <v>611</v>
      </c>
      <c r="L413" s="40" t="s">
        <v>712</v>
      </c>
    </row>
    <row r="414" customFormat="false" ht="13" hidden="false" customHeight="true" outlineLevel="0" collapsed="false">
      <c r="A414" s="14" t="n">
        <v>136</v>
      </c>
      <c r="B414" s="15" t="s">
        <v>542</v>
      </c>
      <c r="C414" s="37" t="n">
        <f aca="false">ABS(J414-G414)</f>
        <v>117152</v>
      </c>
      <c r="D414" s="37" t="s">
        <v>83</v>
      </c>
      <c r="E414" s="38" t="n">
        <v>1.16822E-020</v>
      </c>
      <c r="F414" s="37" t="n">
        <v>125</v>
      </c>
      <c r="G414" s="15" t="n">
        <v>109298371</v>
      </c>
      <c r="H414" s="38" t="n">
        <v>8.61799E-043</v>
      </c>
      <c r="I414" s="37" t="n">
        <v>162</v>
      </c>
      <c r="J414" s="15" t="n">
        <v>109181219</v>
      </c>
      <c r="K414" s="39" t="s">
        <v>713</v>
      </c>
      <c r="L414" s="40" t="s">
        <v>714</v>
      </c>
    </row>
    <row r="415" customFormat="false" ht="13" hidden="false" customHeight="false" outlineLevel="0" collapsed="false">
      <c r="A415" s="14"/>
      <c r="B415" s="15"/>
      <c r="C415" s="37" t="n">
        <f aca="false">ABS(J415-G415)</f>
        <v>116537</v>
      </c>
      <c r="D415" s="37" t="s">
        <v>83</v>
      </c>
      <c r="E415" s="38" t="n">
        <v>1.16822E-020</v>
      </c>
      <c r="F415" s="37" t="n">
        <v>125</v>
      </c>
      <c r="G415" s="15" t="n">
        <v>109298371</v>
      </c>
      <c r="H415" s="38" t="n">
        <v>2.82566E-027</v>
      </c>
      <c r="I415" s="37" t="n">
        <v>144</v>
      </c>
      <c r="J415" s="15" t="n">
        <v>109181834</v>
      </c>
      <c r="K415" s="39"/>
      <c r="L415" s="40"/>
    </row>
    <row r="416" customFormat="false" ht="13" hidden="false" customHeight="false" outlineLevel="0" collapsed="false">
      <c r="A416" s="14"/>
      <c r="B416" s="15"/>
      <c r="C416" s="37" t="n">
        <f aca="false">ABS(J416-G416)</f>
        <v>116430</v>
      </c>
      <c r="D416" s="37" t="s">
        <v>83</v>
      </c>
      <c r="E416" s="37" t="n">
        <v>3.97406E-008</v>
      </c>
      <c r="F416" s="37" t="n">
        <v>64</v>
      </c>
      <c r="G416" s="15" t="n">
        <v>109297649</v>
      </c>
      <c r="H416" s="38" t="n">
        <v>8.61799E-043</v>
      </c>
      <c r="I416" s="37" t="n">
        <v>162</v>
      </c>
      <c r="J416" s="15" t="n">
        <v>109181219</v>
      </c>
      <c r="K416" s="39"/>
      <c r="L416" s="40"/>
    </row>
    <row r="417" customFormat="false" ht="13" hidden="false" customHeight="false" outlineLevel="0" collapsed="false">
      <c r="A417" s="14"/>
      <c r="B417" s="15"/>
      <c r="C417" s="37" t="n">
        <f aca="false">ABS(J417-G417)</f>
        <v>115815</v>
      </c>
      <c r="D417" s="37" t="s">
        <v>83</v>
      </c>
      <c r="E417" s="37" t="n">
        <v>3.97406E-008</v>
      </c>
      <c r="F417" s="37" t="n">
        <v>64</v>
      </c>
      <c r="G417" s="15" t="n">
        <v>109297649</v>
      </c>
      <c r="H417" s="38" t="n">
        <v>2.82566E-027</v>
      </c>
      <c r="I417" s="37" t="n">
        <v>144</v>
      </c>
      <c r="J417" s="15" t="n">
        <v>109181834</v>
      </c>
      <c r="K417" s="39"/>
      <c r="L417" s="40"/>
    </row>
    <row r="418" customFormat="false" ht="13" hidden="false" customHeight="true" outlineLevel="0" collapsed="false">
      <c r="A418" s="14" t="n">
        <v>136</v>
      </c>
      <c r="B418" s="15" t="s">
        <v>154</v>
      </c>
      <c r="C418" s="37" t="n">
        <f aca="false">ABS(J418-G418)</f>
        <v>125354</v>
      </c>
      <c r="D418" s="37" t="s">
        <v>14</v>
      </c>
      <c r="E418" s="38" t="n">
        <v>1.45823E-013</v>
      </c>
      <c r="F418" s="37" t="n">
        <v>85</v>
      </c>
      <c r="G418" s="15" t="n">
        <v>71138440</v>
      </c>
      <c r="H418" s="37" t="n">
        <v>0</v>
      </c>
      <c r="I418" s="37" t="n">
        <v>488</v>
      </c>
      <c r="J418" s="15" t="n">
        <v>71013086</v>
      </c>
      <c r="K418" s="39" t="s">
        <v>715</v>
      </c>
      <c r="L418" s="40" t="s">
        <v>716</v>
      </c>
    </row>
    <row r="419" customFormat="false" ht="13" hidden="false" customHeight="false" outlineLevel="0" collapsed="false">
      <c r="A419" s="14"/>
      <c r="B419" s="15"/>
      <c r="C419" s="37" t="n">
        <f aca="false">ABS(J419-G419)</f>
        <v>125540</v>
      </c>
      <c r="D419" s="37" t="s">
        <v>14</v>
      </c>
      <c r="E419" s="38" t="n">
        <v>3.55482E-011</v>
      </c>
      <c r="F419" s="37" t="n">
        <v>145</v>
      </c>
      <c r="G419" s="15" t="n">
        <v>71138626</v>
      </c>
      <c r="H419" s="37" t="n">
        <v>0</v>
      </c>
      <c r="I419" s="37" t="n">
        <v>488</v>
      </c>
      <c r="J419" s="15" t="n">
        <v>71013086</v>
      </c>
      <c r="K419" s="39"/>
      <c r="L419" s="40"/>
    </row>
    <row r="420" customFormat="false" ht="26" hidden="false" customHeight="false" outlineLevel="0" collapsed="false">
      <c r="A420" s="14" t="n">
        <v>136</v>
      </c>
      <c r="B420" s="15" t="s">
        <v>552</v>
      </c>
      <c r="C420" s="37" t="n">
        <f aca="false">ABS(J420-G420)</f>
        <v>127064</v>
      </c>
      <c r="D420" s="37" t="s">
        <v>83</v>
      </c>
      <c r="E420" s="38" t="n">
        <v>1.10266E-026</v>
      </c>
      <c r="F420" s="37" t="n">
        <v>285</v>
      </c>
      <c r="G420" s="15" t="n">
        <v>117064030</v>
      </c>
      <c r="H420" s="38" t="n">
        <v>1.91863E-019</v>
      </c>
      <c r="I420" s="37" t="n">
        <v>59</v>
      </c>
      <c r="J420" s="15" t="n">
        <v>116936966</v>
      </c>
      <c r="K420" s="37" t="s">
        <v>717</v>
      </c>
      <c r="L420" s="40" t="s">
        <v>718</v>
      </c>
    </row>
    <row r="421" customFormat="false" ht="20" hidden="false" customHeight="true" outlineLevel="0" collapsed="false">
      <c r="A421" s="14" t="n">
        <v>136</v>
      </c>
      <c r="B421" s="15" t="s">
        <v>719</v>
      </c>
      <c r="C421" s="37" t="n">
        <f aca="false">ABS(J421-G421)</f>
        <v>101898</v>
      </c>
      <c r="D421" s="37" t="s">
        <v>83</v>
      </c>
      <c r="E421" s="37" t="n">
        <v>0</v>
      </c>
      <c r="F421" s="37" t="n">
        <v>322</v>
      </c>
      <c r="G421" s="15" t="n">
        <v>17625980</v>
      </c>
      <c r="H421" s="37" t="n">
        <v>1.4666E-007</v>
      </c>
      <c r="I421" s="37" t="n">
        <v>59</v>
      </c>
      <c r="J421" s="15" t="n">
        <v>17727878</v>
      </c>
      <c r="K421" s="39" t="s">
        <v>720</v>
      </c>
      <c r="L421" s="40" t="s">
        <v>721</v>
      </c>
    </row>
    <row r="422" customFormat="false" ht="20" hidden="false" customHeight="true" outlineLevel="0" collapsed="false">
      <c r="A422" s="14"/>
      <c r="B422" s="15"/>
      <c r="C422" s="37" t="n">
        <f aca="false">ABS(J422-G422)</f>
        <v>102138</v>
      </c>
      <c r="D422" s="37" t="s">
        <v>83</v>
      </c>
      <c r="E422" s="38" t="n">
        <v>3.1192E-021</v>
      </c>
      <c r="F422" s="37" t="n">
        <v>98</v>
      </c>
      <c r="G422" s="15" t="n">
        <v>17625740</v>
      </c>
      <c r="H422" s="37" t="n">
        <v>1.4666E-007</v>
      </c>
      <c r="I422" s="37" t="n">
        <v>59</v>
      </c>
      <c r="J422" s="15" t="n">
        <v>17727878</v>
      </c>
      <c r="K422" s="39"/>
      <c r="L422" s="40"/>
    </row>
    <row r="423" customFormat="false" ht="13" hidden="false" customHeight="false" outlineLevel="0" collapsed="false">
      <c r="A423" s="14" t="n">
        <v>136</v>
      </c>
      <c r="B423" s="15" t="s">
        <v>722</v>
      </c>
      <c r="C423" s="37" t="n">
        <f aca="false">ABS(J423-G423)</f>
        <v>95231</v>
      </c>
      <c r="D423" s="37" t="s">
        <v>24</v>
      </c>
      <c r="E423" s="37" t="n">
        <v>3.61164E-008</v>
      </c>
      <c r="F423" s="37" t="n">
        <v>192</v>
      </c>
      <c r="G423" s="15" t="n">
        <v>69783501</v>
      </c>
      <c r="H423" s="38" t="n">
        <v>1.50973E-010</v>
      </c>
      <c r="I423" s="37" t="n">
        <v>48</v>
      </c>
      <c r="J423" s="15" t="n">
        <v>69688270</v>
      </c>
      <c r="K423" s="37" t="s">
        <v>611</v>
      </c>
      <c r="L423" s="40" t="s">
        <v>723</v>
      </c>
    </row>
    <row r="424" customFormat="false" ht="13" hidden="false" customHeight="false" outlineLevel="0" collapsed="false">
      <c r="A424" s="14" t="n">
        <v>136</v>
      </c>
      <c r="B424" s="15" t="s">
        <v>395</v>
      </c>
      <c r="C424" s="37" t="n">
        <f aca="false">ABS(J424-G424)</f>
        <v>122752</v>
      </c>
      <c r="D424" s="37" t="s">
        <v>79</v>
      </c>
      <c r="E424" s="38" t="n">
        <v>3.35198E-039</v>
      </c>
      <c r="F424" s="37" t="n">
        <v>221</v>
      </c>
      <c r="G424" s="15" t="n">
        <v>94457141</v>
      </c>
      <c r="H424" s="38" t="n">
        <v>2.25496E-040</v>
      </c>
      <c r="I424" s="37" t="n">
        <v>444</v>
      </c>
      <c r="J424" s="15" t="n">
        <v>94579893</v>
      </c>
      <c r="K424" s="37" t="s">
        <v>724</v>
      </c>
      <c r="L424" s="40" t="s">
        <v>725</v>
      </c>
    </row>
    <row r="425" customFormat="false" ht="104" hidden="false" customHeight="false" outlineLevel="0" collapsed="false">
      <c r="A425" s="14" t="n">
        <v>136</v>
      </c>
      <c r="B425" s="15" t="s">
        <v>160</v>
      </c>
      <c r="C425" s="37" t="n">
        <f aca="false">ABS(J425-G425)</f>
        <v>87808</v>
      </c>
      <c r="D425" s="37" t="s">
        <v>177</v>
      </c>
      <c r="E425" s="38" t="n">
        <v>1.79287E-016</v>
      </c>
      <c r="F425" s="37" t="n">
        <v>86</v>
      </c>
      <c r="G425" s="15" t="n">
        <v>13858023</v>
      </c>
      <c r="H425" s="37" t="n">
        <v>0</v>
      </c>
      <c r="I425" s="37" t="n">
        <v>295</v>
      </c>
      <c r="J425" s="15" t="n">
        <v>13945831</v>
      </c>
      <c r="K425" s="37" t="s">
        <v>471</v>
      </c>
      <c r="L425" s="40" t="s">
        <v>726</v>
      </c>
    </row>
    <row r="426" customFormat="false" ht="13" hidden="false" customHeight="true" outlineLevel="0" collapsed="false">
      <c r="A426" s="14" t="n">
        <v>136</v>
      </c>
      <c r="B426" s="15" t="s">
        <v>727</v>
      </c>
      <c r="C426" s="37" t="n">
        <f aca="false">ABS(J426-G426)</f>
        <v>101180</v>
      </c>
      <c r="D426" s="37" t="s">
        <v>243</v>
      </c>
      <c r="E426" s="37" t="n">
        <v>0</v>
      </c>
      <c r="F426" s="37" t="n">
        <v>490</v>
      </c>
      <c r="G426" s="15" t="n">
        <v>24275786</v>
      </c>
      <c r="H426" s="37" t="n">
        <v>0</v>
      </c>
      <c r="I426" s="37" t="n">
        <v>163</v>
      </c>
      <c r="J426" s="15" t="n">
        <v>24174606</v>
      </c>
      <c r="K426" s="39" t="s">
        <v>728</v>
      </c>
      <c r="L426" s="40" t="s">
        <v>729</v>
      </c>
    </row>
    <row r="427" customFormat="false" ht="13" hidden="false" customHeight="false" outlineLevel="0" collapsed="false">
      <c r="A427" s="14"/>
      <c r="B427" s="15"/>
      <c r="C427" s="37" t="n">
        <f aca="false">ABS(J427-G427)</f>
        <v>100998</v>
      </c>
      <c r="D427" s="37" t="s">
        <v>243</v>
      </c>
      <c r="E427" s="37" t="n">
        <v>0</v>
      </c>
      <c r="F427" s="37" t="n">
        <v>490</v>
      </c>
      <c r="G427" s="15" t="n">
        <v>24275786</v>
      </c>
      <c r="H427" s="38" t="n">
        <v>2.8026E-045</v>
      </c>
      <c r="I427" s="37" t="n">
        <v>154</v>
      </c>
      <c r="J427" s="15" t="n">
        <v>24174788</v>
      </c>
      <c r="K427" s="39"/>
      <c r="L427" s="40"/>
    </row>
    <row r="428" customFormat="false" ht="13" hidden="false" customHeight="false" outlineLevel="0" collapsed="false">
      <c r="A428" s="14"/>
      <c r="B428" s="15"/>
      <c r="C428" s="37" t="n">
        <f aca="false">ABS(J428-G428)</f>
        <v>101285</v>
      </c>
      <c r="D428" s="37" t="s">
        <v>243</v>
      </c>
      <c r="E428" s="37" t="n">
        <v>0</v>
      </c>
      <c r="F428" s="37" t="n">
        <v>490</v>
      </c>
      <c r="G428" s="15" t="n">
        <v>24275786</v>
      </c>
      <c r="H428" s="37" t="n">
        <v>1.12834E-007</v>
      </c>
      <c r="I428" s="37" t="n">
        <v>31</v>
      </c>
      <c r="J428" s="15" t="n">
        <v>24174501</v>
      </c>
      <c r="K428" s="39"/>
      <c r="L428" s="40"/>
    </row>
    <row r="429" customFormat="false" ht="39" hidden="false" customHeight="false" outlineLevel="0" collapsed="false">
      <c r="A429" s="14" t="n">
        <v>136</v>
      </c>
      <c r="B429" s="15" t="s">
        <v>730</v>
      </c>
      <c r="C429" s="37" t="n">
        <f aca="false">ABS(J429-G429)</f>
        <v>91801</v>
      </c>
      <c r="D429" s="37" t="s">
        <v>79</v>
      </c>
      <c r="E429" s="38" t="n">
        <v>5.67789E-013</v>
      </c>
      <c r="F429" s="37" t="n">
        <v>80</v>
      </c>
      <c r="G429" s="15" t="n">
        <v>79271084</v>
      </c>
      <c r="H429" s="38" t="n">
        <v>1.79244E-019</v>
      </c>
      <c r="I429" s="37" t="n">
        <v>111</v>
      </c>
      <c r="J429" s="15" t="n">
        <v>79362885</v>
      </c>
      <c r="K429" s="37" t="s">
        <v>731</v>
      </c>
      <c r="L429" s="40" t="s">
        <v>732</v>
      </c>
    </row>
    <row r="430" customFormat="false" ht="13" hidden="false" customHeight="true" outlineLevel="0" collapsed="false">
      <c r="A430" s="14" t="n">
        <v>136</v>
      </c>
      <c r="B430" s="15" t="s">
        <v>733</v>
      </c>
      <c r="C430" s="37" t="n">
        <f aca="false">ABS(J430-G430)</f>
        <v>133183</v>
      </c>
      <c r="D430" s="37" t="s">
        <v>75</v>
      </c>
      <c r="E430" s="38" t="n">
        <v>2.23856E-015</v>
      </c>
      <c r="F430" s="37" t="n">
        <v>180</v>
      </c>
      <c r="G430" s="15" t="n">
        <v>19243226</v>
      </c>
      <c r="H430" s="37" t="n">
        <v>0</v>
      </c>
      <c r="I430" s="37" t="n">
        <v>323</v>
      </c>
      <c r="J430" s="15" t="n">
        <v>19376409</v>
      </c>
      <c r="K430" s="39" t="s">
        <v>734</v>
      </c>
      <c r="L430" s="40" t="s">
        <v>735</v>
      </c>
    </row>
    <row r="431" customFormat="false" ht="13" hidden="false" customHeight="false" outlineLevel="0" collapsed="false">
      <c r="A431" s="14"/>
      <c r="B431" s="15"/>
      <c r="C431" s="37" t="n">
        <f aca="false">ABS(J431-G431)</f>
        <v>132969</v>
      </c>
      <c r="D431" s="37" t="s">
        <v>75</v>
      </c>
      <c r="E431" s="38" t="n">
        <v>2.23856E-015</v>
      </c>
      <c r="F431" s="37" t="n">
        <v>180</v>
      </c>
      <c r="G431" s="15" t="n">
        <v>19243226</v>
      </c>
      <c r="H431" s="38" t="n">
        <v>4.35272E-029</v>
      </c>
      <c r="I431" s="37" t="n">
        <v>147</v>
      </c>
      <c r="J431" s="15" t="n">
        <v>19376195</v>
      </c>
      <c r="K431" s="39"/>
      <c r="L431" s="40"/>
    </row>
    <row r="432" customFormat="false" ht="13" hidden="false" customHeight="true" outlineLevel="0" collapsed="false">
      <c r="A432" s="14" t="n">
        <v>136</v>
      </c>
      <c r="B432" s="15" t="s">
        <v>736</v>
      </c>
      <c r="C432" s="37" t="n">
        <f aca="false">ABS(J432-G432)</f>
        <v>123502</v>
      </c>
      <c r="D432" s="37" t="s">
        <v>79</v>
      </c>
      <c r="E432" s="38" t="n">
        <v>1.06901E-026</v>
      </c>
      <c r="F432" s="37" t="n">
        <v>131</v>
      </c>
      <c r="G432" s="15" t="n">
        <v>84029386</v>
      </c>
      <c r="H432" s="38" t="n">
        <v>4.95936E-026</v>
      </c>
      <c r="I432" s="37" t="n">
        <v>130</v>
      </c>
      <c r="J432" s="15" t="n">
        <v>84152888</v>
      </c>
      <c r="K432" s="39" t="s">
        <v>737</v>
      </c>
      <c r="L432" s="40" t="s">
        <v>738</v>
      </c>
    </row>
    <row r="433" customFormat="false" ht="13" hidden="false" customHeight="false" outlineLevel="0" collapsed="false">
      <c r="A433" s="14"/>
      <c r="B433" s="15"/>
      <c r="C433" s="37" t="n">
        <f aca="false">ABS(J433-G433)</f>
        <v>123658</v>
      </c>
      <c r="D433" s="37" t="s">
        <v>79</v>
      </c>
      <c r="E433" s="38" t="n">
        <v>1.06901E-026</v>
      </c>
      <c r="F433" s="37" t="n">
        <v>131</v>
      </c>
      <c r="G433" s="15" t="n">
        <v>84029386</v>
      </c>
      <c r="H433" s="38" t="n">
        <v>1.08053E-014</v>
      </c>
      <c r="I433" s="37" t="n">
        <v>107</v>
      </c>
      <c r="J433" s="15" t="n">
        <v>84153044</v>
      </c>
      <c r="K433" s="39"/>
      <c r="L433" s="40"/>
    </row>
    <row r="434" customFormat="false" ht="13" hidden="false" customHeight="true" outlineLevel="0" collapsed="false">
      <c r="A434" s="14" t="n">
        <v>136</v>
      </c>
      <c r="B434" s="15" t="s">
        <v>186</v>
      </c>
      <c r="C434" s="37" t="n">
        <f aca="false">ABS(J434-G434)</f>
        <v>84598</v>
      </c>
      <c r="D434" s="37" t="s">
        <v>215</v>
      </c>
      <c r="E434" s="37" t="n">
        <v>0</v>
      </c>
      <c r="F434" s="37" t="n">
        <v>344</v>
      </c>
      <c r="G434" s="15" t="n">
        <v>8852278</v>
      </c>
      <c r="H434" s="37" t="n">
        <v>5.94142E-007</v>
      </c>
      <c r="I434" s="37" t="n">
        <v>46</v>
      </c>
      <c r="J434" s="15" t="n">
        <v>8767680</v>
      </c>
      <c r="K434" s="39" t="s">
        <v>739</v>
      </c>
      <c r="L434" s="40" t="s">
        <v>740</v>
      </c>
    </row>
    <row r="435" customFormat="false" ht="13" hidden="false" customHeight="false" outlineLevel="0" collapsed="false">
      <c r="A435" s="14"/>
      <c r="B435" s="15"/>
      <c r="C435" s="37" t="n">
        <f aca="false">ABS(J435-G435)</f>
        <v>83193</v>
      </c>
      <c r="D435" s="37" t="s">
        <v>215</v>
      </c>
      <c r="E435" s="37" t="n">
        <v>0</v>
      </c>
      <c r="F435" s="37" t="n">
        <v>344</v>
      </c>
      <c r="G435" s="15" t="n">
        <v>8852278</v>
      </c>
      <c r="H435" s="37" t="n">
        <v>5.94142E-007</v>
      </c>
      <c r="I435" s="37" t="n">
        <v>46</v>
      </c>
      <c r="J435" s="15" t="n">
        <v>8769085</v>
      </c>
      <c r="K435" s="39"/>
      <c r="L435" s="40"/>
    </row>
    <row r="436" customFormat="false" ht="13" hidden="false" customHeight="true" outlineLevel="0" collapsed="false">
      <c r="A436" s="14" t="n">
        <v>136</v>
      </c>
      <c r="B436" s="15" t="s">
        <v>189</v>
      </c>
      <c r="C436" s="37" t="n">
        <f aca="false">ABS(J436-G436)</f>
        <v>124569</v>
      </c>
      <c r="D436" s="37" t="s">
        <v>173</v>
      </c>
      <c r="E436" s="38" t="n">
        <v>1.5372E-019</v>
      </c>
      <c r="F436" s="37" t="n">
        <v>115</v>
      </c>
      <c r="G436" s="15" t="n">
        <v>40465567</v>
      </c>
      <c r="H436" s="37" t="n">
        <v>0</v>
      </c>
      <c r="I436" s="37" t="n">
        <v>502</v>
      </c>
      <c r="J436" s="15" t="n">
        <v>40340998</v>
      </c>
      <c r="K436" s="39" t="s">
        <v>741</v>
      </c>
      <c r="L436" s="40" t="s">
        <v>742</v>
      </c>
    </row>
    <row r="437" customFormat="false" ht="13" hidden="false" customHeight="false" outlineLevel="0" collapsed="false">
      <c r="A437" s="14"/>
      <c r="B437" s="15"/>
      <c r="C437" s="37" t="n">
        <f aca="false">ABS(J437-G437)</f>
        <v>124743</v>
      </c>
      <c r="D437" s="37" t="s">
        <v>173</v>
      </c>
      <c r="E437" s="38" t="n">
        <v>5.42873E-010</v>
      </c>
      <c r="F437" s="37" t="n">
        <v>67</v>
      </c>
      <c r="G437" s="15" t="n">
        <v>40465741</v>
      </c>
      <c r="H437" s="37" t="n">
        <v>0</v>
      </c>
      <c r="I437" s="37" t="n">
        <v>502</v>
      </c>
      <c r="J437" s="15" t="n">
        <v>40340998</v>
      </c>
      <c r="K437" s="39"/>
      <c r="L437" s="40"/>
    </row>
    <row r="438" customFormat="false" ht="27" hidden="false" customHeight="true" outlineLevel="0" collapsed="false">
      <c r="A438" s="14" t="n">
        <v>136</v>
      </c>
      <c r="B438" s="15" t="s">
        <v>416</v>
      </c>
      <c r="C438" s="37" t="n">
        <f aca="false">ABS(J438-G438)</f>
        <v>114720</v>
      </c>
      <c r="D438" s="37" t="s">
        <v>376</v>
      </c>
      <c r="E438" s="37" t="n">
        <v>0</v>
      </c>
      <c r="F438" s="37" t="n">
        <v>168</v>
      </c>
      <c r="G438" s="15" t="n">
        <v>3429601</v>
      </c>
      <c r="H438" s="38" t="n">
        <v>1.4013E-044</v>
      </c>
      <c r="I438" s="37" t="n">
        <v>172</v>
      </c>
      <c r="J438" s="15" t="n">
        <v>3314881</v>
      </c>
      <c r="K438" s="39" t="s">
        <v>743</v>
      </c>
      <c r="L438" s="40" t="s">
        <v>744</v>
      </c>
    </row>
    <row r="439" customFormat="false" ht="27" hidden="false" customHeight="true" outlineLevel="0" collapsed="false">
      <c r="A439" s="14"/>
      <c r="B439" s="15"/>
      <c r="C439" s="37" t="n">
        <f aca="false">ABS(J439-G439)</f>
        <v>114456</v>
      </c>
      <c r="D439" s="37" t="s">
        <v>376</v>
      </c>
      <c r="E439" s="38" t="n">
        <v>4.43526E-026</v>
      </c>
      <c r="F439" s="37" t="n">
        <v>194</v>
      </c>
      <c r="G439" s="15" t="n">
        <v>3429337</v>
      </c>
      <c r="H439" s="38" t="n">
        <v>1.4013E-044</v>
      </c>
      <c r="I439" s="37" t="n">
        <v>172</v>
      </c>
      <c r="J439" s="15" t="n">
        <v>3314881</v>
      </c>
      <c r="K439" s="39"/>
      <c r="L439" s="40"/>
    </row>
    <row r="440" customFormat="false" ht="13" hidden="false" customHeight="true" outlineLevel="0" collapsed="false">
      <c r="A440" s="14" t="n">
        <v>136</v>
      </c>
      <c r="B440" s="15" t="s">
        <v>745</v>
      </c>
      <c r="C440" s="37" t="n">
        <f aca="false">ABS(J440-G440)</f>
        <v>140055</v>
      </c>
      <c r="D440" s="37" t="s">
        <v>83</v>
      </c>
      <c r="E440" s="38" t="n">
        <v>2.60132E-009</v>
      </c>
      <c r="F440" s="37" t="n">
        <v>134</v>
      </c>
      <c r="G440" s="15" t="n">
        <v>134200625</v>
      </c>
      <c r="H440" s="38" t="n">
        <v>4.33973E-011</v>
      </c>
      <c r="I440" s="37" t="n">
        <v>133</v>
      </c>
      <c r="J440" s="15" t="n">
        <v>134340680</v>
      </c>
      <c r="K440" s="39" t="s">
        <v>746</v>
      </c>
      <c r="L440" s="40" t="s">
        <v>747</v>
      </c>
    </row>
    <row r="441" customFormat="false" ht="13" hidden="false" customHeight="false" outlineLevel="0" collapsed="false">
      <c r="A441" s="14"/>
      <c r="B441" s="15"/>
      <c r="C441" s="37" t="n">
        <f aca="false">ABS(J441-G441)</f>
        <v>142916</v>
      </c>
      <c r="D441" s="37" t="s">
        <v>83</v>
      </c>
      <c r="E441" s="38" t="n">
        <v>2.60132E-009</v>
      </c>
      <c r="F441" s="37" t="n">
        <v>134</v>
      </c>
      <c r="G441" s="15" t="n">
        <v>134200625</v>
      </c>
      <c r="H441" s="38" t="n">
        <v>4.33973E-011</v>
      </c>
      <c r="I441" s="37" t="n">
        <v>133</v>
      </c>
      <c r="J441" s="15" t="n">
        <v>134343541</v>
      </c>
      <c r="K441" s="39"/>
      <c r="L441" s="40"/>
    </row>
    <row r="442" customFormat="false" ht="13" hidden="false" customHeight="false" outlineLevel="0" collapsed="false">
      <c r="A442" s="14" t="n">
        <v>136</v>
      </c>
      <c r="B442" s="15" t="s">
        <v>748</v>
      </c>
      <c r="C442" s="37" t="n">
        <f aca="false">ABS(J442-G442)</f>
        <v>111522</v>
      </c>
      <c r="D442" s="37" t="s">
        <v>14</v>
      </c>
      <c r="E442" s="37" t="n">
        <v>0</v>
      </c>
      <c r="F442" s="37" t="n">
        <v>271</v>
      </c>
      <c r="G442" s="15" t="n">
        <v>98755156</v>
      </c>
      <c r="H442" s="38" t="n">
        <v>1.01292E-011</v>
      </c>
      <c r="I442" s="37" t="n">
        <v>154</v>
      </c>
      <c r="J442" s="15" t="n">
        <v>98866678</v>
      </c>
      <c r="K442" s="37" t="s">
        <v>611</v>
      </c>
      <c r="L442" s="40" t="s">
        <v>749</v>
      </c>
    </row>
    <row r="443" customFormat="false" ht="13" hidden="false" customHeight="false" outlineLevel="0" collapsed="false">
      <c r="A443" s="14" t="n">
        <v>136</v>
      </c>
      <c r="B443" s="15" t="s">
        <v>423</v>
      </c>
      <c r="C443" s="37" t="n">
        <f aca="false">ABS(J443-G443)</f>
        <v>82043</v>
      </c>
      <c r="D443" s="37" t="s">
        <v>108</v>
      </c>
      <c r="E443" s="37" t="n">
        <v>0</v>
      </c>
      <c r="F443" s="37" t="n">
        <v>135</v>
      </c>
      <c r="G443" s="15" t="n">
        <v>6075907</v>
      </c>
      <c r="H443" s="38" t="n">
        <v>5.88545E-044</v>
      </c>
      <c r="I443" s="37" t="n">
        <v>220</v>
      </c>
      <c r="J443" s="15" t="n">
        <v>5993864</v>
      </c>
      <c r="K443" s="37" t="s">
        <v>750</v>
      </c>
      <c r="L443" s="40" t="s">
        <v>751</v>
      </c>
    </row>
    <row r="444" customFormat="false" ht="20" hidden="false" customHeight="true" outlineLevel="0" collapsed="false">
      <c r="A444" s="14" t="n">
        <v>136</v>
      </c>
      <c r="B444" s="15" t="s">
        <v>208</v>
      </c>
      <c r="C444" s="37" t="n">
        <f aca="false">ABS(J444-G444)</f>
        <v>80736</v>
      </c>
      <c r="D444" s="37" t="s">
        <v>215</v>
      </c>
      <c r="E444" s="37" t="n">
        <v>0</v>
      </c>
      <c r="F444" s="37" t="n">
        <v>252</v>
      </c>
      <c r="G444" s="15" t="n">
        <v>3106824</v>
      </c>
      <c r="H444" s="37" t="n">
        <v>0</v>
      </c>
      <c r="I444" s="37" t="n">
        <v>648</v>
      </c>
      <c r="J444" s="15" t="n">
        <v>3026088</v>
      </c>
      <c r="K444" s="39" t="s">
        <v>752</v>
      </c>
      <c r="L444" s="40" t="s">
        <v>753</v>
      </c>
    </row>
    <row r="445" customFormat="false" ht="20" hidden="false" customHeight="true" outlineLevel="0" collapsed="false">
      <c r="A445" s="14"/>
      <c r="B445" s="15"/>
      <c r="C445" s="37" t="n">
        <f aca="false">ABS(J445-G445)</f>
        <v>81170</v>
      </c>
      <c r="D445" s="37" t="s">
        <v>215</v>
      </c>
      <c r="E445" s="38" t="n">
        <v>4.53035E-017</v>
      </c>
      <c r="F445" s="37" t="n">
        <v>99</v>
      </c>
      <c r="G445" s="15" t="n">
        <v>3107258</v>
      </c>
      <c r="H445" s="37" t="n">
        <v>0</v>
      </c>
      <c r="I445" s="37" t="n">
        <v>648</v>
      </c>
      <c r="J445" s="15" t="n">
        <v>3026088</v>
      </c>
      <c r="K445" s="39"/>
      <c r="L445" s="40"/>
    </row>
    <row r="446" customFormat="false" ht="127" hidden="false" customHeight="true" outlineLevel="0" collapsed="false">
      <c r="A446" s="14" t="n">
        <v>136</v>
      </c>
      <c r="B446" s="15" t="s">
        <v>754</v>
      </c>
      <c r="C446" s="37" t="n">
        <f aca="false">ABS(J446-G446)</f>
        <v>72340</v>
      </c>
      <c r="D446" s="37" t="s">
        <v>755</v>
      </c>
      <c r="E446" s="38" t="n">
        <v>4.2039E-045</v>
      </c>
      <c r="F446" s="37" t="n">
        <v>157</v>
      </c>
      <c r="G446" s="15" t="n">
        <v>5850486</v>
      </c>
      <c r="H446" s="38" t="n">
        <v>2.55446E-032</v>
      </c>
      <c r="I446" s="37" t="n">
        <v>100</v>
      </c>
      <c r="J446" s="15" t="n">
        <v>5922826</v>
      </c>
      <c r="K446" s="39" t="s">
        <v>756</v>
      </c>
      <c r="L446" s="40" t="s">
        <v>757</v>
      </c>
    </row>
    <row r="447" customFormat="false" ht="127" hidden="false" customHeight="true" outlineLevel="0" collapsed="false">
      <c r="A447" s="14"/>
      <c r="B447" s="15"/>
      <c r="C447" s="37" t="n">
        <f aca="false">ABS(J447-G447)</f>
        <v>72807</v>
      </c>
      <c r="D447" s="37" t="s">
        <v>755</v>
      </c>
      <c r="E447" s="38" t="n">
        <v>8.49507E-028</v>
      </c>
      <c r="F447" s="37" t="n">
        <v>105</v>
      </c>
      <c r="G447" s="15" t="n">
        <v>5850019</v>
      </c>
      <c r="H447" s="38" t="n">
        <v>2.55446E-032</v>
      </c>
      <c r="I447" s="37" t="n">
        <v>100</v>
      </c>
      <c r="J447" s="15" t="n">
        <v>5922826</v>
      </c>
      <c r="K447" s="39"/>
      <c r="L447" s="40"/>
    </row>
    <row r="448" customFormat="false" ht="13" hidden="false" customHeight="true" outlineLevel="0" collapsed="false">
      <c r="A448" s="14" t="n">
        <v>136</v>
      </c>
      <c r="B448" s="15" t="s">
        <v>605</v>
      </c>
      <c r="C448" s="37" t="n">
        <f aca="false">ABS(J448-G448)</f>
        <v>110906</v>
      </c>
      <c r="D448" s="37" t="s">
        <v>18</v>
      </c>
      <c r="E448" s="37" t="n">
        <v>2.35924E-006</v>
      </c>
      <c r="F448" s="37" t="n">
        <v>65</v>
      </c>
      <c r="G448" s="15" t="n">
        <v>14498644</v>
      </c>
      <c r="H448" s="37" t="n">
        <v>0</v>
      </c>
      <c r="I448" s="37" t="n">
        <v>207</v>
      </c>
      <c r="J448" s="15" t="n">
        <v>14387738</v>
      </c>
      <c r="K448" s="39" t="s">
        <v>758</v>
      </c>
      <c r="L448" s="40" t="s">
        <v>759</v>
      </c>
    </row>
    <row r="449" customFormat="false" ht="13" hidden="false" customHeight="false" outlineLevel="0" collapsed="false">
      <c r="A449" s="14"/>
      <c r="B449" s="15"/>
      <c r="C449" s="37" t="n">
        <f aca="false">ABS(J449-G449)</f>
        <v>110650</v>
      </c>
      <c r="D449" s="37" t="s">
        <v>18</v>
      </c>
      <c r="E449" s="37" t="n">
        <v>2.35924E-006</v>
      </c>
      <c r="F449" s="37" t="n">
        <v>65</v>
      </c>
      <c r="G449" s="15" t="n">
        <v>14498644</v>
      </c>
      <c r="H449" s="38" t="n">
        <v>1.06691E-017</v>
      </c>
      <c r="I449" s="37" t="n">
        <v>190</v>
      </c>
      <c r="J449" s="15" t="n">
        <v>14387994</v>
      </c>
      <c r="K449" s="39"/>
      <c r="L449" s="40"/>
    </row>
    <row r="450" customFormat="false" ht="13" hidden="false" customHeight="false" outlineLevel="0" collapsed="false">
      <c r="A450" s="14" t="n">
        <v>136</v>
      </c>
      <c r="B450" s="15" t="s">
        <v>760</v>
      </c>
      <c r="C450" s="37" t="n">
        <f aca="false">ABS(J450-G450)</f>
        <v>103634</v>
      </c>
      <c r="D450" s="37" t="s">
        <v>193</v>
      </c>
      <c r="E450" s="37" t="n">
        <v>0</v>
      </c>
      <c r="F450" s="37" t="n">
        <v>148</v>
      </c>
      <c r="G450" s="15" t="n">
        <v>3839655</v>
      </c>
      <c r="H450" s="38" t="n">
        <v>3.07115E-027</v>
      </c>
      <c r="I450" s="37" t="n">
        <v>100</v>
      </c>
      <c r="J450" s="15" t="n">
        <v>3736021</v>
      </c>
      <c r="K450" s="37" t="s">
        <v>761</v>
      </c>
      <c r="L450" s="40" t="s">
        <v>762</v>
      </c>
    </row>
    <row r="451" customFormat="false" ht="13" hidden="false" customHeight="true" outlineLevel="0" collapsed="false">
      <c r="A451" s="14" t="n">
        <v>136</v>
      </c>
      <c r="B451" s="15" t="s">
        <v>763</v>
      </c>
      <c r="C451" s="37" t="n">
        <f aca="false">ABS(J451-G451)</f>
        <v>95670</v>
      </c>
      <c r="D451" s="37" t="s">
        <v>79</v>
      </c>
      <c r="E451" s="38" t="n">
        <v>5.19879E-035</v>
      </c>
      <c r="F451" s="37" t="n">
        <v>105</v>
      </c>
      <c r="G451" s="15" t="n">
        <v>71841300</v>
      </c>
      <c r="H451" s="37" t="n">
        <v>0</v>
      </c>
      <c r="I451" s="37" t="n">
        <v>488</v>
      </c>
      <c r="J451" s="15" t="n">
        <v>71745630</v>
      </c>
      <c r="K451" s="39" t="s">
        <v>611</v>
      </c>
      <c r="L451" s="40" t="s">
        <v>764</v>
      </c>
    </row>
    <row r="452" customFormat="false" ht="13" hidden="false" customHeight="false" outlineLevel="0" collapsed="false">
      <c r="A452" s="14"/>
      <c r="B452" s="15"/>
      <c r="C452" s="37" t="n">
        <f aca="false">ABS(J452-G452)</f>
        <v>95489</v>
      </c>
      <c r="D452" s="37" t="s">
        <v>79</v>
      </c>
      <c r="E452" s="38" t="n">
        <v>2.65979E-018</v>
      </c>
      <c r="F452" s="37" t="n">
        <v>117</v>
      </c>
      <c r="G452" s="15" t="n">
        <v>71841119</v>
      </c>
      <c r="H452" s="37" t="n">
        <v>0</v>
      </c>
      <c r="I452" s="37" t="n">
        <v>488</v>
      </c>
      <c r="J452" s="15" t="n">
        <v>71745630</v>
      </c>
      <c r="K452" s="39"/>
      <c r="L452" s="40"/>
    </row>
    <row r="453" customFormat="false" ht="13" hidden="false" customHeight="true" outlineLevel="0" collapsed="false">
      <c r="A453" s="14" t="n">
        <v>136</v>
      </c>
      <c r="B453" s="15" t="s">
        <v>610</v>
      </c>
      <c r="C453" s="37" t="n">
        <f aca="false">ABS(J453-G453)</f>
        <v>73414</v>
      </c>
      <c r="D453" s="37" t="s">
        <v>234</v>
      </c>
      <c r="E453" s="37" t="n">
        <v>0</v>
      </c>
      <c r="F453" s="37" t="n">
        <v>385</v>
      </c>
      <c r="G453" s="15" t="n">
        <v>7578359</v>
      </c>
      <c r="H453" s="37" t="n">
        <v>0</v>
      </c>
      <c r="I453" s="37" t="n">
        <v>220</v>
      </c>
      <c r="J453" s="15" t="n">
        <v>7651773</v>
      </c>
      <c r="K453" s="39" t="s">
        <v>611</v>
      </c>
      <c r="L453" s="40" t="s">
        <v>765</v>
      </c>
    </row>
    <row r="454" customFormat="false" ht="13" hidden="false" customHeight="false" outlineLevel="0" collapsed="false">
      <c r="A454" s="14"/>
      <c r="B454" s="15"/>
      <c r="C454" s="37" t="n">
        <f aca="false">ABS(J454-G454)</f>
        <v>72942</v>
      </c>
      <c r="D454" s="37" t="s">
        <v>234</v>
      </c>
      <c r="E454" s="37" t="n">
        <v>0</v>
      </c>
      <c r="F454" s="37" t="n">
        <v>149</v>
      </c>
      <c r="G454" s="15" t="n">
        <v>7578831</v>
      </c>
      <c r="H454" s="37" t="n">
        <v>0</v>
      </c>
      <c r="I454" s="37" t="n">
        <v>220</v>
      </c>
      <c r="J454" s="15" t="n">
        <v>7651773</v>
      </c>
      <c r="K454" s="39"/>
      <c r="L454" s="40"/>
    </row>
    <row r="455" customFormat="false" ht="65" hidden="false" customHeight="false" outlineLevel="0" collapsed="false">
      <c r="A455" s="14" t="n">
        <v>136</v>
      </c>
      <c r="B455" s="15" t="s">
        <v>229</v>
      </c>
      <c r="C455" s="37" t="n">
        <f aca="false">ABS(J455-G455)</f>
        <v>129442</v>
      </c>
      <c r="D455" s="37" t="s">
        <v>234</v>
      </c>
      <c r="E455" s="38" t="n">
        <v>8.22304E-009</v>
      </c>
      <c r="F455" s="37" t="n">
        <v>85</v>
      </c>
      <c r="G455" s="15" t="n">
        <v>9397099</v>
      </c>
      <c r="H455" s="37" t="n">
        <v>0</v>
      </c>
      <c r="I455" s="37" t="n">
        <v>341</v>
      </c>
      <c r="J455" s="15" t="n">
        <v>9526541</v>
      </c>
      <c r="K455" s="37" t="s">
        <v>766</v>
      </c>
      <c r="L455" s="40" t="s">
        <v>767</v>
      </c>
    </row>
    <row r="456" customFormat="false" ht="13" hidden="false" customHeight="true" outlineLevel="0" collapsed="false">
      <c r="A456" s="14" t="n">
        <v>136</v>
      </c>
      <c r="B456" s="15" t="s">
        <v>446</v>
      </c>
      <c r="C456" s="37" t="n">
        <f aca="false">ABS(J456-G456)</f>
        <v>104658</v>
      </c>
      <c r="D456" s="37" t="s">
        <v>193</v>
      </c>
      <c r="E456" s="37" t="n">
        <v>0</v>
      </c>
      <c r="F456" s="37" t="n">
        <v>202</v>
      </c>
      <c r="G456" s="15" t="n">
        <v>14426164</v>
      </c>
      <c r="H456" s="37" t="n">
        <v>0</v>
      </c>
      <c r="I456" s="37" t="n">
        <v>130</v>
      </c>
      <c r="J456" s="15" t="n">
        <v>14321506</v>
      </c>
      <c r="K456" s="39" t="s">
        <v>768</v>
      </c>
      <c r="L456" s="40" t="s">
        <v>769</v>
      </c>
    </row>
    <row r="457" customFormat="false" ht="13" hidden="false" customHeight="false" outlineLevel="0" collapsed="false">
      <c r="A457" s="14"/>
      <c r="B457" s="15"/>
      <c r="C457" s="37" t="n">
        <f aca="false">ABS(J457-G457)</f>
        <v>104469</v>
      </c>
      <c r="D457" s="37" t="s">
        <v>193</v>
      </c>
      <c r="E457" s="37" t="n">
        <v>1.03421E-008</v>
      </c>
      <c r="F457" s="37" t="n">
        <v>85</v>
      </c>
      <c r="G457" s="15" t="n">
        <v>14425975</v>
      </c>
      <c r="H457" s="37" t="n">
        <v>0</v>
      </c>
      <c r="I457" s="37" t="n">
        <v>130</v>
      </c>
      <c r="J457" s="15" t="n">
        <v>14321506</v>
      </c>
      <c r="K457" s="39"/>
      <c r="L457" s="40"/>
    </row>
    <row r="458" customFormat="false" ht="13" hidden="false" customHeight="false" outlineLevel="0" collapsed="false">
      <c r="A458" s="14" t="n">
        <v>136</v>
      </c>
      <c r="B458" s="15" t="s">
        <v>770</v>
      </c>
      <c r="C458" s="37" t="n">
        <f aca="false">ABS(J458-G458)</f>
        <v>110831</v>
      </c>
      <c r="D458" s="37" t="s">
        <v>83</v>
      </c>
      <c r="E458" s="38" t="n">
        <v>1.38428E-038</v>
      </c>
      <c r="F458" s="37" t="n">
        <v>139</v>
      </c>
      <c r="G458" s="15" t="n">
        <v>68208293</v>
      </c>
      <c r="H458" s="38" t="n">
        <v>7.10584E-034</v>
      </c>
      <c r="I458" s="37" t="n">
        <v>329</v>
      </c>
      <c r="J458" s="15" t="n">
        <v>68319124</v>
      </c>
      <c r="K458" s="37" t="s">
        <v>771</v>
      </c>
      <c r="L458" s="40" t="s">
        <v>772</v>
      </c>
    </row>
    <row r="459" customFormat="false" ht="13" hidden="false" customHeight="true" outlineLevel="0" collapsed="false">
      <c r="A459" s="14" t="n">
        <v>136</v>
      </c>
      <c r="B459" s="15" t="s">
        <v>239</v>
      </c>
      <c r="C459" s="37" t="n">
        <f aca="false">ABS(J459-G459)</f>
        <v>127554</v>
      </c>
      <c r="D459" s="37" t="s">
        <v>14</v>
      </c>
      <c r="E459" s="38" t="n">
        <v>2.32518E-009</v>
      </c>
      <c r="F459" s="37" t="n">
        <v>142</v>
      </c>
      <c r="G459" s="15" t="n">
        <v>190856716</v>
      </c>
      <c r="H459" s="37" t="n">
        <v>0</v>
      </c>
      <c r="I459" s="37" t="n">
        <v>328</v>
      </c>
      <c r="J459" s="15" t="n">
        <v>190984270</v>
      </c>
      <c r="K459" s="39" t="s">
        <v>773</v>
      </c>
      <c r="L459" s="40" t="s">
        <v>774</v>
      </c>
    </row>
    <row r="460" customFormat="false" ht="13" hidden="false" customHeight="false" outlineLevel="0" collapsed="false">
      <c r="A460" s="14"/>
      <c r="B460" s="15"/>
      <c r="C460" s="37" t="n">
        <f aca="false">ABS(J460-G460)</f>
        <v>127760</v>
      </c>
      <c r="D460" s="37" t="s">
        <v>14</v>
      </c>
      <c r="E460" s="38" t="n">
        <v>9.18767E-009</v>
      </c>
      <c r="F460" s="37" t="n">
        <v>77</v>
      </c>
      <c r="G460" s="15" t="n">
        <v>190856510</v>
      </c>
      <c r="H460" s="37" t="n">
        <v>0</v>
      </c>
      <c r="I460" s="37" t="n">
        <v>328</v>
      </c>
      <c r="J460" s="15" t="n">
        <v>190984270</v>
      </c>
      <c r="K460" s="39"/>
      <c r="L460" s="40"/>
    </row>
    <row r="461" customFormat="false" ht="13" hidden="false" customHeight="true" outlineLevel="0" collapsed="false">
      <c r="A461" s="14" t="n">
        <v>136</v>
      </c>
      <c r="B461" s="15" t="s">
        <v>627</v>
      </c>
      <c r="C461" s="37" t="n">
        <f aca="false">ABS(J461-G461)</f>
        <v>116899</v>
      </c>
      <c r="D461" s="37" t="s">
        <v>83</v>
      </c>
      <c r="E461" s="37" t="n">
        <v>0</v>
      </c>
      <c r="F461" s="37" t="n">
        <v>347</v>
      </c>
      <c r="G461" s="15" t="n">
        <v>144723989</v>
      </c>
      <c r="H461" s="38" t="n">
        <v>2.60087E-015</v>
      </c>
      <c r="I461" s="37" t="n">
        <v>143</v>
      </c>
      <c r="J461" s="15" t="n">
        <v>144840888</v>
      </c>
      <c r="K461" s="39" t="s">
        <v>611</v>
      </c>
      <c r="L461" s="40" t="s">
        <v>775</v>
      </c>
    </row>
    <row r="462" customFormat="false" ht="13" hidden="false" customHeight="false" outlineLevel="0" collapsed="false">
      <c r="A462" s="14"/>
      <c r="B462" s="15"/>
      <c r="C462" s="37" t="n">
        <f aca="false">ABS(J462-G462)</f>
        <v>117333</v>
      </c>
      <c r="D462" s="37" t="s">
        <v>83</v>
      </c>
      <c r="E462" s="37" t="n">
        <v>0</v>
      </c>
      <c r="F462" s="37" t="n">
        <v>347</v>
      </c>
      <c r="G462" s="15" t="n">
        <v>144723989</v>
      </c>
      <c r="H462" s="38" t="n">
        <v>2.41323E-009</v>
      </c>
      <c r="I462" s="37" t="n">
        <v>74</v>
      </c>
      <c r="J462" s="15" t="n">
        <v>144841322</v>
      </c>
      <c r="K462" s="39"/>
      <c r="L462" s="40"/>
    </row>
    <row r="463" customFormat="false" ht="13" hidden="false" customHeight="false" outlineLevel="0" collapsed="false">
      <c r="A463" s="14" t="n">
        <v>136</v>
      </c>
      <c r="B463" s="15" t="s">
        <v>465</v>
      </c>
      <c r="C463" s="37" t="n">
        <f aca="false">ABS(J463-G463)</f>
        <v>141161</v>
      </c>
      <c r="D463" s="37" t="s">
        <v>173</v>
      </c>
      <c r="E463" s="38" t="n">
        <v>6.66845E-025</v>
      </c>
      <c r="F463" s="37" t="n">
        <v>196</v>
      </c>
      <c r="G463" s="15" t="n">
        <v>47584377</v>
      </c>
      <c r="H463" s="37" t="n">
        <v>4.06779E-008</v>
      </c>
      <c r="I463" s="37" t="n">
        <v>64</v>
      </c>
      <c r="J463" s="15" t="n">
        <v>47725538</v>
      </c>
      <c r="K463" s="37" t="s">
        <v>611</v>
      </c>
      <c r="L463" s="40" t="s">
        <v>776</v>
      </c>
    </row>
    <row r="464" customFormat="false" ht="13" hidden="false" customHeight="true" outlineLevel="0" collapsed="false">
      <c r="A464" s="14" t="n">
        <v>136</v>
      </c>
      <c r="B464" s="15" t="s">
        <v>777</v>
      </c>
      <c r="C464" s="37" t="n">
        <f aca="false">ABS(J464-G464)</f>
        <v>121035</v>
      </c>
      <c r="D464" s="37" t="s">
        <v>83</v>
      </c>
      <c r="E464" s="38" t="n">
        <v>5.56039E-010</v>
      </c>
      <c r="F464" s="37" t="n">
        <v>71</v>
      </c>
      <c r="G464" s="15" t="n">
        <v>90295453</v>
      </c>
      <c r="H464" s="38" t="n">
        <v>2.54684E-012</v>
      </c>
      <c r="I464" s="37" t="n">
        <v>195</v>
      </c>
      <c r="J464" s="15" t="n">
        <v>90416488</v>
      </c>
      <c r="K464" s="39" t="s">
        <v>778</v>
      </c>
      <c r="L464" s="40" t="s">
        <v>779</v>
      </c>
    </row>
    <row r="465" customFormat="false" ht="13" hidden="false" customHeight="false" outlineLevel="0" collapsed="false">
      <c r="A465" s="14"/>
      <c r="B465" s="15"/>
      <c r="C465" s="37" t="n">
        <f aca="false">ABS(J465-G465)</f>
        <v>121480</v>
      </c>
      <c r="D465" s="37" t="s">
        <v>83</v>
      </c>
      <c r="E465" s="38" t="n">
        <v>5.56039E-010</v>
      </c>
      <c r="F465" s="37" t="n">
        <v>71</v>
      </c>
      <c r="G465" s="15" t="n">
        <v>90295453</v>
      </c>
      <c r="H465" s="38" t="n">
        <v>1.57125E-010</v>
      </c>
      <c r="I465" s="37" t="n">
        <v>72</v>
      </c>
      <c r="J465" s="15" t="n">
        <v>90416933</v>
      </c>
      <c r="K465" s="39"/>
      <c r="L465" s="40"/>
    </row>
    <row r="466" customFormat="false" ht="26" hidden="false" customHeight="false" outlineLevel="0" collapsed="false">
      <c r="A466" s="14" t="n">
        <v>136</v>
      </c>
      <c r="B466" s="15" t="s">
        <v>780</v>
      </c>
      <c r="C466" s="37" t="n">
        <f aca="false">ABS(J466-G466)</f>
        <v>104878</v>
      </c>
      <c r="D466" s="37" t="s">
        <v>62</v>
      </c>
      <c r="E466" s="37" t="n">
        <v>7.25064E-006</v>
      </c>
      <c r="F466" s="37" t="n">
        <v>52</v>
      </c>
      <c r="G466" s="15" t="n">
        <v>1572585</v>
      </c>
      <c r="H466" s="37" t="n">
        <v>0</v>
      </c>
      <c r="I466" s="37" t="n">
        <v>143</v>
      </c>
      <c r="J466" s="15" t="n">
        <v>1467707</v>
      </c>
      <c r="K466" s="37" t="s">
        <v>781</v>
      </c>
      <c r="L466" s="40" t="s">
        <v>782</v>
      </c>
    </row>
    <row r="467" customFormat="false" ht="13" hidden="false" customHeight="true" outlineLevel="0" collapsed="false">
      <c r="A467" s="14" t="n">
        <v>136</v>
      </c>
      <c r="B467" s="15" t="s">
        <v>783</v>
      </c>
      <c r="C467" s="37" t="n">
        <f aca="false">ABS(J467-G467)</f>
        <v>114478</v>
      </c>
      <c r="D467" s="37" t="s">
        <v>83</v>
      </c>
      <c r="E467" s="38" t="n">
        <v>1.0846E-017</v>
      </c>
      <c r="F467" s="37" t="n">
        <v>124</v>
      </c>
      <c r="G467" s="15" t="n">
        <v>12388751</v>
      </c>
      <c r="H467" s="38" t="n">
        <v>4.23867E-020</v>
      </c>
      <c r="I467" s="37" t="n">
        <v>76</v>
      </c>
      <c r="J467" s="15" t="n">
        <v>12503229</v>
      </c>
      <c r="K467" s="39" t="s">
        <v>611</v>
      </c>
      <c r="L467" s="40" t="s">
        <v>784</v>
      </c>
    </row>
    <row r="468" customFormat="false" ht="13" hidden="false" customHeight="false" outlineLevel="0" collapsed="false">
      <c r="A468" s="14"/>
      <c r="B468" s="15"/>
      <c r="C468" s="37" t="n">
        <f aca="false">ABS(J468-G468)</f>
        <v>114293</v>
      </c>
      <c r="D468" s="37" t="s">
        <v>83</v>
      </c>
      <c r="E468" s="38" t="n">
        <v>1.0846E-017</v>
      </c>
      <c r="F468" s="37" t="n">
        <v>124</v>
      </c>
      <c r="G468" s="15" t="n">
        <v>12388751</v>
      </c>
      <c r="H468" s="38" t="n">
        <v>5.91488E-010</v>
      </c>
      <c r="I468" s="37" t="n">
        <v>139</v>
      </c>
      <c r="J468" s="15" t="n">
        <v>12503044</v>
      </c>
      <c r="K468" s="39"/>
      <c r="L468" s="40"/>
    </row>
    <row r="469" customFormat="false" ht="13" hidden="false" customHeight="true" outlineLevel="0" collapsed="false">
      <c r="A469" s="14" t="n">
        <v>136</v>
      </c>
      <c r="B469" s="15" t="s">
        <v>469</v>
      </c>
      <c r="C469" s="37" t="n">
        <f aca="false">ABS(J469-G469)</f>
        <v>121480</v>
      </c>
      <c r="D469" s="37" t="s">
        <v>83</v>
      </c>
      <c r="E469" s="38" t="n">
        <v>3.50973E-033</v>
      </c>
      <c r="F469" s="37" t="n">
        <v>158</v>
      </c>
      <c r="G469" s="15" t="n">
        <v>132058456</v>
      </c>
      <c r="H469" s="37" t="n">
        <v>0</v>
      </c>
      <c r="I469" s="37" t="n">
        <v>184</v>
      </c>
      <c r="J469" s="15" t="n">
        <v>131936976</v>
      </c>
      <c r="K469" s="39" t="s">
        <v>785</v>
      </c>
      <c r="L469" s="40" t="s">
        <v>786</v>
      </c>
    </row>
    <row r="470" customFormat="false" ht="13" hidden="false" customHeight="false" outlineLevel="0" collapsed="false">
      <c r="A470" s="14"/>
      <c r="B470" s="15"/>
      <c r="C470" s="37" t="n">
        <f aca="false">ABS(J470-G470)</f>
        <v>121763</v>
      </c>
      <c r="D470" s="37" t="s">
        <v>83</v>
      </c>
      <c r="E470" s="38" t="n">
        <v>7.09522E-016</v>
      </c>
      <c r="F470" s="37" t="n">
        <v>76</v>
      </c>
      <c r="G470" s="15" t="n">
        <v>132058739</v>
      </c>
      <c r="H470" s="37" t="n">
        <v>0</v>
      </c>
      <c r="I470" s="37" t="n">
        <v>184</v>
      </c>
      <c r="J470" s="15" t="n">
        <v>131936976</v>
      </c>
      <c r="K470" s="39"/>
      <c r="L470" s="40"/>
    </row>
    <row r="471" customFormat="false" ht="65" hidden="false" customHeight="false" outlineLevel="0" collapsed="false">
      <c r="A471" s="14" t="n">
        <v>136</v>
      </c>
      <c r="B471" s="15" t="s">
        <v>787</v>
      </c>
      <c r="C471" s="37" t="n">
        <f aca="false">ABS(J471-G471)</f>
        <v>92075</v>
      </c>
      <c r="D471" s="37" t="s">
        <v>14</v>
      </c>
      <c r="E471" s="38" t="n">
        <v>3.67158E-011</v>
      </c>
      <c r="F471" s="37" t="n">
        <v>77</v>
      </c>
      <c r="G471" s="15" t="n">
        <v>1162797</v>
      </c>
      <c r="H471" s="38" t="n">
        <v>4.69582E-032</v>
      </c>
      <c r="I471" s="37" t="n">
        <v>267</v>
      </c>
      <c r="J471" s="15" t="n">
        <v>1254872</v>
      </c>
      <c r="K471" s="37" t="s">
        <v>788</v>
      </c>
      <c r="L471" s="40" t="s">
        <v>789</v>
      </c>
    </row>
    <row r="472" customFormat="false" ht="13" hidden="false" customHeight="false" outlineLevel="0" collapsed="false">
      <c r="A472" s="14" t="n">
        <v>136</v>
      </c>
      <c r="B472" s="15" t="s">
        <v>790</v>
      </c>
      <c r="C472" s="37" t="n">
        <f aca="false">ABS(J472-G472)</f>
        <v>109018</v>
      </c>
      <c r="D472" s="37" t="s">
        <v>173</v>
      </c>
      <c r="E472" s="38" t="n">
        <v>3.91809E-011</v>
      </c>
      <c r="F472" s="37" t="n">
        <v>124</v>
      </c>
      <c r="G472" s="15" t="n">
        <v>32953296</v>
      </c>
      <c r="H472" s="37" t="n">
        <v>0</v>
      </c>
      <c r="I472" s="37" t="n">
        <v>331</v>
      </c>
      <c r="J472" s="15" t="n">
        <v>32844278</v>
      </c>
      <c r="K472" s="37" t="s">
        <v>611</v>
      </c>
      <c r="L472" s="40" t="s">
        <v>791</v>
      </c>
    </row>
    <row r="473" customFormat="false" ht="13" hidden="false" customHeight="false" outlineLevel="0" collapsed="false">
      <c r="A473" s="14" t="n">
        <v>136</v>
      </c>
      <c r="B473" s="15" t="s">
        <v>266</v>
      </c>
      <c r="C473" s="37" t="n">
        <f aca="false">ABS(J473-G473)</f>
        <v>93310</v>
      </c>
      <c r="D473" s="37" t="s">
        <v>87</v>
      </c>
      <c r="E473" s="37" t="n">
        <v>0</v>
      </c>
      <c r="F473" s="37" t="n">
        <v>161</v>
      </c>
      <c r="G473" s="15" t="n">
        <v>1895454</v>
      </c>
      <c r="H473" s="38" t="n">
        <v>2.16178E-040</v>
      </c>
      <c r="I473" s="37" t="n">
        <v>218</v>
      </c>
      <c r="J473" s="15" t="n">
        <v>1802144</v>
      </c>
      <c r="K473" s="37" t="s">
        <v>611</v>
      </c>
      <c r="L473" s="40" t="s">
        <v>792</v>
      </c>
    </row>
    <row r="474" customFormat="false" ht="13" hidden="false" customHeight="true" outlineLevel="0" collapsed="false">
      <c r="A474" s="14" t="n">
        <v>136</v>
      </c>
      <c r="B474" s="15" t="s">
        <v>793</v>
      </c>
      <c r="C474" s="37" t="n">
        <f aca="false">ABS(J474-G474)</f>
        <v>101166</v>
      </c>
      <c r="D474" s="37" t="s">
        <v>14</v>
      </c>
      <c r="E474" s="37" t="n">
        <v>9.3458E-009</v>
      </c>
      <c r="F474" s="37" t="n">
        <v>125</v>
      </c>
      <c r="G474" s="15" t="n">
        <v>25397156</v>
      </c>
      <c r="H474" s="37" t="n">
        <v>1.52092E-007</v>
      </c>
      <c r="I474" s="37" t="n">
        <v>51</v>
      </c>
      <c r="J474" s="15" t="n">
        <v>25498322</v>
      </c>
      <c r="K474" s="39" t="s">
        <v>794</v>
      </c>
      <c r="L474" s="40" t="s">
        <v>795</v>
      </c>
    </row>
    <row r="475" customFormat="false" ht="13" hidden="false" customHeight="false" outlineLevel="0" collapsed="false">
      <c r="A475" s="14"/>
      <c r="B475" s="15"/>
      <c r="C475" s="37" t="n">
        <f aca="false">ABS(J475-G475)</f>
        <v>100952</v>
      </c>
      <c r="D475" s="37" t="s">
        <v>14</v>
      </c>
      <c r="E475" s="37" t="n">
        <v>3.69288E-008</v>
      </c>
      <c r="F475" s="37" t="n">
        <v>44</v>
      </c>
      <c r="G475" s="15" t="n">
        <v>25397370</v>
      </c>
      <c r="H475" s="37" t="n">
        <v>1.52092E-007</v>
      </c>
      <c r="I475" s="37" t="n">
        <v>51</v>
      </c>
      <c r="J475" s="15" t="n">
        <v>25498322</v>
      </c>
      <c r="K475" s="39"/>
      <c r="L475" s="40"/>
    </row>
    <row r="476" customFormat="false" ht="13" hidden="false" customHeight="false" outlineLevel="0" collapsed="false">
      <c r="A476" s="14" t="n">
        <v>136</v>
      </c>
      <c r="B476" s="15" t="s">
        <v>272</v>
      </c>
      <c r="C476" s="37" t="n">
        <f aca="false">ABS(J476-G476)</f>
        <v>69157</v>
      </c>
      <c r="D476" s="37" t="s">
        <v>38</v>
      </c>
      <c r="E476" s="38" t="n">
        <v>2.70472E-012</v>
      </c>
      <c r="F476" s="37" t="n">
        <v>143</v>
      </c>
      <c r="G476" s="15" t="n">
        <v>15839209</v>
      </c>
      <c r="H476" s="38" t="n">
        <v>5.92411E-038</v>
      </c>
      <c r="I476" s="37" t="n">
        <v>150</v>
      </c>
      <c r="J476" s="15" t="n">
        <v>15908366</v>
      </c>
      <c r="K476" s="37" t="s">
        <v>796</v>
      </c>
      <c r="L476" s="40" t="s">
        <v>797</v>
      </c>
    </row>
    <row r="477" customFormat="false" ht="13" hidden="false" customHeight="false" outlineLevel="0" collapsed="false">
      <c r="A477" s="14" t="n">
        <v>136</v>
      </c>
      <c r="B477" s="15" t="s">
        <v>798</v>
      </c>
      <c r="C477" s="37" t="n">
        <f aca="false">ABS(J477-G477)</f>
        <v>92684</v>
      </c>
      <c r="D477" s="37" t="s">
        <v>34</v>
      </c>
      <c r="E477" s="38" t="n">
        <v>8.8003E-034</v>
      </c>
      <c r="F477" s="37" t="n">
        <v>360</v>
      </c>
      <c r="G477" s="15" t="n">
        <v>10237446</v>
      </c>
      <c r="H477" s="37" t="n">
        <v>1.43203E-007</v>
      </c>
      <c r="I477" s="37" t="n">
        <v>205</v>
      </c>
      <c r="J477" s="15" t="n">
        <v>10330130</v>
      </c>
      <c r="K477" s="37" t="s">
        <v>799</v>
      </c>
      <c r="L477" s="40" t="s">
        <v>800</v>
      </c>
    </row>
    <row r="478" customFormat="false" ht="13" hidden="false" customHeight="true" outlineLevel="0" collapsed="false">
      <c r="A478" s="14" t="n">
        <v>136</v>
      </c>
      <c r="B478" s="15" t="s">
        <v>280</v>
      </c>
      <c r="C478" s="37" t="n">
        <f aca="false">ABS(J478-G478)</f>
        <v>76114</v>
      </c>
      <c r="D478" s="37" t="s">
        <v>215</v>
      </c>
      <c r="E478" s="38" t="n">
        <v>5.31125E-032</v>
      </c>
      <c r="F478" s="37" t="n">
        <v>160</v>
      </c>
      <c r="G478" s="15" t="n">
        <v>6732738</v>
      </c>
      <c r="H478" s="37" t="n">
        <v>0</v>
      </c>
      <c r="I478" s="37" t="n">
        <v>402</v>
      </c>
      <c r="J478" s="15" t="n">
        <v>6808852</v>
      </c>
      <c r="K478" s="39" t="s">
        <v>801</v>
      </c>
      <c r="L478" s="40" t="s">
        <v>802</v>
      </c>
    </row>
    <row r="479" customFormat="false" ht="13" hidden="false" customHeight="false" outlineLevel="0" collapsed="false">
      <c r="A479" s="14"/>
      <c r="B479" s="15"/>
      <c r="C479" s="37" t="n">
        <f aca="false">ABS(J479-G479)</f>
        <v>76568</v>
      </c>
      <c r="D479" s="37" t="s">
        <v>215</v>
      </c>
      <c r="E479" s="38" t="n">
        <v>5.31125E-032</v>
      </c>
      <c r="F479" s="37" t="n">
        <v>160</v>
      </c>
      <c r="G479" s="15" t="n">
        <v>6732738</v>
      </c>
      <c r="H479" s="38" t="n">
        <v>3.39265E-011</v>
      </c>
      <c r="I479" s="37" t="n">
        <v>49</v>
      </c>
      <c r="J479" s="15" t="n">
        <v>6809306</v>
      </c>
      <c r="K479" s="39"/>
      <c r="L479" s="40"/>
    </row>
    <row r="480" customFormat="false" ht="13" hidden="false" customHeight="true" outlineLevel="0" collapsed="false">
      <c r="A480" s="14" t="n">
        <v>136</v>
      </c>
      <c r="B480" s="15" t="s">
        <v>803</v>
      </c>
      <c r="C480" s="37" t="n">
        <f aca="false">ABS(J480-G480)</f>
        <v>91270</v>
      </c>
      <c r="D480" s="37" t="s">
        <v>14</v>
      </c>
      <c r="E480" s="37" t="n">
        <v>5.70728E-007</v>
      </c>
      <c r="F480" s="37" t="n">
        <v>90</v>
      </c>
      <c r="G480" s="15" t="n">
        <v>71709696</v>
      </c>
      <c r="H480" s="38" t="n">
        <v>2.07868E-031</v>
      </c>
      <c r="I480" s="37" t="n">
        <v>295</v>
      </c>
      <c r="J480" s="15" t="n">
        <v>71800966</v>
      </c>
      <c r="K480" s="39" t="s">
        <v>611</v>
      </c>
      <c r="L480" s="40" t="s">
        <v>804</v>
      </c>
    </row>
    <row r="481" customFormat="false" ht="13" hidden="false" customHeight="false" outlineLevel="0" collapsed="false">
      <c r="A481" s="14"/>
      <c r="B481" s="15"/>
      <c r="C481" s="37" t="n">
        <f aca="false">ABS(J481-G481)</f>
        <v>91667</v>
      </c>
      <c r="D481" s="37" t="s">
        <v>14</v>
      </c>
      <c r="E481" s="37" t="n">
        <v>5.70728E-007</v>
      </c>
      <c r="F481" s="37" t="n">
        <v>90</v>
      </c>
      <c r="G481" s="15" t="n">
        <v>71709696</v>
      </c>
      <c r="H481" s="37" t="n">
        <v>3.89908E-008</v>
      </c>
      <c r="I481" s="37" t="n">
        <v>96</v>
      </c>
      <c r="J481" s="15" t="n">
        <v>71801363</v>
      </c>
      <c r="K481" s="39"/>
      <c r="L481" s="40"/>
    </row>
    <row r="482" customFormat="false" ht="13" hidden="false" customHeight="true" outlineLevel="0" collapsed="false">
      <c r="A482" s="14" t="n">
        <v>136</v>
      </c>
      <c r="B482" s="15" t="s">
        <v>805</v>
      </c>
      <c r="C482" s="37" t="n">
        <f aca="false">ABS(J482-G482)</f>
        <v>120011</v>
      </c>
      <c r="D482" s="37" t="s">
        <v>55</v>
      </c>
      <c r="E482" s="37" t="n">
        <v>0</v>
      </c>
      <c r="F482" s="37" t="n">
        <v>186</v>
      </c>
      <c r="G482" s="15" t="n">
        <v>9489900</v>
      </c>
      <c r="H482" s="38" t="n">
        <v>9.48813E-009</v>
      </c>
      <c r="I482" s="37" t="n">
        <v>93</v>
      </c>
      <c r="J482" s="15" t="n">
        <v>9609911</v>
      </c>
      <c r="K482" s="39" t="s">
        <v>611</v>
      </c>
      <c r="L482" s="40" t="s">
        <v>806</v>
      </c>
    </row>
    <row r="483" customFormat="false" ht="13" hidden="false" customHeight="false" outlineLevel="0" collapsed="false">
      <c r="A483" s="14"/>
      <c r="B483" s="15"/>
      <c r="C483" s="37" t="n">
        <f aca="false">ABS(J483-G483)</f>
        <v>119829</v>
      </c>
      <c r="D483" s="37" t="s">
        <v>55</v>
      </c>
      <c r="E483" s="37" t="n">
        <v>0</v>
      </c>
      <c r="F483" s="37" t="n">
        <v>186</v>
      </c>
      <c r="G483" s="15" t="n">
        <v>9489900</v>
      </c>
      <c r="H483" s="37" t="n">
        <v>2.31298E-006</v>
      </c>
      <c r="I483" s="37" t="n">
        <v>49</v>
      </c>
      <c r="J483" s="15" t="n">
        <v>9609729</v>
      </c>
      <c r="K483" s="39"/>
      <c r="L483" s="40"/>
    </row>
    <row r="484" customFormat="false" ht="13" hidden="false" customHeight="false" outlineLevel="0" collapsed="false">
      <c r="A484" s="14"/>
      <c r="B484" s="15"/>
      <c r="C484" s="37" t="n">
        <f aca="false">ABS(J484-G484)</f>
        <v>120093</v>
      </c>
      <c r="D484" s="37" t="s">
        <v>55</v>
      </c>
      <c r="E484" s="37" t="n">
        <v>9.97725E-006</v>
      </c>
      <c r="F484" s="37" t="n">
        <v>64</v>
      </c>
      <c r="G484" s="15" t="n">
        <v>9489818</v>
      </c>
      <c r="H484" s="38" t="n">
        <v>9.48813E-009</v>
      </c>
      <c r="I484" s="37" t="n">
        <v>93</v>
      </c>
      <c r="J484" s="15" t="n">
        <v>9609911</v>
      </c>
      <c r="K484" s="39"/>
      <c r="L484" s="40"/>
    </row>
    <row r="485" customFormat="false" ht="13" hidden="false" customHeight="false" outlineLevel="0" collapsed="false">
      <c r="A485" s="14"/>
      <c r="B485" s="15"/>
      <c r="C485" s="37" t="n">
        <f aca="false">ABS(J485-G485)</f>
        <v>119911</v>
      </c>
      <c r="D485" s="37" t="s">
        <v>55</v>
      </c>
      <c r="E485" s="37" t="n">
        <v>9.97725E-006</v>
      </c>
      <c r="F485" s="37" t="n">
        <v>64</v>
      </c>
      <c r="G485" s="15" t="n">
        <v>9489818</v>
      </c>
      <c r="H485" s="37" t="n">
        <v>2.31298E-006</v>
      </c>
      <c r="I485" s="37" t="n">
        <v>49</v>
      </c>
      <c r="J485" s="15" t="n">
        <v>9609729</v>
      </c>
      <c r="K485" s="39"/>
      <c r="L485" s="40"/>
    </row>
    <row r="486" customFormat="false" ht="13" hidden="false" customHeight="true" outlineLevel="0" collapsed="false">
      <c r="A486" s="14" t="n">
        <v>136</v>
      </c>
      <c r="B486" s="15" t="s">
        <v>807</v>
      </c>
      <c r="C486" s="37" t="n">
        <f aca="false">ABS(J486-G486)</f>
        <v>121741</v>
      </c>
      <c r="D486" s="37" t="s">
        <v>173</v>
      </c>
      <c r="E486" s="37" t="n">
        <v>0</v>
      </c>
      <c r="F486" s="37" t="n">
        <v>266</v>
      </c>
      <c r="G486" s="15" t="n">
        <v>7523742</v>
      </c>
      <c r="H486" s="37" t="n">
        <v>0</v>
      </c>
      <c r="I486" s="37" t="n">
        <v>261</v>
      </c>
      <c r="J486" s="15" t="n">
        <v>7645483</v>
      </c>
      <c r="K486" s="39" t="s">
        <v>611</v>
      </c>
      <c r="L486" s="40" t="s">
        <v>808</v>
      </c>
    </row>
    <row r="487" customFormat="false" ht="13" hidden="false" customHeight="false" outlineLevel="0" collapsed="false">
      <c r="A487" s="14"/>
      <c r="B487" s="15"/>
      <c r="C487" s="37" t="n">
        <f aca="false">ABS(J487-G487)</f>
        <v>121427</v>
      </c>
      <c r="D487" s="37" t="s">
        <v>173</v>
      </c>
      <c r="E487" s="37" t="n">
        <v>0</v>
      </c>
      <c r="F487" s="37" t="n">
        <v>275</v>
      </c>
      <c r="G487" s="15" t="n">
        <v>7524056</v>
      </c>
      <c r="H487" s="37" t="n">
        <v>0</v>
      </c>
      <c r="I487" s="37" t="n">
        <v>261</v>
      </c>
      <c r="J487" s="15" t="n">
        <v>7645483</v>
      </c>
      <c r="K487" s="39"/>
      <c r="L487" s="40"/>
    </row>
    <row r="488" customFormat="false" ht="13" hidden="false" customHeight="true" outlineLevel="0" collapsed="false">
      <c r="A488" s="14" t="n">
        <v>136</v>
      </c>
      <c r="B488" s="15" t="s">
        <v>486</v>
      </c>
      <c r="C488" s="37" t="n">
        <f aca="false">ABS(J488-G488)</f>
        <v>122107</v>
      </c>
      <c r="D488" s="37" t="s">
        <v>215</v>
      </c>
      <c r="E488" s="38" t="n">
        <v>8.28755E-017</v>
      </c>
      <c r="F488" s="37" t="n">
        <v>110</v>
      </c>
      <c r="G488" s="15" t="n">
        <v>11607436</v>
      </c>
      <c r="H488" s="38" t="n">
        <v>3.85322E-011</v>
      </c>
      <c r="I488" s="37" t="n">
        <v>202</v>
      </c>
      <c r="J488" s="15" t="n">
        <v>11729543</v>
      </c>
      <c r="K488" s="39" t="s">
        <v>809</v>
      </c>
      <c r="L488" s="40" t="s">
        <v>810</v>
      </c>
    </row>
    <row r="489" customFormat="false" ht="13" hidden="false" customHeight="false" outlineLevel="0" collapsed="false">
      <c r="A489" s="14"/>
      <c r="B489" s="15"/>
      <c r="C489" s="37" t="n">
        <f aca="false">ABS(J489-G489)</f>
        <v>121970</v>
      </c>
      <c r="D489" s="37" t="s">
        <v>215</v>
      </c>
      <c r="E489" s="38" t="n">
        <v>8.28755E-017</v>
      </c>
      <c r="F489" s="37" t="n">
        <v>110</v>
      </c>
      <c r="G489" s="15" t="n">
        <v>11607436</v>
      </c>
      <c r="H489" s="37" t="n">
        <v>1.4666E-007</v>
      </c>
      <c r="I489" s="37" t="n">
        <v>70</v>
      </c>
      <c r="J489" s="15" t="n">
        <v>11729406</v>
      </c>
      <c r="K489" s="39"/>
      <c r="L489" s="40"/>
    </row>
    <row r="490" customFormat="false" ht="26" hidden="false" customHeight="false" outlineLevel="0" collapsed="false">
      <c r="A490" s="14" t="n">
        <v>136</v>
      </c>
      <c r="B490" s="15" t="s">
        <v>811</v>
      </c>
      <c r="C490" s="37" t="n">
        <f aca="false">ABS(J490-G490)</f>
        <v>64696</v>
      </c>
      <c r="D490" s="37" t="s">
        <v>14</v>
      </c>
      <c r="E490" s="38" t="n">
        <v>8.19973E-037</v>
      </c>
      <c r="F490" s="37" t="n">
        <v>184</v>
      </c>
      <c r="G490" s="15" t="n">
        <v>186786573</v>
      </c>
      <c r="H490" s="38" t="n">
        <v>4.52336E-017</v>
      </c>
      <c r="I490" s="37" t="n">
        <v>71</v>
      </c>
      <c r="J490" s="15" t="n">
        <v>186851269</v>
      </c>
      <c r="K490" s="37" t="s">
        <v>812</v>
      </c>
      <c r="L490" s="40" t="s">
        <v>813</v>
      </c>
    </row>
    <row r="491" customFormat="false" ht="13" hidden="false" customHeight="false" outlineLevel="0" collapsed="false">
      <c r="A491" s="14" t="n">
        <v>136</v>
      </c>
      <c r="B491" s="15" t="s">
        <v>814</v>
      </c>
      <c r="C491" s="37" t="n">
        <f aca="false">ABS(J491-G491)</f>
        <v>104301</v>
      </c>
      <c r="D491" s="37" t="s">
        <v>34</v>
      </c>
      <c r="E491" s="37" t="n">
        <v>9.91632E-006</v>
      </c>
      <c r="F491" s="37" t="n">
        <v>76</v>
      </c>
      <c r="G491" s="15" t="n">
        <v>10774918</v>
      </c>
      <c r="H491" s="38" t="n">
        <v>2.14399E-043</v>
      </c>
      <c r="I491" s="37" t="n">
        <v>429</v>
      </c>
      <c r="J491" s="15" t="n">
        <v>10879219</v>
      </c>
      <c r="K491" s="37" t="s">
        <v>611</v>
      </c>
      <c r="L491" s="40" t="s">
        <v>815</v>
      </c>
    </row>
    <row r="492" customFormat="false" ht="26" hidden="false" customHeight="false" outlineLevel="0" collapsed="false">
      <c r="A492" s="14" t="n">
        <v>136</v>
      </c>
      <c r="B492" s="15" t="s">
        <v>816</v>
      </c>
      <c r="C492" s="37" t="n">
        <f aca="false">ABS(J492-G492)</f>
        <v>88681</v>
      </c>
      <c r="D492" s="37" t="s">
        <v>34</v>
      </c>
      <c r="E492" s="37" t="n">
        <v>0</v>
      </c>
      <c r="F492" s="37" t="n">
        <v>276</v>
      </c>
      <c r="G492" s="15" t="n">
        <v>19330413</v>
      </c>
      <c r="H492" s="37" t="n">
        <v>0</v>
      </c>
      <c r="I492" s="37" t="n">
        <v>323</v>
      </c>
      <c r="J492" s="15" t="n">
        <v>19241732</v>
      </c>
      <c r="K492" s="37" t="s">
        <v>817</v>
      </c>
      <c r="L492" s="40" t="s">
        <v>818</v>
      </c>
    </row>
    <row r="493" customFormat="false" ht="13" hidden="false" customHeight="true" outlineLevel="0" collapsed="false">
      <c r="A493" s="14" t="n">
        <v>136</v>
      </c>
      <c r="B493" s="15" t="s">
        <v>819</v>
      </c>
      <c r="C493" s="37" t="n">
        <f aca="false">ABS(J493-G493)</f>
        <v>153689</v>
      </c>
      <c r="D493" s="37" t="s">
        <v>14</v>
      </c>
      <c r="E493" s="38" t="n">
        <v>2.86072E-011</v>
      </c>
      <c r="F493" s="37" t="n">
        <v>61</v>
      </c>
      <c r="G493" s="15" t="n">
        <v>194778302</v>
      </c>
      <c r="H493" s="37" t="n">
        <v>0</v>
      </c>
      <c r="I493" s="37" t="n">
        <v>299</v>
      </c>
      <c r="J493" s="15" t="n">
        <v>194624613</v>
      </c>
      <c r="K493" s="39" t="s">
        <v>611</v>
      </c>
      <c r="L493" s="40" t="s">
        <v>820</v>
      </c>
    </row>
    <row r="494" customFormat="false" ht="13" hidden="false" customHeight="false" outlineLevel="0" collapsed="false">
      <c r="A494" s="14"/>
      <c r="B494" s="15"/>
      <c r="C494" s="37" t="n">
        <f aca="false">ABS(J494-G494)</f>
        <v>153808</v>
      </c>
      <c r="D494" s="37" t="s">
        <v>14</v>
      </c>
      <c r="E494" s="37" t="n">
        <v>1.7649E-009</v>
      </c>
      <c r="F494" s="37" t="n">
        <v>66</v>
      </c>
      <c r="G494" s="15" t="n">
        <v>194778421</v>
      </c>
      <c r="H494" s="37" t="n">
        <v>0</v>
      </c>
      <c r="I494" s="37" t="n">
        <v>299</v>
      </c>
      <c r="J494" s="15" t="n">
        <v>194624613</v>
      </c>
      <c r="K494" s="39"/>
      <c r="L494" s="40"/>
    </row>
    <row r="495" customFormat="false" ht="13" hidden="false" customHeight="true" outlineLevel="0" collapsed="false">
      <c r="A495" s="14" t="n">
        <v>136</v>
      </c>
      <c r="B495" s="15" t="s">
        <v>318</v>
      </c>
      <c r="C495" s="37" t="n">
        <f aca="false">ABS(J495-G495)</f>
        <v>120603</v>
      </c>
      <c r="D495" s="37" t="s">
        <v>83</v>
      </c>
      <c r="E495" s="37" t="n">
        <v>0</v>
      </c>
      <c r="F495" s="37" t="n">
        <v>357</v>
      </c>
      <c r="G495" s="15" t="n">
        <v>82741135</v>
      </c>
      <c r="H495" s="38" t="n">
        <v>2.66317E-012</v>
      </c>
      <c r="I495" s="37" t="n">
        <v>75</v>
      </c>
      <c r="J495" s="15" t="n">
        <v>82620532</v>
      </c>
      <c r="K495" s="39" t="s">
        <v>611</v>
      </c>
      <c r="L495" s="40" t="s">
        <v>821</v>
      </c>
    </row>
    <row r="496" customFormat="false" ht="13" hidden="false" customHeight="false" outlineLevel="0" collapsed="false">
      <c r="A496" s="14"/>
      <c r="B496" s="15"/>
      <c r="C496" s="37" t="n">
        <f aca="false">ABS(J496-G496)</f>
        <v>120509</v>
      </c>
      <c r="D496" s="37" t="s">
        <v>83</v>
      </c>
      <c r="E496" s="37" t="n">
        <v>0</v>
      </c>
      <c r="F496" s="37" t="n">
        <v>357</v>
      </c>
      <c r="G496" s="15" t="n">
        <v>82741135</v>
      </c>
      <c r="H496" s="38" t="n">
        <v>2.56531E-009</v>
      </c>
      <c r="I496" s="37" t="n">
        <v>70</v>
      </c>
      <c r="J496" s="15" t="n">
        <v>82620626</v>
      </c>
      <c r="K496" s="39"/>
      <c r="L496" s="40"/>
    </row>
    <row r="497" customFormat="false" ht="26" hidden="false" customHeight="false" outlineLevel="0" collapsed="false">
      <c r="A497" s="14" t="n">
        <v>136</v>
      </c>
      <c r="B497" s="15" t="s">
        <v>822</v>
      </c>
      <c r="C497" s="37" t="n">
        <f aca="false">ABS(J497-G497)</f>
        <v>133689</v>
      </c>
      <c r="D497" s="37" t="s">
        <v>79</v>
      </c>
      <c r="E497" s="38" t="n">
        <v>1.06266E-031</v>
      </c>
      <c r="F497" s="37" t="n">
        <v>79</v>
      </c>
      <c r="G497" s="15" t="n">
        <v>101857382</v>
      </c>
      <c r="H497" s="37" t="n">
        <v>0</v>
      </c>
      <c r="I497" s="37" t="n">
        <v>242</v>
      </c>
      <c r="J497" s="15" t="n">
        <v>101991071</v>
      </c>
      <c r="K497" s="37" t="s">
        <v>823</v>
      </c>
      <c r="L497" s="40" t="s">
        <v>824</v>
      </c>
    </row>
    <row r="498" customFormat="false" ht="39" hidden="false" customHeight="false" outlineLevel="0" collapsed="false">
      <c r="A498" s="14" t="n">
        <v>136</v>
      </c>
      <c r="B498" s="15" t="s">
        <v>825</v>
      </c>
      <c r="C498" s="37" t="n">
        <f aca="false">ABS(J498-G498)</f>
        <v>76504</v>
      </c>
      <c r="D498" s="37" t="s">
        <v>55</v>
      </c>
      <c r="E498" s="37" t="n">
        <v>0</v>
      </c>
      <c r="F498" s="37" t="n">
        <v>599</v>
      </c>
      <c r="G498" s="15" t="n">
        <v>19616224</v>
      </c>
      <c r="H498" s="38" t="n">
        <v>1.25665E-023</v>
      </c>
      <c r="I498" s="37" t="n">
        <v>208</v>
      </c>
      <c r="J498" s="15" t="n">
        <v>19692728</v>
      </c>
      <c r="K498" s="37" t="s">
        <v>826</v>
      </c>
      <c r="L498" s="40" t="s">
        <v>827</v>
      </c>
    </row>
    <row r="499" customFormat="false" ht="13" hidden="false" customHeight="true" outlineLevel="0" collapsed="false">
      <c r="A499" s="14" t="n">
        <v>136</v>
      </c>
      <c r="B499" s="15" t="s">
        <v>504</v>
      </c>
      <c r="C499" s="37" t="n">
        <f aca="false">ABS(J499-G499)</f>
        <v>93058</v>
      </c>
      <c r="D499" s="37" t="s">
        <v>71</v>
      </c>
      <c r="E499" s="38" t="n">
        <v>9.24857E-043</v>
      </c>
      <c r="F499" s="37" t="n">
        <v>153</v>
      </c>
      <c r="G499" s="15" t="n">
        <v>17407774</v>
      </c>
      <c r="H499" s="37" t="n">
        <v>0</v>
      </c>
      <c r="I499" s="37" t="n">
        <v>193</v>
      </c>
      <c r="J499" s="15" t="n">
        <v>17500832</v>
      </c>
      <c r="K499" s="39" t="s">
        <v>828</v>
      </c>
      <c r="L499" s="40" t="s">
        <v>829</v>
      </c>
    </row>
    <row r="500" customFormat="false" ht="13" hidden="false" customHeight="false" outlineLevel="0" collapsed="false">
      <c r="A500" s="14"/>
      <c r="B500" s="15"/>
      <c r="C500" s="37" t="n">
        <f aca="false">ABS(J500-G500)</f>
        <v>93371</v>
      </c>
      <c r="D500" s="37" t="s">
        <v>71</v>
      </c>
      <c r="E500" s="38" t="n">
        <v>9.24857E-043</v>
      </c>
      <c r="F500" s="37" t="n">
        <v>153</v>
      </c>
      <c r="G500" s="15" t="n">
        <v>17407774</v>
      </c>
      <c r="H500" s="38" t="n">
        <v>1.71276E-016</v>
      </c>
      <c r="I500" s="37" t="n">
        <v>118</v>
      </c>
      <c r="J500" s="15" t="n">
        <v>17501145</v>
      </c>
      <c r="K500" s="39"/>
      <c r="L500" s="40"/>
    </row>
    <row r="501" customFormat="false" ht="20" hidden="false" customHeight="true" outlineLevel="0" collapsed="false">
      <c r="A501" s="14" t="n">
        <v>136</v>
      </c>
      <c r="B501" s="15" t="s">
        <v>682</v>
      </c>
      <c r="C501" s="37" t="n">
        <f aca="false">ABS(J501-G501)</f>
        <v>60738</v>
      </c>
      <c r="D501" s="37" t="s">
        <v>79</v>
      </c>
      <c r="E501" s="38" t="n">
        <v>9.4725E-012</v>
      </c>
      <c r="F501" s="37" t="n">
        <v>86</v>
      </c>
      <c r="G501" s="15" t="n">
        <v>29014790</v>
      </c>
      <c r="H501" s="38" t="n">
        <v>3.05562E-020</v>
      </c>
      <c r="I501" s="37" t="n">
        <v>100</v>
      </c>
      <c r="J501" s="15" t="n">
        <v>28954052</v>
      </c>
      <c r="K501" s="39" t="s">
        <v>830</v>
      </c>
      <c r="L501" s="40" t="s">
        <v>831</v>
      </c>
    </row>
    <row r="502" customFormat="false" ht="20" hidden="false" customHeight="true" outlineLevel="0" collapsed="false">
      <c r="A502" s="14"/>
      <c r="B502" s="15"/>
      <c r="C502" s="37" t="n">
        <f aca="false">ABS(J502-G502)</f>
        <v>60597</v>
      </c>
      <c r="D502" s="37" t="s">
        <v>79</v>
      </c>
      <c r="E502" s="37" t="n">
        <v>8.78912E-006</v>
      </c>
      <c r="F502" s="37" t="n">
        <v>56</v>
      </c>
      <c r="G502" s="15" t="n">
        <v>29014649</v>
      </c>
      <c r="H502" s="38" t="n">
        <v>3.05562E-020</v>
      </c>
      <c r="I502" s="37" t="n">
        <v>100</v>
      </c>
      <c r="J502" s="15" t="n">
        <v>28954052</v>
      </c>
      <c r="K502" s="39"/>
      <c r="L502" s="40"/>
    </row>
    <row r="503" customFormat="false" ht="13" hidden="false" customHeight="false" outlineLevel="0" collapsed="false">
      <c r="A503" s="14" t="n">
        <v>136</v>
      </c>
      <c r="B503" s="15" t="s">
        <v>832</v>
      </c>
      <c r="C503" s="37" t="n">
        <f aca="false">ABS(J503-G503)</f>
        <v>133201</v>
      </c>
      <c r="D503" s="37" t="s">
        <v>193</v>
      </c>
      <c r="E503" s="38" t="n">
        <v>1.67486E-019</v>
      </c>
      <c r="F503" s="37" t="n">
        <v>123</v>
      </c>
      <c r="G503" s="15" t="n">
        <v>16139278</v>
      </c>
      <c r="H503" s="37" t="n">
        <v>0</v>
      </c>
      <c r="I503" s="37" t="n">
        <v>318</v>
      </c>
      <c r="J503" s="15" t="n">
        <v>16272479</v>
      </c>
      <c r="K503" s="37" t="s">
        <v>611</v>
      </c>
      <c r="L503" s="40" t="s">
        <v>833</v>
      </c>
    </row>
    <row r="504" customFormat="false" ht="13" hidden="false" customHeight="true" outlineLevel="0" collapsed="false">
      <c r="A504" s="14" t="n">
        <v>136</v>
      </c>
      <c r="B504" s="15" t="s">
        <v>512</v>
      </c>
      <c r="C504" s="37" t="n">
        <f aca="false">ABS(J504-G504)</f>
        <v>105273</v>
      </c>
      <c r="D504" s="37" t="s">
        <v>173</v>
      </c>
      <c r="E504" s="38" t="n">
        <v>1.6924E-013</v>
      </c>
      <c r="F504" s="37" t="n">
        <v>121</v>
      </c>
      <c r="G504" s="15" t="n">
        <v>21838249</v>
      </c>
      <c r="H504" s="37" t="n">
        <v>0</v>
      </c>
      <c r="I504" s="37" t="n">
        <v>168</v>
      </c>
      <c r="J504" s="15" t="n">
        <v>21732976</v>
      </c>
      <c r="K504" s="39" t="s">
        <v>834</v>
      </c>
      <c r="L504" s="40" t="s">
        <v>835</v>
      </c>
    </row>
    <row r="505" customFormat="false" ht="13" hidden="false" customHeight="false" outlineLevel="0" collapsed="false">
      <c r="A505" s="14"/>
      <c r="B505" s="15"/>
      <c r="C505" s="37" t="n">
        <f aca="false">ABS(J505-G505)</f>
        <v>105013</v>
      </c>
      <c r="D505" s="37" t="s">
        <v>173</v>
      </c>
      <c r="E505" s="38" t="n">
        <v>1.6924E-013</v>
      </c>
      <c r="F505" s="37" t="n">
        <v>121</v>
      </c>
      <c r="G505" s="15" t="n">
        <v>21838249</v>
      </c>
      <c r="H505" s="37" t="n">
        <v>1.48141E-007</v>
      </c>
      <c r="I505" s="37" t="n">
        <v>39</v>
      </c>
      <c r="J505" s="15" t="n">
        <v>21733236</v>
      </c>
      <c r="K505" s="39"/>
      <c r="L505" s="40"/>
    </row>
    <row r="506" customFormat="false" ht="13" hidden="false" customHeight="true" outlineLevel="0" collapsed="false">
      <c r="A506" s="14" t="n">
        <v>136</v>
      </c>
      <c r="B506" s="15" t="s">
        <v>700</v>
      </c>
      <c r="C506" s="37" t="n">
        <f aca="false">ABS(J506-G506)</f>
        <v>112569</v>
      </c>
      <c r="D506" s="37" t="s">
        <v>55</v>
      </c>
      <c r="E506" s="38" t="n">
        <v>1.45078E-010</v>
      </c>
      <c r="F506" s="37" t="n">
        <v>52</v>
      </c>
      <c r="G506" s="15" t="n">
        <v>35819391</v>
      </c>
      <c r="H506" s="38" t="n">
        <v>1.80425E-022</v>
      </c>
      <c r="I506" s="37" t="n">
        <v>104</v>
      </c>
      <c r="J506" s="15" t="n">
        <v>35931960</v>
      </c>
      <c r="K506" s="39" t="s">
        <v>611</v>
      </c>
      <c r="L506" s="40" t="s">
        <v>836</v>
      </c>
    </row>
    <row r="507" customFormat="false" ht="13" hidden="false" customHeight="false" outlineLevel="0" collapsed="false">
      <c r="A507" s="14"/>
      <c r="B507" s="15"/>
      <c r="C507" s="37" t="n">
        <f aca="false">ABS(J507-G507)</f>
        <v>112531</v>
      </c>
      <c r="D507" s="37" t="s">
        <v>55</v>
      </c>
      <c r="E507" s="38" t="n">
        <v>1.45078E-010</v>
      </c>
      <c r="F507" s="37" t="n">
        <v>52</v>
      </c>
      <c r="G507" s="15" t="n">
        <v>35819391</v>
      </c>
      <c r="H507" s="38" t="n">
        <v>9.58301E-009</v>
      </c>
      <c r="I507" s="37" t="n">
        <v>45</v>
      </c>
      <c r="J507" s="15" t="n">
        <v>35931922</v>
      </c>
      <c r="K507" s="39"/>
      <c r="L507" s="40"/>
    </row>
    <row r="508" customFormat="false" ht="13" hidden="false" customHeight="false" outlineLevel="0" collapsed="false">
      <c r="A508" s="14"/>
      <c r="B508" s="15"/>
      <c r="C508" s="37" t="n">
        <f aca="false">ABS(J508-G508)</f>
        <v>112844</v>
      </c>
      <c r="D508" s="37" t="s">
        <v>55</v>
      </c>
      <c r="E508" s="38" t="n">
        <v>1.45078E-010</v>
      </c>
      <c r="F508" s="37" t="n">
        <v>52</v>
      </c>
      <c r="G508" s="15" t="n">
        <v>35819391</v>
      </c>
      <c r="H508" s="37" t="n">
        <v>1.49623E-007</v>
      </c>
      <c r="I508" s="37" t="n">
        <v>55</v>
      </c>
      <c r="J508" s="15" t="n">
        <v>35932235</v>
      </c>
      <c r="K508" s="39"/>
      <c r="L508" s="40"/>
    </row>
    <row r="509" customFormat="false" ht="20" hidden="false" customHeight="true" outlineLevel="0" collapsed="false">
      <c r="A509" s="14" t="n">
        <v>281</v>
      </c>
      <c r="B509" s="15" t="s">
        <v>381</v>
      </c>
      <c r="C509" s="37" t="n">
        <f aca="false">ABS(J509-G509)</f>
        <v>93587</v>
      </c>
      <c r="D509" s="37" t="s">
        <v>79</v>
      </c>
      <c r="E509" s="37" t="n">
        <v>0</v>
      </c>
      <c r="F509" s="37" t="n">
        <v>225</v>
      </c>
      <c r="G509" s="15" t="n">
        <v>22270593</v>
      </c>
      <c r="H509" s="37" t="n">
        <v>0</v>
      </c>
      <c r="I509" s="37" t="n">
        <v>138</v>
      </c>
      <c r="J509" s="15" t="n">
        <v>22364180</v>
      </c>
      <c r="K509" s="39" t="s">
        <v>837</v>
      </c>
      <c r="L509" s="40" t="s">
        <v>838</v>
      </c>
    </row>
    <row r="510" customFormat="false" ht="20" hidden="false" customHeight="true" outlineLevel="0" collapsed="false">
      <c r="A510" s="14"/>
      <c r="B510" s="15"/>
      <c r="C510" s="37" t="n">
        <f aca="false">ABS(J510-G510)</f>
        <v>93333</v>
      </c>
      <c r="D510" s="37" t="s">
        <v>79</v>
      </c>
      <c r="E510" s="37" t="n">
        <v>0</v>
      </c>
      <c r="F510" s="37" t="n">
        <v>225</v>
      </c>
      <c r="G510" s="15" t="n">
        <v>22270593</v>
      </c>
      <c r="H510" s="38" t="n">
        <v>2.94463E-039</v>
      </c>
      <c r="I510" s="37" t="n">
        <v>244</v>
      </c>
      <c r="J510" s="15" t="n">
        <v>22363926</v>
      </c>
      <c r="K510" s="39"/>
      <c r="L510" s="40"/>
    </row>
    <row r="511" customFormat="false" ht="13" hidden="false" customHeight="false" outlineLevel="0" collapsed="false">
      <c r="A511" s="14" t="n">
        <v>281</v>
      </c>
      <c r="B511" s="15" t="s">
        <v>839</v>
      </c>
      <c r="C511" s="37" t="n">
        <f aca="false">ABS(J511-G511)</f>
        <v>127883</v>
      </c>
      <c r="D511" s="37" t="s">
        <v>79</v>
      </c>
      <c r="E511" s="38" t="n">
        <v>1.00368E-026</v>
      </c>
      <c r="F511" s="37" t="n">
        <v>95</v>
      </c>
      <c r="G511" s="15" t="n">
        <v>22486649</v>
      </c>
      <c r="H511" s="37" t="n">
        <v>0</v>
      </c>
      <c r="I511" s="37" t="n">
        <v>465</v>
      </c>
      <c r="J511" s="15" t="n">
        <v>22358766</v>
      </c>
      <c r="K511" s="37" t="s">
        <v>840</v>
      </c>
      <c r="L511" s="40" t="s">
        <v>841</v>
      </c>
    </row>
    <row r="512" customFormat="false" ht="13" hidden="false" customHeight="false" outlineLevel="0" collapsed="false">
      <c r="A512" s="14" t="n">
        <v>281</v>
      </c>
      <c r="B512" s="15" t="s">
        <v>384</v>
      </c>
      <c r="C512" s="37" t="n">
        <f aca="false">ABS(J512-G512)</f>
        <v>115067</v>
      </c>
      <c r="D512" s="37" t="s">
        <v>18</v>
      </c>
      <c r="E512" s="37" t="n">
        <v>0</v>
      </c>
      <c r="F512" s="37" t="n">
        <v>311</v>
      </c>
      <c r="G512" s="15" t="n">
        <v>53486562</v>
      </c>
      <c r="H512" s="37" t="n">
        <v>0</v>
      </c>
      <c r="I512" s="37" t="n">
        <v>264</v>
      </c>
      <c r="J512" s="15" t="n">
        <v>53601629</v>
      </c>
      <c r="K512" s="37" t="s">
        <v>611</v>
      </c>
      <c r="L512" s="40" t="s">
        <v>842</v>
      </c>
    </row>
    <row r="513" customFormat="false" ht="13" hidden="false" customHeight="true" outlineLevel="0" collapsed="false">
      <c r="A513" s="14" t="n">
        <v>281</v>
      </c>
      <c r="B513" s="15" t="s">
        <v>843</v>
      </c>
      <c r="C513" s="37" t="n">
        <f aca="false">ABS(J513-G513)</f>
        <v>112688</v>
      </c>
      <c r="D513" s="37" t="s">
        <v>83</v>
      </c>
      <c r="E513" s="38" t="n">
        <v>2.14509E-009</v>
      </c>
      <c r="F513" s="37" t="n">
        <v>86</v>
      </c>
      <c r="G513" s="15" t="n">
        <v>153080586</v>
      </c>
      <c r="H513" s="38" t="n">
        <v>7.69313E-043</v>
      </c>
      <c r="I513" s="37" t="n">
        <v>248</v>
      </c>
      <c r="J513" s="15" t="n">
        <v>152967898</v>
      </c>
      <c r="K513" s="39" t="s">
        <v>611</v>
      </c>
      <c r="L513" s="40" t="s">
        <v>844</v>
      </c>
    </row>
    <row r="514" customFormat="false" ht="13" hidden="false" customHeight="false" outlineLevel="0" collapsed="false">
      <c r="A514" s="14"/>
      <c r="B514" s="15"/>
      <c r="C514" s="37" t="n">
        <f aca="false">ABS(J514-G514)</f>
        <v>112855</v>
      </c>
      <c r="D514" s="37" t="s">
        <v>83</v>
      </c>
      <c r="E514" s="38" t="n">
        <v>2.14509E-009</v>
      </c>
      <c r="F514" s="37" t="n">
        <v>86</v>
      </c>
      <c r="G514" s="15" t="n">
        <v>153080586</v>
      </c>
      <c r="H514" s="38" t="n">
        <v>1.73953E-034</v>
      </c>
      <c r="I514" s="37" t="n">
        <v>84</v>
      </c>
      <c r="J514" s="15" t="n">
        <v>152967731</v>
      </c>
      <c r="K514" s="39"/>
      <c r="L514" s="40"/>
    </row>
    <row r="515" customFormat="false" ht="52" hidden="false" customHeight="false" outlineLevel="0" collapsed="false">
      <c r="A515" s="14" t="n">
        <v>281</v>
      </c>
      <c r="B515" s="15" t="s">
        <v>558</v>
      </c>
      <c r="C515" s="37" t="n">
        <f aca="false">ABS(J515-G515)</f>
        <v>87062</v>
      </c>
      <c r="D515" s="37" t="s">
        <v>243</v>
      </c>
      <c r="E515" s="38" t="n">
        <v>8.79236E-040</v>
      </c>
      <c r="F515" s="37" t="n">
        <v>360</v>
      </c>
      <c r="G515" s="15" t="n">
        <v>19700920</v>
      </c>
      <c r="H515" s="37" t="n">
        <v>0</v>
      </c>
      <c r="I515" s="37" t="n">
        <v>555</v>
      </c>
      <c r="J515" s="15" t="n">
        <v>19613858</v>
      </c>
      <c r="K515" s="37" t="s">
        <v>845</v>
      </c>
      <c r="L515" s="40" t="s">
        <v>846</v>
      </c>
    </row>
    <row r="516" customFormat="false" ht="13" hidden="false" customHeight="false" outlineLevel="0" collapsed="false">
      <c r="A516" s="14" t="n">
        <v>281</v>
      </c>
      <c r="B516" s="15" t="s">
        <v>847</v>
      </c>
      <c r="C516" s="37" t="n">
        <f aca="false">ABS(J516-G516)</f>
        <v>113589</v>
      </c>
      <c r="D516" s="37" t="s">
        <v>14</v>
      </c>
      <c r="E516" s="38" t="n">
        <v>3.00864E-039</v>
      </c>
      <c r="F516" s="37" t="n">
        <v>128</v>
      </c>
      <c r="G516" s="15" t="n">
        <v>2689723</v>
      </c>
      <c r="H516" s="38" t="n">
        <v>2.81531E-011</v>
      </c>
      <c r="I516" s="37" t="n">
        <v>81</v>
      </c>
      <c r="J516" s="15" t="n">
        <v>2803312</v>
      </c>
      <c r="K516" s="37" t="s">
        <v>611</v>
      </c>
      <c r="L516" s="40" t="s">
        <v>848</v>
      </c>
    </row>
    <row r="517" customFormat="false" ht="13" hidden="false" customHeight="false" outlineLevel="0" collapsed="false">
      <c r="A517" s="14" t="n">
        <v>281</v>
      </c>
      <c r="B517" s="15" t="s">
        <v>849</v>
      </c>
      <c r="C517" s="37" t="n">
        <f aca="false">ABS(J517-G517)</f>
        <v>112023</v>
      </c>
      <c r="D517" s="37" t="s">
        <v>87</v>
      </c>
      <c r="E517" s="37" t="n">
        <v>6.13654E-007</v>
      </c>
      <c r="F517" s="37" t="n">
        <v>38</v>
      </c>
      <c r="G517" s="15" t="n">
        <v>1847460</v>
      </c>
      <c r="H517" s="38" t="n">
        <v>3.51469E-036</v>
      </c>
      <c r="I517" s="37" t="n">
        <v>135</v>
      </c>
      <c r="J517" s="15" t="n">
        <v>1959483</v>
      </c>
      <c r="K517" s="37" t="s">
        <v>611</v>
      </c>
      <c r="L517" s="40" t="s">
        <v>850</v>
      </c>
    </row>
    <row r="518" customFormat="false" ht="13" hidden="false" customHeight="true" outlineLevel="0" collapsed="false">
      <c r="A518" s="14" t="n">
        <v>281</v>
      </c>
      <c r="B518" s="15" t="s">
        <v>566</v>
      </c>
      <c r="C518" s="37" t="n">
        <f aca="false">ABS(J518-G518)</f>
        <v>97206</v>
      </c>
      <c r="D518" s="37" t="s">
        <v>79</v>
      </c>
      <c r="E518" s="38" t="n">
        <v>1.37328E-035</v>
      </c>
      <c r="F518" s="37" t="n">
        <v>174</v>
      </c>
      <c r="G518" s="15" t="n">
        <v>54638260</v>
      </c>
      <c r="H518" s="38" t="n">
        <v>2.09534E-031</v>
      </c>
      <c r="I518" s="37" t="n">
        <v>224</v>
      </c>
      <c r="J518" s="15" t="n">
        <v>54541054</v>
      </c>
      <c r="K518" s="39" t="s">
        <v>851</v>
      </c>
      <c r="L518" s="40" t="s">
        <v>852</v>
      </c>
    </row>
    <row r="519" customFormat="false" ht="13" hidden="false" customHeight="false" outlineLevel="0" collapsed="false">
      <c r="A519" s="14"/>
      <c r="B519" s="15"/>
      <c r="C519" s="37" t="n">
        <f aca="false">ABS(J519-G519)</f>
        <v>97606</v>
      </c>
      <c r="D519" s="37" t="s">
        <v>79</v>
      </c>
      <c r="E519" s="38" t="n">
        <v>1.37328E-035</v>
      </c>
      <c r="F519" s="37" t="n">
        <v>174</v>
      </c>
      <c r="G519" s="15" t="n">
        <v>54638260</v>
      </c>
      <c r="H519" s="38" t="n">
        <v>4.23592E-014</v>
      </c>
      <c r="I519" s="37" t="n">
        <v>162</v>
      </c>
      <c r="J519" s="15" t="n">
        <v>54540654</v>
      </c>
      <c r="K519" s="39"/>
      <c r="L519" s="40"/>
    </row>
    <row r="520" customFormat="false" ht="13" hidden="false" customHeight="false" outlineLevel="0" collapsed="false">
      <c r="A520" s="14"/>
      <c r="B520" s="15"/>
      <c r="C520" s="37" t="n">
        <f aca="false">ABS(J520-G520)</f>
        <v>97022</v>
      </c>
      <c r="D520" s="37" t="s">
        <v>79</v>
      </c>
      <c r="E520" s="38" t="n">
        <v>2.48126E-009</v>
      </c>
      <c r="F520" s="37" t="n">
        <v>42</v>
      </c>
      <c r="G520" s="15" t="n">
        <v>54638076</v>
      </c>
      <c r="H520" s="38" t="n">
        <v>2.09534E-031</v>
      </c>
      <c r="I520" s="37" t="n">
        <v>224</v>
      </c>
      <c r="J520" s="15" t="n">
        <v>54541054</v>
      </c>
      <c r="K520" s="39"/>
      <c r="L520" s="40"/>
    </row>
    <row r="521" customFormat="false" ht="13" hidden="false" customHeight="false" outlineLevel="0" collapsed="false">
      <c r="A521" s="14"/>
      <c r="B521" s="15"/>
      <c r="C521" s="37" t="n">
        <f aca="false">ABS(J521-G521)</f>
        <v>97422</v>
      </c>
      <c r="D521" s="37" t="s">
        <v>79</v>
      </c>
      <c r="E521" s="38" t="n">
        <v>2.48126E-009</v>
      </c>
      <c r="F521" s="37" t="n">
        <v>42</v>
      </c>
      <c r="G521" s="15" t="n">
        <v>54638076</v>
      </c>
      <c r="H521" s="38" t="n">
        <v>4.23592E-014</v>
      </c>
      <c r="I521" s="37" t="n">
        <v>162</v>
      </c>
      <c r="J521" s="15" t="n">
        <v>54540654</v>
      </c>
      <c r="K521" s="39"/>
      <c r="L521" s="40"/>
    </row>
    <row r="522" customFormat="false" ht="26" hidden="false" customHeight="false" outlineLevel="0" collapsed="false">
      <c r="A522" s="14" t="n">
        <v>281</v>
      </c>
      <c r="B522" s="15" t="s">
        <v>186</v>
      </c>
      <c r="C522" s="37" t="n">
        <f aca="false">ABS(J522-G522)</f>
        <v>43407</v>
      </c>
      <c r="D522" s="37" t="s">
        <v>24</v>
      </c>
      <c r="E522" s="38" t="n">
        <v>8.79233E-009</v>
      </c>
      <c r="F522" s="37" t="n">
        <v>65</v>
      </c>
      <c r="G522" s="15" t="n">
        <v>560078</v>
      </c>
      <c r="H522" s="38" t="n">
        <v>6.16961E-015</v>
      </c>
      <c r="I522" s="37" t="n">
        <v>63</v>
      </c>
      <c r="J522" s="15" t="n">
        <v>516671</v>
      </c>
      <c r="K522" s="37" t="s">
        <v>853</v>
      </c>
      <c r="L522" s="40" t="s">
        <v>854</v>
      </c>
    </row>
    <row r="523" customFormat="false" ht="13" hidden="false" customHeight="true" outlineLevel="0" collapsed="false">
      <c r="A523" s="14" t="n">
        <v>281</v>
      </c>
      <c r="B523" s="15" t="s">
        <v>745</v>
      </c>
      <c r="C523" s="37" t="n">
        <f aca="false">ABS(J523-G523)</f>
        <v>94792</v>
      </c>
      <c r="D523" s="37" t="s">
        <v>215</v>
      </c>
      <c r="E523" s="37" t="n">
        <v>0</v>
      </c>
      <c r="F523" s="37" t="n">
        <v>408</v>
      </c>
      <c r="G523" s="15" t="n">
        <v>11845951</v>
      </c>
      <c r="H523" s="37" t="n">
        <v>0</v>
      </c>
      <c r="I523" s="37" t="n">
        <v>313</v>
      </c>
      <c r="J523" s="15" t="n">
        <v>11940743</v>
      </c>
      <c r="K523" s="39" t="s">
        <v>611</v>
      </c>
      <c r="L523" s="40" t="s">
        <v>855</v>
      </c>
    </row>
    <row r="524" customFormat="false" ht="13" hidden="false" customHeight="false" outlineLevel="0" collapsed="false">
      <c r="A524" s="14"/>
      <c r="B524" s="15"/>
      <c r="C524" s="37" t="n">
        <f aca="false">ABS(J524-G524)</f>
        <v>95292</v>
      </c>
      <c r="D524" s="37" t="s">
        <v>215</v>
      </c>
      <c r="E524" s="37" t="n">
        <v>0</v>
      </c>
      <c r="F524" s="37" t="n">
        <v>408</v>
      </c>
      <c r="G524" s="15" t="n">
        <v>11845951</v>
      </c>
      <c r="H524" s="38" t="n">
        <v>1.55166E-041</v>
      </c>
      <c r="I524" s="37" t="n">
        <v>157</v>
      </c>
      <c r="J524" s="15" t="n">
        <v>11941243</v>
      </c>
      <c r="K524" s="39"/>
      <c r="L524" s="40"/>
    </row>
    <row r="525" customFormat="false" ht="39" hidden="false" customHeight="false" outlineLevel="0" collapsed="false">
      <c r="A525" s="14" t="n">
        <v>281</v>
      </c>
      <c r="B525" s="15" t="s">
        <v>598</v>
      </c>
      <c r="C525" s="37" t="n">
        <f aca="false">ABS(J525-G525)</f>
        <v>121682</v>
      </c>
      <c r="D525" s="37" t="s">
        <v>79</v>
      </c>
      <c r="E525" s="37" t="n">
        <v>0</v>
      </c>
      <c r="F525" s="37" t="n">
        <v>401</v>
      </c>
      <c r="G525" s="15" t="n">
        <v>61249001</v>
      </c>
      <c r="H525" s="38" t="n">
        <v>1.06352E-020</v>
      </c>
      <c r="I525" s="37" t="n">
        <v>168</v>
      </c>
      <c r="J525" s="15" t="n">
        <v>61127319</v>
      </c>
      <c r="K525" s="37" t="s">
        <v>856</v>
      </c>
      <c r="L525" s="40" t="s">
        <v>857</v>
      </c>
    </row>
    <row r="526" customFormat="false" ht="13" hidden="false" customHeight="false" outlineLevel="0" collapsed="false">
      <c r="A526" s="14" t="n">
        <v>281</v>
      </c>
      <c r="B526" s="15" t="s">
        <v>858</v>
      </c>
      <c r="C526" s="37" t="n">
        <f aca="false">ABS(J526-G526)</f>
        <v>104078</v>
      </c>
      <c r="D526" s="37" t="s">
        <v>83</v>
      </c>
      <c r="E526" s="38" t="n">
        <v>1.84296E-022</v>
      </c>
      <c r="F526" s="37" t="n">
        <v>140</v>
      </c>
      <c r="G526" s="15" t="n">
        <v>112711169</v>
      </c>
      <c r="H526" s="38" t="n">
        <v>2.18111E-009</v>
      </c>
      <c r="I526" s="37" t="n">
        <v>54</v>
      </c>
      <c r="J526" s="15" t="n">
        <v>112607091</v>
      </c>
      <c r="K526" s="37" t="s">
        <v>611</v>
      </c>
      <c r="L526" s="40" t="s">
        <v>859</v>
      </c>
    </row>
    <row r="527" customFormat="false" ht="26" hidden="false" customHeight="false" outlineLevel="0" collapsed="false">
      <c r="A527" s="14" t="n">
        <v>281</v>
      </c>
      <c r="B527" s="15" t="s">
        <v>211</v>
      </c>
      <c r="C527" s="37" t="n">
        <f aca="false">ABS(J527-G527)</f>
        <v>85857</v>
      </c>
      <c r="D527" s="37" t="s">
        <v>34</v>
      </c>
      <c r="E527" s="37" t="n">
        <v>4.54631E-007</v>
      </c>
      <c r="F527" s="37" t="n">
        <v>38</v>
      </c>
      <c r="G527" s="15" t="n">
        <v>22814574</v>
      </c>
      <c r="H527" s="38" t="n">
        <v>1.83599E-025</v>
      </c>
      <c r="I527" s="37" t="n">
        <v>145</v>
      </c>
      <c r="J527" s="15" t="n">
        <v>22728717</v>
      </c>
      <c r="K527" s="37" t="s">
        <v>860</v>
      </c>
      <c r="L527" s="40" t="s">
        <v>861</v>
      </c>
    </row>
    <row r="528" customFormat="false" ht="13" hidden="false" customHeight="false" outlineLevel="0" collapsed="false">
      <c r="A528" s="14" t="n">
        <v>281</v>
      </c>
      <c r="B528" s="15" t="s">
        <v>459</v>
      </c>
      <c r="C528" s="37" t="n">
        <f aca="false">ABS(J528-G528)</f>
        <v>77343</v>
      </c>
      <c r="D528" s="37" t="s">
        <v>193</v>
      </c>
      <c r="E528" s="38" t="n">
        <v>5.47811E-013</v>
      </c>
      <c r="F528" s="37" t="n">
        <v>92</v>
      </c>
      <c r="G528" s="15" t="n">
        <v>17450734</v>
      </c>
      <c r="H528" s="37" t="n">
        <v>0</v>
      </c>
      <c r="I528" s="37" t="n">
        <v>189</v>
      </c>
      <c r="J528" s="15" t="n">
        <v>17528077</v>
      </c>
      <c r="K528" s="37" t="s">
        <v>862</v>
      </c>
      <c r="L528" s="40" t="s">
        <v>863</v>
      </c>
    </row>
    <row r="529" customFormat="false" ht="26" hidden="false" customHeight="false" outlineLevel="0" collapsed="false">
      <c r="A529" s="14" t="n">
        <v>281</v>
      </c>
      <c r="B529" s="15" t="s">
        <v>237</v>
      </c>
      <c r="C529" s="37" t="n">
        <f aca="false">ABS(J529-G529)</f>
        <v>122321</v>
      </c>
      <c r="D529" s="37" t="s">
        <v>14</v>
      </c>
      <c r="E529" s="38" t="n">
        <v>2.24223E-036</v>
      </c>
      <c r="F529" s="37" t="n">
        <v>301</v>
      </c>
      <c r="G529" s="15" t="n">
        <v>108228436</v>
      </c>
      <c r="H529" s="38" t="n">
        <v>1.83259E-019</v>
      </c>
      <c r="I529" s="37" t="n">
        <v>119</v>
      </c>
      <c r="J529" s="15" t="n">
        <v>108350757</v>
      </c>
      <c r="K529" s="37" t="s">
        <v>864</v>
      </c>
      <c r="L529" s="40" t="s">
        <v>865</v>
      </c>
    </row>
    <row r="530" customFormat="false" ht="13" hidden="false" customHeight="true" outlineLevel="0" collapsed="false">
      <c r="A530" s="14" t="n">
        <v>281</v>
      </c>
      <c r="B530" s="15" t="s">
        <v>866</v>
      </c>
      <c r="C530" s="37" t="n">
        <f aca="false">ABS(J530-G530)</f>
        <v>110646</v>
      </c>
      <c r="D530" s="37" t="s">
        <v>83</v>
      </c>
      <c r="E530" s="38" t="n">
        <v>6.12757E-010</v>
      </c>
      <c r="F530" s="37" t="n">
        <v>96</v>
      </c>
      <c r="G530" s="15" t="n">
        <v>36120792</v>
      </c>
      <c r="H530" s="37" t="n">
        <v>0</v>
      </c>
      <c r="I530" s="37" t="n">
        <v>343</v>
      </c>
      <c r="J530" s="15" t="n">
        <v>36231438</v>
      </c>
      <c r="K530" s="39" t="s">
        <v>611</v>
      </c>
      <c r="L530" s="40" t="s">
        <v>867</v>
      </c>
    </row>
    <row r="531" customFormat="false" ht="13" hidden="false" customHeight="false" outlineLevel="0" collapsed="false">
      <c r="A531" s="14"/>
      <c r="B531" s="15"/>
      <c r="C531" s="37" t="n">
        <f aca="false">ABS(J531-G531)</f>
        <v>110518</v>
      </c>
      <c r="D531" s="37" t="s">
        <v>83</v>
      </c>
      <c r="E531" s="37" t="n">
        <v>2.33226E-006</v>
      </c>
      <c r="F531" s="37" t="n">
        <v>49</v>
      </c>
      <c r="G531" s="15" t="n">
        <v>36120920</v>
      </c>
      <c r="H531" s="37" t="n">
        <v>0</v>
      </c>
      <c r="I531" s="37" t="n">
        <v>343</v>
      </c>
      <c r="J531" s="15" t="n">
        <v>36231438</v>
      </c>
      <c r="K531" s="39"/>
      <c r="L531" s="40"/>
    </row>
    <row r="532" customFormat="false" ht="13" hidden="false" customHeight="false" outlineLevel="0" collapsed="false">
      <c r="A532" s="14" t="n">
        <v>281</v>
      </c>
      <c r="B532" s="15" t="s">
        <v>868</v>
      </c>
      <c r="C532" s="37" t="n">
        <f aca="false">ABS(J532-G532)</f>
        <v>110351</v>
      </c>
      <c r="D532" s="37" t="s">
        <v>14</v>
      </c>
      <c r="E532" s="37" t="n">
        <v>0</v>
      </c>
      <c r="F532" s="37" t="n">
        <v>421</v>
      </c>
      <c r="G532" s="15" t="n">
        <v>45089810</v>
      </c>
      <c r="H532" s="38" t="n">
        <v>1.71854E-025</v>
      </c>
      <c r="I532" s="37" t="n">
        <v>168</v>
      </c>
      <c r="J532" s="15" t="n">
        <v>45200161</v>
      </c>
      <c r="K532" s="37" t="s">
        <v>869</v>
      </c>
      <c r="L532" s="40" t="s">
        <v>870</v>
      </c>
    </row>
    <row r="533" customFormat="false" ht="13" hidden="false" customHeight="true" outlineLevel="0" collapsed="false">
      <c r="A533" s="14" t="n">
        <v>281</v>
      </c>
      <c r="B533" s="15" t="s">
        <v>871</v>
      </c>
      <c r="C533" s="37" t="n">
        <f aca="false">ABS(J533-G533)</f>
        <v>103365</v>
      </c>
      <c r="D533" s="37" t="s">
        <v>83</v>
      </c>
      <c r="E533" s="38" t="n">
        <v>1.40827E-022</v>
      </c>
      <c r="F533" s="37" t="n">
        <v>64</v>
      </c>
      <c r="G533" s="15" t="n">
        <v>37067612</v>
      </c>
      <c r="H533" s="38" t="n">
        <v>3.98157E-026</v>
      </c>
      <c r="I533" s="37" t="n">
        <v>173</v>
      </c>
      <c r="J533" s="15" t="n">
        <v>37170977</v>
      </c>
      <c r="K533" s="39" t="s">
        <v>872</v>
      </c>
      <c r="L533" s="40" t="s">
        <v>873</v>
      </c>
    </row>
    <row r="534" customFormat="false" ht="13" hidden="false" customHeight="false" outlineLevel="0" collapsed="false">
      <c r="A534" s="14"/>
      <c r="B534" s="15"/>
      <c r="C534" s="37" t="n">
        <f aca="false">ABS(J534-G534)</f>
        <v>103102</v>
      </c>
      <c r="D534" s="37" t="s">
        <v>83</v>
      </c>
      <c r="E534" s="38" t="n">
        <v>1.40827E-022</v>
      </c>
      <c r="F534" s="37" t="n">
        <v>64</v>
      </c>
      <c r="G534" s="15" t="n">
        <v>37067612</v>
      </c>
      <c r="H534" s="38" t="n">
        <v>2.27918E-018</v>
      </c>
      <c r="I534" s="37" t="n">
        <v>201</v>
      </c>
      <c r="J534" s="15" t="n">
        <v>37170714</v>
      </c>
      <c r="K534" s="39"/>
      <c r="L534" s="40"/>
    </row>
    <row r="535" customFormat="false" ht="13" hidden="false" customHeight="true" outlineLevel="0" collapsed="false">
      <c r="A535" s="14" t="n">
        <v>281</v>
      </c>
      <c r="B535" s="15" t="s">
        <v>252</v>
      </c>
      <c r="C535" s="37" t="n">
        <f aca="false">ABS(J535-G535)</f>
        <v>129114</v>
      </c>
      <c r="D535" s="37" t="s">
        <v>243</v>
      </c>
      <c r="E535" s="37" t="n">
        <v>7.31157E-006</v>
      </c>
      <c r="F535" s="37" t="n">
        <v>72</v>
      </c>
      <c r="G535" s="15" t="n">
        <v>34537580</v>
      </c>
      <c r="H535" s="38" t="n">
        <v>2.57499E-015</v>
      </c>
      <c r="I535" s="37" t="n">
        <v>159</v>
      </c>
      <c r="J535" s="15" t="n">
        <v>34408466</v>
      </c>
      <c r="K535" s="39" t="s">
        <v>874</v>
      </c>
      <c r="L535" s="40" t="s">
        <v>875</v>
      </c>
    </row>
    <row r="536" customFormat="false" ht="13" hidden="false" customHeight="false" outlineLevel="0" collapsed="false">
      <c r="A536" s="14"/>
      <c r="B536" s="15"/>
      <c r="C536" s="37" t="n">
        <f aca="false">ABS(J536-G536)</f>
        <v>128911</v>
      </c>
      <c r="D536" s="37" t="s">
        <v>243</v>
      </c>
      <c r="E536" s="37" t="n">
        <v>7.31157E-006</v>
      </c>
      <c r="F536" s="37" t="n">
        <v>72</v>
      </c>
      <c r="G536" s="15" t="n">
        <v>34537580</v>
      </c>
      <c r="H536" s="37" t="n">
        <v>2.30142E-006</v>
      </c>
      <c r="I536" s="37" t="n">
        <v>41</v>
      </c>
      <c r="J536" s="15" t="n">
        <v>34408669</v>
      </c>
      <c r="K536" s="39"/>
      <c r="L536" s="40"/>
    </row>
    <row r="537" customFormat="false" ht="20" hidden="false" customHeight="true" outlineLevel="0" collapsed="false">
      <c r="A537" s="14" t="n">
        <v>281</v>
      </c>
      <c r="B537" s="15" t="s">
        <v>269</v>
      </c>
      <c r="C537" s="37" t="n">
        <f aca="false">ABS(J537-G537)</f>
        <v>96466</v>
      </c>
      <c r="D537" s="37" t="s">
        <v>24</v>
      </c>
      <c r="E537" s="38" t="n">
        <v>2.1326E-037</v>
      </c>
      <c r="F537" s="37" t="n">
        <v>165</v>
      </c>
      <c r="G537" s="15" t="n">
        <v>61285123</v>
      </c>
      <c r="H537" s="37" t="n">
        <v>0</v>
      </c>
      <c r="I537" s="37" t="n">
        <v>288</v>
      </c>
      <c r="J537" s="15" t="n">
        <v>61381589</v>
      </c>
      <c r="K537" s="39" t="s">
        <v>876</v>
      </c>
      <c r="L537" s="40" t="s">
        <v>877</v>
      </c>
    </row>
    <row r="538" customFormat="false" ht="20" hidden="false" customHeight="true" outlineLevel="0" collapsed="false">
      <c r="A538" s="14"/>
      <c r="B538" s="15"/>
      <c r="C538" s="37" t="n">
        <f aca="false">ABS(J538-G538)</f>
        <v>96741</v>
      </c>
      <c r="D538" s="37" t="s">
        <v>24</v>
      </c>
      <c r="E538" s="37" t="n">
        <v>3.71162E-008</v>
      </c>
      <c r="F538" s="37" t="n">
        <v>72</v>
      </c>
      <c r="G538" s="15" t="n">
        <v>61284848</v>
      </c>
      <c r="H538" s="37" t="n">
        <v>0</v>
      </c>
      <c r="I538" s="37" t="n">
        <v>288</v>
      </c>
      <c r="J538" s="15" t="n">
        <v>61381589</v>
      </c>
      <c r="K538" s="39"/>
      <c r="L538" s="40"/>
    </row>
    <row r="539" customFormat="false" ht="13" hidden="false" customHeight="true" outlineLevel="0" collapsed="false">
      <c r="A539" s="14" t="n">
        <v>281</v>
      </c>
      <c r="B539" s="15" t="s">
        <v>878</v>
      </c>
      <c r="C539" s="37" t="n">
        <f aca="false">ABS(J539-G539)</f>
        <v>110869</v>
      </c>
      <c r="D539" s="37" t="s">
        <v>14</v>
      </c>
      <c r="E539" s="37" t="n">
        <v>0</v>
      </c>
      <c r="F539" s="37" t="n">
        <v>248</v>
      </c>
      <c r="G539" s="15" t="n">
        <v>85610920</v>
      </c>
      <c r="H539" s="37" t="n">
        <v>0</v>
      </c>
      <c r="I539" s="37" t="n">
        <v>225</v>
      </c>
      <c r="J539" s="15" t="n">
        <v>85500051</v>
      </c>
      <c r="K539" s="39" t="s">
        <v>879</v>
      </c>
      <c r="L539" s="40" t="s">
        <v>880</v>
      </c>
    </row>
    <row r="540" customFormat="false" ht="13" hidden="false" customHeight="false" outlineLevel="0" collapsed="false">
      <c r="A540" s="14"/>
      <c r="B540" s="15"/>
      <c r="C540" s="37" t="n">
        <f aca="false">ABS(J540-G540)</f>
        <v>110665</v>
      </c>
      <c r="D540" s="37" t="s">
        <v>14</v>
      </c>
      <c r="E540" s="38" t="n">
        <v>5.83992E-016</v>
      </c>
      <c r="F540" s="37" t="n">
        <v>189</v>
      </c>
      <c r="G540" s="15" t="n">
        <v>85610716</v>
      </c>
      <c r="H540" s="37" t="n">
        <v>0</v>
      </c>
      <c r="I540" s="37" t="n">
        <v>225</v>
      </c>
      <c r="J540" s="15" t="n">
        <v>85500051</v>
      </c>
      <c r="K540" s="39"/>
      <c r="L540" s="40"/>
    </row>
    <row r="541" customFormat="false" ht="13" hidden="false" customHeight="false" outlineLevel="0" collapsed="false">
      <c r="A541" s="14" t="n">
        <v>281</v>
      </c>
      <c r="B541" s="15" t="s">
        <v>881</v>
      </c>
      <c r="C541" s="37" t="n">
        <f aca="false">ABS(J541-G541)</f>
        <v>120959</v>
      </c>
      <c r="D541" s="37" t="s">
        <v>83</v>
      </c>
      <c r="E541" s="37" t="n">
        <v>1.00258E-008</v>
      </c>
      <c r="F541" s="37" t="n">
        <v>97</v>
      </c>
      <c r="G541" s="15" t="n">
        <v>143966513</v>
      </c>
      <c r="H541" s="37" t="n">
        <v>4.92008E-006</v>
      </c>
      <c r="I541" s="37" t="n">
        <v>104</v>
      </c>
      <c r="J541" s="15" t="n">
        <v>144087472</v>
      </c>
      <c r="K541" s="37" t="s">
        <v>882</v>
      </c>
      <c r="L541" s="40" t="s">
        <v>883</v>
      </c>
    </row>
    <row r="542" customFormat="false" ht="13" hidden="false" customHeight="true" outlineLevel="0" collapsed="false">
      <c r="A542" s="14" t="n">
        <v>281</v>
      </c>
      <c r="B542" s="15" t="s">
        <v>811</v>
      </c>
      <c r="C542" s="37" t="n">
        <f aca="false">ABS(J542-G542)</f>
        <v>138652</v>
      </c>
      <c r="D542" s="37" t="s">
        <v>83</v>
      </c>
      <c r="E542" s="38" t="n">
        <v>1.23152E-035</v>
      </c>
      <c r="F542" s="37" t="n">
        <v>134</v>
      </c>
      <c r="G542" s="15" t="n">
        <v>104075399</v>
      </c>
      <c r="H542" s="38" t="n">
        <v>4.67415E-020</v>
      </c>
      <c r="I542" s="37" t="n">
        <v>164</v>
      </c>
      <c r="J542" s="15" t="n">
        <v>103936747</v>
      </c>
      <c r="K542" s="39" t="s">
        <v>884</v>
      </c>
      <c r="L542" s="40" t="s">
        <v>885</v>
      </c>
    </row>
    <row r="543" customFormat="false" ht="13" hidden="false" customHeight="false" outlineLevel="0" collapsed="false">
      <c r="A543" s="14"/>
      <c r="B543" s="15"/>
      <c r="C543" s="37" t="n">
        <f aca="false">ABS(J543-G543)</f>
        <v>127131</v>
      </c>
      <c r="D543" s="37" t="s">
        <v>83</v>
      </c>
      <c r="E543" s="38" t="n">
        <v>1.23152E-035</v>
      </c>
      <c r="F543" s="37" t="n">
        <v>134</v>
      </c>
      <c r="G543" s="15" t="n">
        <v>104075399</v>
      </c>
      <c r="H543" s="38" t="n">
        <v>4.67415E-020</v>
      </c>
      <c r="I543" s="37" t="n">
        <v>68</v>
      </c>
      <c r="J543" s="15" t="n">
        <v>103948268</v>
      </c>
      <c r="K543" s="39"/>
      <c r="L543" s="40"/>
    </row>
    <row r="544" customFormat="false" ht="13" hidden="false" customHeight="false" outlineLevel="0" collapsed="false">
      <c r="A544" s="14"/>
      <c r="B544" s="15"/>
      <c r="C544" s="37" t="n">
        <f aca="false">ABS(J544-G544)</f>
        <v>138749</v>
      </c>
      <c r="D544" s="37" t="s">
        <v>83</v>
      </c>
      <c r="E544" s="38" t="n">
        <v>1.23152E-035</v>
      </c>
      <c r="F544" s="37" t="n">
        <v>134</v>
      </c>
      <c r="G544" s="15" t="n">
        <v>104075399</v>
      </c>
      <c r="H544" s="38" t="n">
        <v>1.65071E-010</v>
      </c>
      <c r="I544" s="37" t="n">
        <v>60</v>
      </c>
      <c r="J544" s="15" t="n">
        <v>103936650</v>
      </c>
      <c r="K544" s="39"/>
      <c r="L544" s="40"/>
    </row>
    <row r="545" customFormat="false" ht="13" hidden="false" customHeight="false" outlineLevel="0" collapsed="false">
      <c r="A545" s="14"/>
      <c r="B545" s="15"/>
      <c r="C545" s="37" t="n">
        <f aca="false">ABS(J545-G545)</f>
        <v>127228</v>
      </c>
      <c r="D545" s="37" t="s">
        <v>83</v>
      </c>
      <c r="E545" s="38" t="n">
        <v>1.23152E-035</v>
      </c>
      <c r="F545" s="37" t="n">
        <v>134</v>
      </c>
      <c r="G545" s="15" t="n">
        <v>104075399</v>
      </c>
      <c r="H545" s="38" t="n">
        <v>1.65071E-010</v>
      </c>
      <c r="I545" s="37" t="n">
        <v>60</v>
      </c>
      <c r="J545" s="15" t="n">
        <v>103948171</v>
      </c>
      <c r="K545" s="39"/>
      <c r="L545" s="40"/>
    </row>
    <row r="546" customFormat="false" ht="39" hidden="false" customHeight="false" outlineLevel="0" collapsed="false">
      <c r="A546" s="14" t="n">
        <v>281</v>
      </c>
      <c r="B546" s="15" t="s">
        <v>886</v>
      </c>
      <c r="C546" s="37" t="n">
        <f aca="false">ABS(J546-G546)</f>
        <v>92975</v>
      </c>
      <c r="D546" s="37" t="s">
        <v>18</v>
      </c>
      <c r="E546" s="38" t="n">
        <v>5.762E-013</v>
      </c>
      <c r="F546" s="37" t="n">
        <v>116</v>
      </c>
      <c r="G546" s="15" t="n">
        <v>14582324</v>
      </c>
      <c r="H546" s="37" t="n">
        <v>0</v>
      </c>
      <c r="I546" s="37" t="n">
        <v>156</v>
      </c>
      <c r="J546" s="15" t="n">
        <v>14675299</v>
      </c>
      <c r="K546" s="37" t="s">
        <v>887</v>
      </c>
      <c r="L546" s="40" t="s">
        <v>888</v>
      </c>
    </row>
    <row r="547" customFormat="false" ht="13" hidden="false" customHeight="false" outlineLevel="0" collapsed="false">
      <c r="A547" s="14" t="n">
        <v>281</v>
      </c>
      <c r="B547" s="15" t="s">
        <v>889</v>
      </c>
      <c r="C547" s="37" t="n">
        <f aca="false">ABS(J547-G547)</f>
        <v>105834</v>
      </c>
      <c r="D547" s="37" t="s">
        <v>24</v>
      </c>
      <c r="E547" s="37" t="n">
        <v>0</v>
      </c>
      <c r="F547" s="37" t="n">
        <v>235</v>
      </c>
      <c r="G547" s="15" t="n">
        <v>53686614</v>
      </c>
      <c r="H547" s="38" t="n">
        <v>1.42512E-030</v>
      </c>
      <c r="I547" s="37" t="n">
        <v>135</v>
      </c>
      <c r="J547" s="15" t="n">
        <v>53580780</v>
      </c>
      <c r="K547" s="37" t="s">
        <v>611</v>
      </c>
      <c r="L547" s="40" t="s">
        <v>890</v>
      </c>
    </row>
    <row r="548" customFormat="false" ht="40" hidden="false" customHeight="true" outlineLevel="0" collapsed="false">
      <c r="A548" s="14" t="n">
        <v>281</v>
      </c>
      <c r="B548" s="15" t="s">
        <v>891</v>
      </c>
      <c r="C548" s="37" t="n">
        <f aca="false">ABS(J548-G548)</f>
        <v>98165</v>
      </c>
      <c r="D548" s="37" t="s">
        <v>14</v>
      </c>
      <c r="E548" s="37" t="n">
        <v>0</v>
      </c>
      <c r="F548" s="37" t="n">
        <v>399</v>
      </c>
      <c r="G548" s="15" t="n">
        <v>53674475</v>
      </c>
      <c r="H548" s="37" t="n">
        <v>0</v>
      </c>
      <c r="I548" s="37" t="n">
        <v>217</v>
      </c>
      <c r="J548" s="15" t="n">
        <v>53772640</v>
      </c>
      <c r="K548" s="39" t="s">
        <v>892</v>
      </c>
      <c r="L548" s="40" t="s">
        <v>893</v>
      </c>
    </row>
    <row r="549" customFormat="false" ht="40" hidden="false" customHeight="true" outlineLevel="0" collapsed="false">
      <c r="A549" s="14"/>
      <c r="B549" s="15"/>
      <c r="C549" s="37" t="n">
        <f aca="false">ABS(J549-G549)</f>
        <v>98066</v>
      </c>
      <c r="D549" s="37" t="s">
        <v>14</v>
      </c>
      <c r="E549" s="37" t="n">
        <v>0</v>
      </c>
      <c r="F549" s="37" t="n">
        <v>399</v>
      </c>
      <c r="G549" s="15" t="n">
        <v>53674475</v>
      </c>
      <c r="H549" s="38" t="n">
        <v>1.76842E-015</v>
      </c>
      <c r="I549" s="37" t="n">
        <v>76</v>
      </c>
      <c r="J549" s="15" t="n">
        <v>53772541</v>
      </c>
      <c r="K549" s="39"/>
      <c r="L549" s="40"/>
    </row>
    <row r="550" customFormat="false" ht="13" hidden="false" customHeight="false" outlineLevel="0" collapsed="false">
      <c r="A550" s="14" t="n">
        <v>281</v>
      </c>
      <c r="B550" s="15" t="s">
        <v>504</v>
      </c>
      <c r="C550" s="37" t="n">
        <f aca="false">ABS(J550-G550)</f>
        <v>106286</v>
      </c>
      <c r="D550" s="37" t="s">
        <v>79</v>
      </c>
      <c r="E550" s="38" t="n">
        <v>3.09916E-020</v>
      </c>
      <c r="F550" s="37" t="n">
        <v>80</v>
      </c>
      <c r="G550" s="15" t="n">
        <v>67624658</v>
      </c>
      <c r="H550" s="37" t="n">
        <v>0</v>
      </c>
      <c r="I550" s="37" t="n">
        <v>271</v>
      </c>
      <c r="J550" s="15" t="n">
        <v>67518372</v>
      </c>
      <c r="K550" s="37" t="s">
        <v>611</v>
      </c>
      <c r="L550" s="40" t="s">
        <v>894</v>
      </c>
    </row>
    <row r="551" customFormat="false" ht="13" hidden="false" customHeight="false" outlineLevel="0" collapsed="false">
      <c r="A551" s="14" t="n">
        <v>281</v>
      </c>
      <c r="B551" s="15" t="s">
        <v>832</v>
      </c>
      <c r="C551" s="37" t="n">
        <f aca="false">ABS(J551-G551)</f>
        <v>108627</v>
      </c>
      <c r="D551" s="37" t="s">
        <v>18</v>
      </c>
      <c r="E551" s="38" t="n">
        <v>9.15313E-024</v>
      </c>
      <c r="F551" s="37" t="n">
        <v>146</v>
      </c>
      <c r="G551" s="15" t="n">
        <v>6157376</v>
      </c>
      <c r="H551" s="37" t="n">
        <v>1.7609E-009</v>
      </c>
      <c r="I551" s="37" t="n">
        <v>54</v>
      </c>
      <c r="J551" s="15" t="n">
        <v>6266003</v>
      </c>
      <c r="K551" s="37" t="s">
        <v>611</v>
      </c>
      <c r="L551" s="40" t="s">
        <v>895</v>
      </c>
    </row>
    <row r="552" customFormat="false" ht="13" hidden="false" customHeight="false" outlineLevel="0" collapsed="false">
      <c r="A552" s="14" t="n">
        <v>281</v>
      </c>
      <c r="B552" s="15" t="s">
        <v>700</v>
      </c>
      <c r="C552" s="37" t="n">
        <f aca="false">ABS(J552-G552)</f>
        <v>130836</v>
      </c>
      <c r="D552" s="37" t="s">
        <v>55</v>
      </c>
      <c r="E552" s="38" t="n">
        <v>1.58095E-022</v>
      </c>
      <c r="F552" s="37" t="n">
        <v>136</v>
      </c>
      <c r="G552" s="15" t="n">
        <v>20849801</v>
      </c>
      <c r="H552" s="38" t="n">
        <v>2.78964E-018</v>
      </c>
      <c r="I552" s="37" t="n">
        <v>115</v>
      </c>
      <c r="J552" s="15" t="n">
        <v>20718965</v>
      </c>
      <c r="K552" s="37" t="s">
        <v>611</v>
      </c>
      <c r="L552" s="40" t="s">
        <v>896</v>
      </c>
    </row>
    <row r="553" customFormat="false" ht="13" hidden="false" customHeight="true" outlineLevel="0" collapsed="false">
      <c r="A553" s="14" t="n">
        <v>281</v>
      </c>
      <c r="B553" s="15" t="s">
        <v>364</v>
      </c>
      <c r="C553" s="37" t="n">
        <f aca="false">ABS(J553-G553)</f>
        <v>124320</v>
      </c>
      <c r="D553" s="37" t="s">
        <v>83</v>
      </c>
      <c r="E553" s="38" t="n">
        <v>4.64746E-013</v>
      </c>
      <c r="F553" s="37" t="n">
        <v>60</v>
      </c>
      <c r="G553" s="15" t="n">
        <v>32960365</v>
      </c>
      <c r="H553" s="37" t="n">
        <v>0</v>
      </c>
      <c r="I553" s="37" t="n">
        <v>165</v>
      </c>
      <c r="J553" s="15" t="n">
        <v>33084685</v>
      </c>
      <c r="K553" s="39" t="s">
        <v>897</v>
      </c>
      <c r="L553" s="40" t="s">
        <v>898</v>
      </c>
    </row>
    <row r="554" customFormat="false" ht="13" hidden="false" customHeight="false" outlineLevel="0" collapsed="false">
      <c r="A554" s="14"/>
      <c r="B554" s="15"/>
      <c r="C554" s="37" t="n">
        <f aca="false">ABS(J554-G554)</f>
        <v>123985</v>
      </c>
      <c r="D554" s="37" t="s">
        <v>83</v>
      </c>
      <c r="E554" s="38" t="n">
        <v>4.64746E-013</v>
      </c>
      <c r="F554" s="37" t="n">
        <v>60</v>
      </c>
      <c r="G554" s="15" t="n">
        <v>32960365</v>
      </c>
      <c r="H554" s="38" t="n">
        <v>2.35418E-043</v>
      </c>
      <c r="I554" s="37" t="n">
        <v>211</v>
      </c>
      <c r="J554" s="15" t="n">
        <v>33084350</v>
      </c>
      <c r="K554" s="39"/>
      <c r="L554" s="40"/>
    </row>
    <row r="555" customFormat="false" ht="20" hidden="false" customHeight="true" outlineLevel="0" collapsed="false">
      <c r="A555" s="14" t="n">
        <v>280</v>
      </c>
      <c r="B555" s="15" t="s">
        <v>899</v>
      </c>
      <c r="C555" s="37" t="n">
        <f aca="false">ABS(J555-G555)</f>
        <v>68234</v>
      </c>
      <c r="D555" s="37" t="s">
        <v>71</v>
      </c>
      <c r="E555" s="37" t="n">
        <v>0</v>
      </c>
      <c r="F555" s="37" t="n">
        <v>211</v>
      </c>
      <c r="G555" s="15" t="n">
        <v>6975692</v>
      </c>
      <c r="H555" s="38" t="n">
        <v>2.57222E-024</v>
      </c>
      <c r="I555" s="37" t="n">
        <v>171</v>
      </c>
      <c r="J555" s="15" t="n">
        <v>6907458</v>
      </c>
      <c r="K555" s="39" t="s">
        <v>900</v>
      </c>
      <c r="L555" s="40" t="s">
        <v>901</v>
      </c>
    </row>
    <row r="556" customFormat="false" ht="20" hidden="false" customHeight="true" outlineLevel="0" collapsed="false">
      <c r="A556" s="14"/>
      <c r="B556" s="15"/>
      <c r="C556" s="37" t="n">
        <f aca="false">ABS(J556-G556)</f>
        <v>67966</v>
      </c>
      <c r="D556" s="37" t="s">
        <v>71</v>
      </c>
      <c r="E556" s="37" t="n">
        <v>0</v>
      </c>
      <c r="F556" s="37" t="n">
        <v>198</v>
      </c>
      <c r="G556" s="15" t="n">
        <v>6975424</v>
      </c>
      <c r="H556" s="38" t="n">
        <v>2.57222E-024</v>
      </c>
      <c r="I556" s="37" t="n">
        <v>171</v>
      </c>
      <c r="J556" s="15" t="n">
        <v>6907458</v>
      </c>
      <c r="K556" s="39"/>
      <c r="L556" s="40"/>
    </row>
    <row r="557" customFormat="false" ht="13" hidden="false" customHeight="true" outlineLevel="0" collapsed="false">
      <c r="A557" s="14" t="n">
        <v>280</v>
      </c>
      <c r="B557" s="15" t="s">
        <v>367</v>
      </c>
      <c r="C557" s="37" t="n">
        <f aca="false">ABS(J557-G557)</f>
        <v>96736</v>
      </c>
      <c r="D557" s="37" t="s">
        <v>79</v>
      </c>
      <c r="E557" s="37" t="n">
        <v>0</v>
      </c>
      <c r="F557" s="37" t="n">
        <v>313</v>
      </c>
      <c r="G557" s="15" t="n">
        <v>1420131</v>
      </c>
      <c r="H557" s="38" t="n">
        <v>6.2438E-016</v>
      </c>
      <c r="I557" s="37" t="n">
        <v>93</v>
      </c>
      <c r="J557" s="15" t="n">
        <v>1323395</v>
      </c>
      <c r="K557" s="39" t="s">
        <v>611</v>
      </c>
      <c r="L557" s="40" t="s">
        <v>902</v>
      </c>
    </row>
    <row r="558" customFormat="false" ht="13" hidden="false" customHeight="false" outlineLevel="0" collapsed="false">
      <c r="A558" s="14"/>
      <c r="B558" s="15"/>
      <c r="C558" s="37" t="n">
        <f aca="false">ABS(J558-G558)</f>
        <v>96579</v>
      </c>
      <c r="D558" s="37" t="s">
        <v>79</v>
      </c>
      <c r="E558" s="37" t="n">
        <v>0</v>
      </c>
      <c r="F558" s="37" t="n">
        <v>313</v>
      </c>
      <c r="G558" s="15" t="n">
        <v>1420131</v>
      </c>
      <c r="H558" s="37" t="n">
        <v>2.20504E-006</v>
      </c>
      <c r="I558" s="37" t="n">
        <v>69</v>
      </c>
      <c r="J558" s="15" t="n">
        <v>1323552</v>
      </c>
      <c r="K558" s="39"/>
      <c r="L558" s="40"/>
    </row>
    <row r="559" customFormat="false" ht="27" hidden="false" customHeight="true" outlineLevel="0" collapsed="false">
      <c r="A559" s="14" t="n">
        <v>280</v>
      </c>
      <c r="B559" s="15" t="s">
        <v>375</v>
      </c>
      <c r="C559" s="37" t="n">
        <f aca="false">ABS(J559-G559)</f>
        <v>95579</v>
      </c>
      <c r="D559" s="37" t="s">
        <v>83</v>
      </c>
      <c r="E559" s="37" t="n">
        <v>0</v>
      </c>
      <c r="F559" s="37" t="n">
        <v>450</v>
      </c>
      <c r="G559" s="15" t="n">
        <v>142595743</v>
      </c>
      <c r="H559" s="38" t="n">
        <v>3.10454E-014</v>
      </c>
      <c r="I559" s="37" t="n">
        <v>94</v>
      </c>
      <c r="J559" s="15" t="n">
        <v>142500164</v>
      </c>
      <c r="K559" s="39" t="s">
        <v>903</v>
      </c>
      <c r="L559" s="40" t="s">
        <v>904</v>
      </c>
    </row>
    <row r="560" customFormat="false" ht="27" hidden="false" customHeight="true" outlineLevel="0" collapsed="false">
      <c r="A560" s="14"/>
      <c r="B560" s="15"/>
      <c r="C560" s="37" t="n">
        <f aca="false">ABS(J560-G560)</f>
        <v>93156</v>
      </c>
      <c r="D560" s="37" t="s">
        <v>83</v>
      </c>
      <c r="E560" s="37" t="n">
        <v>0</v>
      </c>
      <c r="F560" s="37" t="n">
        <v>450</v>
      </c>
      <c r="G560" s="15" t="n">
        <v>142595743</v>
      </c>
      <c r="H560" s="38" t="n">
        <v>7.56815E-012</v>
      </c>
      <c r="I560" s="37" t="n">
        <v>94</v>
      </c>
      <c r="J560" s="15" t="n">
        <v>142502587</v>
      </c>
      <c r="K560" s="39"/>
      <c r="L560" s="40"/>
    </row>
    <row r="561" customFormat="false" ht="65" hidden="false" customHeight="false" outlineLevel="0" collapsed="false">
      <c r="A561" s="14" t="n">
        <v>280</v>
      </c>
      <c r="B561" s="15" t="s">
        <v>379</v>
      </c>
      <c r="C561" s="37" t="n">
        <f aca="false">ABS(J561-G561)</f>
        <v>137158</v>
      </c>
      <c r="D561" s="37" t="s">
        <v>83</v>
      </c>
      <c r="E561" s="37" t="n">
        <v>0</v>
      </c>
      <c r="F561" s="37" t="n">
        <v>160</v>
      </c>
      <c r="G561" s="15" t="n">
        <v>151243530</v>
      </c>
      <c r="H561" s="38" t="n">
        <v>2.01226E-042</v>
      </c>
      <c r="I561" s="37" t="n">
        <v>169</v>
      </c>
      <c r="J561" s="15" t="n">
        <v>151380688</v>
      </c>
      <c r="K561" s="37" t="s">
        <v>905</v>
      </c>
      <c r="L561" s="40" t="s">
        <v>906</v>
      </c>
    </row>
    <row r="562" customFormat="false" ht="39" hidden="false" customHeight="false" outlineLevel="0" collapsed="false">
      <c r="A562" s="14" t="n">
        <v>280</v>
      </c>
      <c r="B562" s="15" t="s">
        <v>907</v>
      </c>
      <c r="C562" s="37" t="n">
        <f aca="false">ABS(J562-G562)</f>
        <v>106418</v>
      </c>
      <c r="D562" s="37" t="s">
        <v>173</v>
      </c>
      <c r="E562" s="38" t="n">
        <v>1.3223E-024</v>
      </c>
      <c r="F562" s="37" t="n">
        <v>162</v>
      </c>
      <c r="G562" s="15" t="n">
        <v>57313464</v>
      </c>
      <c r="H562" s="37" t="n">
        <v>0</v>
      </c>
      <c r="I562" s="37" t="n">
        <v>331</v>
      </c>
      <c r="J562" s="15" t="n">
        <v>57207046</v>
      </c>
      <c r="K562" s="37" t="s">
        <v>908</v>
      </c>
      <c r="L562" s="40" t="s">
        <v>909</v>
      </c>
    </row>
    <row r="563" customFormat="false" ht="65" hidden="false" customHeight="false" outlineLevel="0" collapsed="false">
      <c r="A563" s="14" t="n">
        <v>280</v>
      </c>
      <c r="B563" s="15" t="s">
        <v>384</v>
      </c>
      <c r="C563" s="37" t="n">
        <f aca="false">ABS(J563-G563)</f>
        <v>79187</v>
      </c>
      <c r="D563" s="37" t="s">
        <v>234</v>
      </c>
      <c r="E563" s="37" t="n">
        <v>0</v>
      </c>
      <c r="F563" s="37" t="n">
        <v>199</v>
      </c>
      <c r="G563" s="15" t="n">
        <v>5977181</v>
      </c>
      <c r="H563" s="37" t="n">
        <v>8.66726E-006</v>
      </c>
      <c r="I563" s="37" t="n">
        <v>108</v>
      </c>
      <c r="J563" s="15" t="n">
        <v>5897994</v>
      </c>
      <c r="K563" s="37" t="s">
        <v>910</v>
      </c>
      <c r="L563" s="40" t="s">
        <v>911</v>
      </c>
    </row>
    <row r="564" customFormat="false" ht="13" hidden="false" customHeight="true" outlineLevel="0" collapsed="false">
      <c r="A564" s="14" t="n">
        <v>280</v>
      </c>
      <c r="B564" s="15" t="s">
        <v>843</v>
      </c>
      <c r="C564" s="37" t="n">
        <f aca="false">ABS(J564-G564)</f>
        <v>111754</v>
      </c>
      <c r="D564" s="37" t="s">
        <v>79</v>
      </c>
      <c r="E564" s="37" t="n">
        <v>0</v>
      </c>
      <c r="F564" s="37" t="n">
        <v>256</v>
      </c>
      <c r="G564" s="15" t="n">
        <v>104200803</v>
      </c>
      <c r="H564" s="38" t="n">
        <v>3.29047E-036</v>
      </c>
      <c r="I564" s="37" t="n">
        <v>147</v>
      </c>
      <c r="J564" s="15" t="n">
        <v>104312557</v>
      </c>
      <c r="K564" s="39" t="s">
        <v>912</v>
      </c>
      <c r="L564" s="40" t="s">
        <v>913</v>
      </c>
    </row>
    <row r="565" customFormat="false" ht="13" hidden="false" customHeight="false" outlineLevel="0" collapsed="false">
      <c r="A565" s="14"/>
      <c r="B565" s="15"/>
      <c r="C565" s="37" t="n">
        <f aca="false">ABS(J565-G565)</f>
        <v>111327</v>
      </c>
      <c r="D565" s="37" t="s">
        <v>79</v>
      </c>
      <c r="E565" s="38" t="n">
        <v>3.47049E-011</v>
      </c>
      <c r="F565" s="37" t="n">
        <v>49</v>
      </c>
      <c r="G565" s="15" t="n">
        <v>104201230</v>
      </c>
      <c r="H565" s="38" t="n">
        <v>3.29047E-036</v>
      </c>
      <c r="I565" s="37" t="n">
        <v>147</v>
      </c>
      <c r="J565" s="15" t="n">
        <v>104312557</v>
      </c>
      <c r="K565" s="39"/>
      <c r="L565" s="40"/>
    </row>
    <row r="566" customFormat="false" ht="13" hidden="false" customHeight="false" outlineLevel="0" collapsed="false">
      <c r="A566" s="14"/>
      <c r="B566" s="15"/>
      <c r="C566" s="37" t="n">
        <f aca="false">ABS(J566-G566)</f>
        <v>111393</v>
      </c>
      <c r="D566" s="37" t="s">
        <v>79</v>
      </c>
      <c r="E566" s="38" t="n">
        <v>8.46025E-009</v>
      </c>
      <c r="F566" s="37" t="n">
        <v>57</v>
      </c>
      <c r="G566" s="15" t="n">
        <v>104201164</v>
      </c>
      <c r="H566" s="38" t="n">
        <v>3.29047E-036</v>
      </c>
      <c r="I566" s="37" t="n">
        <v>147</v>
      </c>
      <c r="J566" s="15" t="n">
        <v>104312557</v>
      </c>
      <c r="K566" s="39"/>
      <c r="L566" s="40"/>
    </row>
    <row r="567" customFormat="false" ht="13" hidden="false" customHeight="false" outlineLevel="0" collapsed="false">
      <c r="A567" s="14" t="n">
        <v>280</v>
      </c>
      <c r="B567" s="15" t="s">
        <v>536</v>
      </c>
      <c r="C567" s="37" t="n">
        <f aca="false">ABS(J567-G567)</f>
        <v>144475</v>
      </c>
      <c r="D567" s="37" t="s">
        <v>173</v>
      </c>
      <c r="E567" s="37" t="n">
        <v>0</v>
      </c>
      <c r="F567" s="37" t="n">
        <v>255</v>
      </c>
      <c r="G567" s="15" t="n">
        <v>5607185</v>
      </c>
      <c r="H567" s="38" t="n">
        <v>8.44896E-033</v>
      </c>
      <c r="I567" s="37" t="n">
        <v>129</v>
      </c>
      <c r="J567" s="15" t="n">
        <v>5751660</v>
      </c>
      <c r="K567" s="37" t="s">
        <v>914</v>
      </c>
      <c r="L567" s="40" t="s">
        <v>915</v>
      </c>
    </row>
    <row r="568" customFormat="false" ht="26" hidden="false" customHeight="false" outlineLevel="0" collapsed="false">
      <c r="A568" s="14" t="n">
        <v>280</v>
      </c>
      <c r="B568" s="15" t="s">
        <v>916</v>
      </c>
      <c r="C568" s="37" t="n">
        <f aca="false">ABS(J568-G568)</f>
        <v>130228</v>
      </c>
      <c r="D568" s="37" t="s">
        <v>173</v>
      </c>
      <c r="E568" s="38" t="n">
        <v>1.28905E-041</v>
      </c>
      <c r="F568" s="37" t="n">
        <v>136</v>
      </c>
      <c r="G568" s="15" t="n">
        <v>26789860</v>
      </c>
      <c r="H568" s="37" t="n">
        <v>0</v>
      </c>
      <c r="I568" s="37" t="n">
        <v>266</v>
      </c>
      <c r="J568" s="15" t="n">
        <v>26920088</v>
      </c>
      <c r="K568" s="37" t="s">
        <v>917</v>
      </c>
      <c r="L568" s="40" t="s">
        <v>918</v>
      </c>
    </row>
    <row r="569" customFormat="false" ht="13" hidden="false" customHeight="true" outlineLevel="0" collapsed="false">
      <c r="A569" s="14" t="n">
        <v>280</v>
      </c>
      <c r="B569" s="15" t="s">
        <v>919</v>
      </c>
      <c r="C569" s="37" t="n">
        <f aca="false">ABS(J569-G569)</f>
        <v>92577</v>
      </c>
      <c r="D569" s="37" t="s">
        <v>215</v>
      </c>
      <c r="E569" s="38" t="n">
        <v>3.11624E-027</v>
      </c>
      <c r="F569" s="37" t="n">
        <v>68</v>
      </c>
      <c r="G569" s="15" t="n">
        <v>2637370</v>
      </c>
      <c r="H569" s="38" t="n">
        <v>4.11087E-017</v>
      </c>
      <c r="I569" s="37" t="n">
        <v>175</v>
      </c>
      <c r="J569" s="15" t="n">
        <v>2729947</v>
      </c>
      <c r="K569" s="39" t="s">
        <v>920</v>
      </c>
      <c r="L569" s="40" t="s">
        <v>921</v>
      </c>
    </row>
    <row r="570" customFormat="false" ht="13" hidden="false" customHeight="false" outlineLevel="0" collapsed="false">
      <c r="A570" s="14"/>
      <c r="B570" s="15"/>
      <c r="C570" s="37" t="n">
        <f aca="false">ABS(J570-G570)</f>
        <v>92469</v>
      </c>
      <c r="D570" s="37" t="s">
        <v>215</v>
      </c>
      <c r="E570" s="38" t="n">
        <v>4.03485E-011</v>
      </c>
      <c r="F570" s="37" t="n">
        <v>93</v>
      </c>
      <c r="G570" s="15" t="n">
        <v>2637478</v>
      </c>
      <c r="H570" s="38" t="n">
        <v>4.11087E-017</v>
      </c>
      <c r="I570" s="37" t="n">
        <v>175</v>
      </c>
      <c r="J570" s="15" t="n">
        <v>2729947</v>
      </c>
      <c r="K570" s="39"/>
      <c r="L570" s="40"/>
    </row>
    <row r="571" customFormat="false" ht="26" hidden="false" customHeight="false" outlineLevel="0" collapsed="false">
      <c r="A571" s="14" t="n">
        <v>280</v>
      </c>
      <c r="B571" s="15" t="s">
        <v>154</v>
      </c>
      <c r="C571" s="37" t="n">
        <f aca="false">ABS(J571-G571)</f>
        <v>113556</v>
      </c>
      <c r="D571" s="37" t="s">
        <v>14</v>
      </c>
      <c r="E571" s="38" t="n">
        <v>6.52979E-028</v>
      </c>
      <c r="F571" s="37" t="n">
        <v>161</v>
      </c>
      <c r="G571" s="15" t="n">
        <v>111161054</v>
      </c>
      <c r="H571" s="37" t="n">
        <v>4.15607E-007</v>
      </c>
      <c r="I571" s="37" t="n">
        <v>146</v>
      </c>
      <c r="J571" s="15" t="n">
        <v>111047498</v>
      </c>
      <c r="K571" s="37" t="s">
        <v>922</v>
      </c>
      <c r="L571" s="40" t="s">
        <v>923</v>
      </c>
    </row>
    <row r="572" customFormat="false" ht="26" hidden="false" customHeight="false" outlineLevel="0" collapsed="false">
      <c r="A572" s="14" t="n">
        <v>280</v>
      </c>
      <c r="B572" s="15" t="s">
        <v>924</v>
      </c>
      <c r="C572" s="37" t="n">
        <f aca="false">ABS(J572-G572)</f>
        <v>115276</v>
      </c>
      <c r="D572" s="37" t="s">
        <v>75</v>
      </c>
      <c r="E572" s="37" t="n">
        <v>0</v>
      </c>
      <c r="F572" s="37" t="n">
        <v>200</v>
      </c>
      <c r="G572" s="15" t="n">
        <v>3774069</v>
      </c>
      <c r="H572" s="38" t="n">
        <v>5.6718E-010</v>
      </c>
      <c r="I572" s="37" t="n">
        <v>59</v>
      </c>
      <c r="J572" s="15" t="n">
        <v>3889345</v>
      </c>
      <c r="K572" s="37" t="s">
        <v>925</v>
      </c>
      <c r="L572" s="40" t="s">
        <v>926</v>
      </c>
    </row>
    <row r="573" customFormat="false" ht="26" hidden="false" customHeight="false" outlineLevel="0" collapsed="false">
      <c r="A573" s="14" t="n">
        <v>280</v>
      </c>
      <c r="B573" s="15" t="s">
        <v>927</v>
      </c>
      <c r="C573" s="37" t="n">
        <f aca="false">ABS(J573-G573)</f>
        <v>103609</v>
      </c>
      <c r="D573" s="37" t="s">
        <v>83</v>
      </c>
      <c r="E573" s="37" t="n">
        <v>0</v>
      </c>
      <c r="F573" s="37" t="n">
        <v>153</v>
      </c>
      <c r="G573" s="15" t="n">
        <v>65296231</v>
      </c>
      <c r="H573" s="37" t="n">
        <v>0</v>
      </c>
      <c r="I573" s="37" t="n">
        <v>493</v>
      </c>
      <c r="J573" s="15" t="n">
        <v>65399840</v>
      </c>
      <c r="K573" s="37" t="s">
        <v>928</v>
      </c>
      <c r="L573" s="40" t="s">
        <v>929</v>
      </c>
    </row>
    <row r="574" customFormat="false" ht="27" hidden="false" customHeight="true" outlineLevel="0" collapsed="false">
      <c r="A574" s="14" t="n">
        <v>280</v>
      </c>
      <c r="B574" s="15" t="s">
        <v>930</v>
      </c>
      <c r="C574" s="37" t="n">
        <f aca="false">ABS(J574-G574)</f>
        <v>95756</v>
      </c>
      <c r="D574" s="37" t="s">
        <v>755</v>
      </c>
      <c r="E574" s="38" t="n">
        <v>2.8026E-045</v>
      </c>
      <c r="F574" s="37" t="n">
        <v>306</v>
      </c>
      <c r="G574" s="15" t="n">
        <v>5585703</v>
      </c>
      <c r="H574" s="37" t="n">
        <v>0</v>
      </c>
      <c r="I574" s="37" t="n">
        <v>180</v>
      </c>
      <c r="J574" s="15" t="n">
        <v>5489947</v>
      </c>
      <c r="K574" s="39" t="s">
        <v>931</v>
      </c>
      <c r="L574" s="40" t="s">
        <v>932</v>
      </c>
    </row>
    <row r="575" customFormat="false" ht="27" hidden="false" customHeight="true" outlineLevel="0" collapsed="false">
      <c r="A575" s="14"/>
      <c r="B575" s="15"/>
      <c r="C575" s="37" t="n">
        <f aca="false">ABS(J575-G575)</f>
        <v>95597</v>
      </c>
      <c r="D575" s="37" t="s">
        <v>755</v>
      </c>
      <c r="E575" s="37" t="n">
        <v>3.1805E-008</v>
      </c>
      <c r="F575" s="37" t="n">
        <v>36</v>
      </c>
      <c r="G575" s="15" t="n">
        <v>5585544</v>
      </c>
      <c r="H575" s="37" t="n">
        <v>0</v>
      </c>
      <c r="I575" s="37" t="n">
        <v>180</v>
      </c>
      <c r="J575" s="15" t="n">
        <v>5489947</v>
      </c>
      <c r="K575" s="39"/>
      <c r="L575" s="40"/>
    </row>
    <row r="576" customFormat="false" ht="40" hidden="false" customHeight="true" outlineLevel="0" collapsed="false">
      <c r="A576" s="14" t="n">
        <v>280</v>
      </c>
      <c r="B576" s="15" t="s">
        <v>933</v>
      </c>
      <c r="C576" s="37" t="n">
        <f aca="false">ABS(J576-G576)</f>
        <v>117835</v>
      </c>
      <c r="D576" s="37" t="s">
        <v>14</v>
      </c>
      <c r="E576" s="38" t="n">
        <v>2.72546E-027</v>
      </c>
      <c r="F576" s="37" t="n">
        <v>200</v>
      </c>
      <c r="G576" s="15" t="n">
        <v>175625833</v>
      </c>
      <c r="H576" s="38" t="n">
        <v>3.77474E-013</v>
      </c>
      <c r="I576" s="37" t="n">
        <v>133</v>
      </c>
      <c r="J576" s="15" t="n">
        <v>175507998</v>
      </c>
      <c r="K576" s="39" t="s">
        <v>934</v>
      </c>
      <c r="L576" s="40" t="s">
        <v>935</v>
      </c>
    </row>
    <row r="577" customFormat="false" ht="40" hidden="false" customHeight="true" outlineLevel="0" collapsed="false">
      <c r="A577" s="14"/>
      <c r="B577" s="15"/>
      <c r="C577" s="37" t="n">
        <f aca="false">ABS(J577-G577)</f>
        <v>118035</v>
      </c>
      <c r="D577" s="37" t="s">
        <v>14</v>
      </c>
      <c r="E577" s="38" t="n">
        <v>1.56014E-019</v>
      </c>
      <c r="F577" s="37" t="n">
        <v>194</v>
      </c>
      <c r="G577" s="15" t="n">
        <v>175626033</v>
      </c>
      <c r="H577" s="38" t="n">
        <v>3.77474E-013</v>
      </c>
      <c r="I577" s="37" t="n">
        <v>133</v>
      </c>
      <c r="J577" s="15" t="n">
        <v>175507998</v>
      </c>
      <c r="K577" s="39"/>
      <c r="L577" s="40"/>
    </row>
    <row r="578" customFormat="false" ht="26" hidden="false" customHeight="false" outlineLevel="0" collapsed="false">
      <c r="A578" s="14" t="n">
        <v>280</v>
      </c>
      <c r="B578" s="15" t="s">
        <v>936</v>
      </c>
      <c r="C578" s="37" t="n">
        <f aca="false">ABS(J578-G578)</f>
        <v>115200</v>
      </c>
      <c r="D578" s="37" t="s">
        <v>14</v>
      </c>
      <c r="E578" s="38" t="n">
        <v>2.59856E-021</v>
      </c>
      <c r="F578" s="37" t="n">
        <v>170</v>
      </c>
      <c r="G578" s="15" t="n">
        <v>174932585</v>
      </c>
      <c r="H578" s="38" t="n">
        <v>8.33408E-015</v>
      </c>
      <c r="I578" s="37" t="n">
        <v>63</v>
      </c>
      <c r="J578" s="15" t="n">
        <v>174817385</v>
      </c>
      <c r="K578" s="37" t="s">
        <v>937</v>
      </c>
      <c r="L578" s="40" t="s">
        <v>938</v>
      </c>
    </row>
    <row r="579" customFormat="false" ht="13" hidden="false" customHeight="false" outlineLevel="0" collapsed="false">
      <c r="A579" s="14" t="n">
        <v>280</v>
      </c>
      <c r="B579" s="15" t="s">
        <v>939</v>
      </c>
      <c r="C579" s="37" t="n">
        <f aca="false">ABS(J579-G579)</f>
        <v>99221</v>
      </c>
      <c r="D579" s="37" t="s">
        <v>83</v>
      </c>
      <c r="E579" s="37" t="n">
        <v>1.12341E-007</v>
      </c>
      <c r="F579" s="37" t="n">
        <v>59</v>
      </c>
      <c r="G579" s="15" t="n">
        <v>64610513</v>
      </c>
      <c r="H579" s="37" t="n">
        <v>0</v>
      </c>
      <c r="I579" s="37" t="n">
        <v>421</v>
      </c>
      <c r="J579" s="15" t="n">
        <v>64511292</v>
      </c>
      <c r="K579" s="37" t="s">
        <v>611</v>
      </c>
      <c r="L579" s="40" t="s">
        <v>940</v>
      </c>
    </row>
    <row r="580" customFormat="false" ht="26" hidden="false" customHeight="false" outlineLevel="0" collapsed="false">
      <c r="A580" s="14" t="n">
        <v>280</v>
      </c>
      <c r="B580" s="15" t="s">
        <v>722</v>
      </c>
      <c r="C580" s="37" t="n">
        <f aca="false">ABS(J580-G580)</f>
        <v>96603</v>
      </c>
      <c r="D580" s="37" t="s">
        <v>215</v>
      </c>
      <c r="E580" s="38" t="n">
        <v>5.14628E-035</v>
      </c>
      <c r="F580" s="37" t="n">
        <v>149</v>
      </c>
      <c r="G580" s="15" t="n">
        <v>14870873</v>
      </c>
      <c r="H580" s="37" t="n">
        <v>0</v>
      </c>
      <c r="I580" s="37" t="n">
        <v>267</v>
      </c>
      <c r="J580" s="15" t="n">
        <v>14967476</v>
      </c>
      <c r="K580" s="37" t="s">
        <v>941</v>
      </c>
      <c r="L580" s="40" t="s">
        <v>942</v>
      </c>
    </row>
    <row r="581" customFormat="false" ht="26" hidden="false" customHeight="false" outlineLevel="0" collapsed="false">
      <c r="A581" s="14" t="n">
        <v>280</v>
      </c>
      <c r="B581" s="15" t="s">
        <v>398</v>
      </c>
      <c r="C581" s="37" t="n">
        <f aca="false">ABS(J581-G581)</f>
        <v>106505</v>
      </c>
      <c r="D581" s="37" t="s">
        <v>34</v>
      </c>
      <c r="E581" s="37" t="n">
        <v>1.4271E-007</v>
      </c>
      <c r="F581" s="37" t="n">
        <v>67</v>
      </c>
      <c r="G581" s="15" t="n">
        <v>15379983</v>
      </c>
      <c r="H581" s="37" t="n">
        <v>2.14722E-006</v>
      </c>
      <c r="I581" s="37" t="n">
        <v>142</v>
      </c>
      <c r="J581" s="15" t="n">
        <v>15486488</v>
      </c>
      <c r="K581" s="37" t="s">
        <v>943</v>
      </c>
      <c r="L581" s="40" t="s">
        <v>944</v>
      </c>
    </row>
    <row r="582" customFormat="false" ht="52" hidden="false" customHeight="false" outlineLevel="0" collapsed="false">
      <c r="A582" s="14" t="n">
        <v>280</v>
      </c>
      <c r="B582" s="15" t="s">
        <v>727</v>
      </c>
      <c r="C582" s="37" t="n">
        <f aca="false">ABS(J582-G582)</f>
        <v>88350</v>
      </c>
      <c r="D582" s="37" t="s">
        <v>169</v>
      </c>
      <c r="E582" s="38" t="n">
        <v>1.10026E-020</v>
      </c>
      <c r="F582" s="37" t="n">
        <v>77</v>
      </c>
      <c r="G582" s="15" t="n">
        <v>1959514</v>
      </c>
      <c r="H582" s="38" t="n">
        <v>1.20273E-035</v>
      </c>
      <c r="I582" s="37" t="n">
        <v>262</v>
      </c>
      <c r="J582" s="15" t="n">
        <v>2047864</v>
      </c>
      <c r="K582" s="37" t="s">
        <v>945</v>
      </c>
      <c r="L582" s="40" t="s">
        <v>946</v>
      </c>
    </row>
    <row r="583" customFormat="false" ht="13" hidden="false" customHeight="true" outlineLevel="0" collapsed="false">
      <c r="A583" s="14" t="n">
        <v>280</v>
      </c>
      <c r="B583" s="15" t="s">
        <v>947</v>
      </c>
      <c r="C583" s="37" t="n">
        <f aca="false">ABS(J583-G583)</f>
        <v>105814</v>
      </c>
      <c r="D583" s="37" t="s">
        <v>79</v>
      </c>
      <c r="E583" s="38" t="n">
        <v>7.48073E-028</v>
      </c>
      <c r="F583" s="37" t="n">
        <v>193</v>
      </c>
      <c r="G583" s="15" t="n">
        <v>15279810</v>
      </c>
      <c r="H583" s="38" t="n">
        <v>5.70219E-010</v>
      </c>
      <c r="I583" s="37" t="n">
        <v>35</v>
      </c>
      <c r="J583" s="15" t="n">
        <v>15385624</v>
      </c>
      <c r="K583" s="39" t="s">
        <v>948</v>
      </c>
      <c r="L583" s="40" t="s">
        <v>949</v>
      </c>
    </row>
    <row r="584" customFormat="false" ht="13" hidden="false" customHeight="false" outlineLevel="0" collapsed="false">
      <c r="A584" s="14"/>
      <c r="B584" s="15"/>
      <c r="C584" s="37" t="n">
        <f aca="false">ABS(J584-G584)</f>
        <v>105960</v>
      </c>
      <c r="D584" s="37" t="s">
        <v>79</v>
      </c>
      <c r="E584" s="38" t="n">
        <v>7.48073E-028</v>
      </c>
      <c r="F584" s="37" t="n">
        <v>193</v>
      </c>
      <c r="G584" s="15" t="n">
        <v>15279810</v>
      </c>
      <c r="H584" s="37" t="n">
        <v>1.39006E-007</v>
      </c>
      <c r="I584" s="37" t="n">
        <v>119</v>
      </c>
      <c r="J584" s="15" t="n">
        <v>15385770</v>
      </c>
      <c r="K584" s="39"/>
      <c r="L584" s="40"/>
    </row>
    <row r="585" customFormat="false" ht="13" hidden="false" customHeight="true" outlineLevel="0" collapsed="false">
      <c r="A585" s="14" t="n">
        <v>280</v>
      </c>
      <c r="B585" s="15" t="s">
        <v>950</v>
      </c>
      <c r="C585" s="37" t="n">
        <f aca="false">ABS(J585-G585)</f>
        <v>119859</v>
      </c>
      <c r="D585" s="37" t="s">
        <v>14</v>
      </c>
      <c r="E585" s="37" t="n">
        <v>2.5573E-009</v>
      </c>
      <c r="F585" s="37" t="n">
        <v>126</v>
      </c>
      <c r="G585" s="15" t="n">
        <v>66263621</v>
      </c>
      <c r="H585" s="38" t="n">
        <v>2.50127E-009</v>
      </c>
      <c r="I585" s="37" t="n">
        <v>74</v>
      </c>
      <c r="J585" s="15" t="n">
        <v>66143762</v>
      </c>
      <c r="K585" s="39" t="s">
        <v>951</v>
      </c>
      <c r="L585" s="40" t="s">
        <v>952</v>
      </c>
    </row>
    <row r="586" customFormat="false" ht="13" hidden="false" customHeight="false" outlineLevel="0" collapsed="false">
      <c r="A586" s="14"/>
      <c r="B586" s="15"/>
      <c r="C586" s="37" t="n">
        <f aca="false">ABS(J586-G586)</f>
        <v>119666</v>
      </c>
      <c r="D586" s="37" t="s">
        <v>14</v>
      </c>
      <c r="E586" s="37" t="n">
        <v>9.73353E-006</v>
      </c>
      <c r="F586" s="37" t="n">
        <v>32</v>
      </c>
      <c r="G586" s="15" t="n">
        <v>66263428</v>
      </c>
      <c r="H586" s="38" t="n">
        <v>2.50127E-009</v>
      </c>
      <c r="I586" s="37" t="n">
        <v>74</v>
      </c>
      <c r="J586" s="15" t="n">
        <v>66143762</v>
      </c>
      <c r="K586" s="39"/>
      <c r="L586" s="40"/>
    </row>
    <row r="587" customFormat="false" ht="13" hidden="false" customHeight="true" outlineLevel="0" collapsed="false">
      <c r="A587" s="14" t="n">
        <v>280</v>
      </c>
      <c r="B587" s="15" t="s">
        <v>730</v>
      </c>
      <c r="C587" s="37" t="n">
        <f aca="false">ABS(J587-G587)</f>
        <v>90287</v>
      </c>
      <c r="D587" s="37" t="s">
        <v>87</v>
      </c>
      <c r="E587" s="37" t="n">
        <v>0</v>
      </c>
      <c r="F587" s="37" t="n">
        <v>289</v>
      </c>
      <c r="G587" s="15" t="n">
        <v>7471086</v>
      </c>
      <c r="H587" s="37" t="n">
        <v>0</v>
      </c>
      <c r="I587" s="37" t="n">
        <v>523</v>
      </c>
      <c r="J587" s="15" t="n">
        <v>7380799</v>
      </c>
      <c r="K587" s="39" t="s">
        <v>953</v>
      </c>
      <c r="L587" s="40" t="s">
        <v>954</v>
      </c>
    </row>
    <row r="588" customFormat="false" ht="13" hidden="false" customHeight="false" outlineLevel="0" collapsed="false">
      <c r="A588" s="14"/>
      <c r="B588" s="15"/>
      <c r="C588" s="37" t="n">
        <f aca="false">ABS(J588-G588)</f>
        <v>90619</v>
      </c>
      <c r="D588" s="37" t="s">
        <v>87</v>
      </c>
      <c r="E588" s="37" t="n">
        <v>1.81955E-006</v>
      </c>
      <c r="F588" s="37" t="n">
        <v>53</v>
      </c>
      <c r="G588" s="15" t="n">
        <v>7471418</v>
      </c>
      <c r="H588" s="37" t="n">
        <v>0</v>
      </c>
      <c r="I588" s="37" t="n">
        <v>523</v>
      </c>
      <c r="J588" s="15" t="n">
        <v>7380799</v>
      </c>
      <c r="K588" s="39"/>
      <c r="L588" s="40"/>
    </row>
    <row r="589" customFormat="false" ht="13" hidden="false" customHeight="false" outlineLevel="0" collapsed="false">
      <c r="A589" s="14" t="n">
        <v>280</v>
      </c>
      <c r="B589" s="15" t="s">
        <v>736</v>
      </c>
      <c r="C589" s="37" t="n">
        <f aca="false">ABS(J589-G589)</f>
        <v>106833</v>
      </c>
      <c r="D589" s="37" t="s">
        <v>24</v>
      </c>
      <c r="E589" s="38" t="n">
        <v>5.0649E-016</v>
      </c>
      <c r="F589" s="37" t="n">
        <v>93</v>
      </c>
      <c r="G589" s="15" t="n">
        <v>11934585</v>
      </c>
      <c r="H589" s="38" t="n">
        <v>2.69769E-024</v>
      </c>
      <c r="I589" s="37" t="n">
        <v>95</v>
      </c>
      <c r="J589" s="15" t="n">
        <v>11827752</v>
      </c>
      <c r="K589" s="37" t="s">
        <v>955</v>
      </c>
      <c r="L589" s="40" t="s">
        <v>956</v>
      </c>
    </row>
    <row r="590" customFormat="false" ht="23" hidden="false" customHeight="true" outlineLevel="0" collapsed="false">
      <c r="A590" s="14" t="n">
        <v>280</v>
      </c>
      <c r="B590" s="15" t="s">
        <v>849</v>
      </c>
      <c r="C590" s="37" t="n">
        <f aca="false">ABS(J590-G590)</f>
        <v>91594</v>
      </c>
      <c r="D590" s="37" t="s">
        <v>14</v>
      </c>
      <c r="E590" s="38" t="n">
        <v>5.01618E-032</v>
      </c>
      <c r="F590" s="37" t="n">
        <v>112</v>
      </c>
      <c r="G590" s="15" t="n">
        <v>134485246</v>
      </c>
      <c r="H590" s="38" t="n">
        <v>5.67848E-041</v>
      </c>
      <c r="I590" s="37" t="n">
        <v>225</v>
      </c>
      <c r="J590" s="15" t="n">
        <v>134576840</v>
      </c>
      <c r="K590" s="39" t="s">
        <v>957</v>
      </c>
      <c r="L590" s="40" t="s">
        <v>958</v>
      </c>
    </row>
    <row r="591" customFormat="false" ht="23" hidden="false" customHeight="true" outlineLevel="0" collapsed="false">
      <c r="A591" s="14"/>
      <c r="B591" s="15"/>
      <c r="C591" s="37" t="n">
        <f aca="false">ABS(J591-G591)</f>
        <v>91519</v>
      </c>
      <c r="D591" s="37" t="s">
        <v>14</v>
      </c>
      <c r="E591" s="38" t="n">
        <v>5.01618E-032</v>
      </c>
      <c r="F591" s="37" t="n">
        <v>112</v>
      </c>
      <c r="G591" s="15" t="n">
        <v>134485246</v>
      </c>
      <c r="H591" s="37" t="n">
        <v>5.87313E-007</v>
      </c>
      <c r="I591" s="37" t="n">
        <v>34</v>
      </c>
      <c r="J591" s="15" t="n">
        <v>134576765</v>
      </c>
      <c r="K591" s="39"/>
      <c r="L591" s="40"/>
    </row>
    <row r="592" customFormat="false" ht="23" hidden="false" customHeight="true" outlineLevel="0" collapsed="false">
      <c r="A592" s="14"/>
      <c r="B592" s="15"/>
      <c r="C592" s="37" t="n">
        <f aca="false">ABS(J592-G592)</f>
        <v>91349</v>
      </c>
      <c r="D592" s="37" t="s">
        <v>14</v>
      </c>
      <c r="E592" s="38" t="n">
        <v>5.01618E-032</v>
      </c>
      <c r="F592" s="37" t="n">
        <v>112</v>
      </c>
      <c r="G592" s="15" t="n">
        <v>134485246</v>
      </c>
      <c r="H592" s="37" t="n">
        <v>9.16993E-006</v>
      </c>
      <c r="I592" s="37" t="n">
        <v>64</v>
      </c>
      <c r="J592" s="15" t="n">
        <v>134576595</v>
      </c>
      <c r="K592" s="39"/>
      <c r="L592" s="40"/>
    </row>
    <row r="593" customFormat="false" ht="26" hidden="false" customHeight="false" outlineLevel="0" collapsed="false">
      <c r="A593" s="14" t="n">
        <v>280</v>
      </c>
      <c r="B593" s="15" t="s">
        <v>959</v>
      </c>
      <c r="C593" s="37" t="n">
        <f aca="false">ABS(J593-G593)</f>
        <v>86972</v>
      </c>
      <c r="D593" s="37" t="s">
        <v>83</v>
      </c>
      <c r="E593" s="37" t="n">
        <v>2.93056E-008</v>
      </c>
      <c r="F593" s="37" t="n">
        <v>44</v>
      </c>
      <c r="G593" s="15" t="n">
        <v>105408355</v>
      </c>
      <c r="H593" s="37" t="n">
        <v>0</v>
      </c>
      <c r="I593" s="37" t="n">
        <v>581</v>
      </c>
      <c r="J593" s="15" t="n">
        <v>105321383</v>
      </c>
      <c r="K593" s="37" t="s">
        <v>960</v>
      </c>
      <c r="L593" s="40" t="s">
        <v>961</v>
      </c>
    </row>
    <row r="594" customFormat="false" ht="13" hidden="false" customHeight="true" outlineLevel="0" collapsed="false">
      <c r="A594" s="42" t="n">
        <v>280</v>
      </c>
      <c r="B594" s="43" t="s">
        <v>962</v>
      </c>
      <c r="C594" s="37" t="n">
        <f aca="false">ABS(J594-G594)</f>
        <v>134178</v>
      </c>
      <c r="D594" s="37" t="s">
        <v>83</v>
      </c>
      <c r="E594" s="37" t="n">
        <v>0</v>
      </c>
      <c r="F594" s="37" t="n">
        <v>334</v>
      </c>
      <c r="G594" s="15" t="n">
        <v>121726449</v>
      </c>
      <c r="H594" s="37" t="n">
        <v>0</v>
      </c>
      <c r="I594" s="37" t="n">
        <v>406</v>
      </c>
      <c r="J594" s="15" t="n">
        <v>121592271</v>
      </c>
      <c r="K594" s="39" t="s">
        <v>963</v>
      </c>
      <c r="L594" s="40" t="s">
        <v>964</v>
      </c>
    </row>
    <row r="595" customFormat="false" ht="13" hidden="false" customHeight="false" outlineLevel="0" collapsed="false">
      <c r="A595" s="42"/>
      <c r="B595" s="43"/>
      <c r="C595" s="37" t="n">
        <f aca="false">ABS(J595-G595)</f>
        <v>131073</v>
      </c>
      <c r="D595" s="37" t="s">
        <v>83</v>
      </c>
      <c r="E595" s="37" t="n">
        <v>0</v>
      </c>
      <c r="F595" s="37" t="n">
        <v>334</v>
      </c>
      <c r="G595" s="15" t="n">
        <v>121726449</v>
      </c>
      <c r="H595" s="37" t="n">
        <v>0</v>
      </c>
      <c r="I595" s="37" t="n">
        <v>263</v>
      </c>
      <c r="J595" s="15" t="n">
        <v>121595376</v>
      </c>
      <c r="K595" s="39"/>
      <c r="L595" s="40"/>
    </row>
    <row r="596" customFormat="false" ht="13" hidden="false" customHeight="false" outlineLevel="0" collapsed="false">
      <c r="A596" s="42"/>
      <c r="B596" s="43"/>
      <c r="C596" s="37" t="n">
        <f aca="false">ABS(J596-G596)</f>
        <v>131227</v>
      </c>
      <c r="D596" s="37" t="s">
        <v>83</v>
      </c>
      <c r="E596" s="37" t="n">
        <v>0</v>
      </c>
      <c r="F596" s="37" t="n">
        <v>334</v>
      </c>
      <c r="G596" s="15" t="n">
        <v>121726449</v>
      </c>
      <c r="H596" s="38" t="n">
        <v>1.16583E-038</v>
      </c>
      <c r="I596" s="37" t="n">
        <v>123</v>
      </c>
      <c r="J596" s="15" t="n">
        <v>121595222</v>
      </c>
      <c r="K596" s="39"/>
      <c r="L596" s="40"/>
    </row>
    <row r="597" customFormat="false" ht="13" hidden="false" customHeight="false" outlineLevel="0" collapsed="false">
      <c r="A597" s="42"/>
      <c r="B597" s="43"/>
      <c r="C597" s="37" t="n">
        <f aca="false">ABS(J597-G597)</f>
        <v>134251</v>
      </c>
      <c r="D597" s="37" t="s">
        <v>83</v>
      </c>
      <c r="E597" s="37" t="n">
        <v>0</v>
      </c>
      <c r="F597" s="37" t="n">
        <v>334</v>
      </c>
      <c r="G597" s="15" t="n">
        <v>121726449</v>
      </c>
      <c r="H597" s="38" t="n">
        <v>5.3309E-013</v>
      </c>
      <c r="I597" s="37" t="n">
        <v>60</v>
      </c>
      <c r="J597" s="15" t="n">
        <v>121592198</v>
      </c>
      <c r="K597" s="39"/>
      <c r="L597" s="40"/>
    </row>
    <row r="598" customFormat="false" ht="13" hidden="false" customHeight="false" outlineLevel="0" collapsed="false">
      <c r="A598" s="42"/>
      <c r="B598" s="43"/>
      <c r="C598" s="37" t="n">
        <f aca="false">ABS(J598-G598)</f>
        <v>131300</v>
      </c>
      <c r="D598" s="37" t="s">
        <v>83</v>
      </c>
      <c r="E598" s="37" t="n">
        <v>0</v>
      </c>
      <c r="F598" s="37" t="n">
        <v>334</v>
      </c>
      <c r="G598" s="15" t="n">
        <v>121726449</v>
      </c>
      <c r="H598" s="38" t="n">
        <v>5.3309E-013</v>
      </c>
      <c r="I598" s="37" t="n">
        <v>60</v>
      </c>
      <c r="J598" s="15" t="n">
        <v>121595149</v>
      </c>
      <c r="K598" s="39"/>
      <c r="L598" s="40"/>
    </row>
    <row r="599" customFormat="false" ht="13" hidden="false" customHeight="false" outlineLevel="0" collapsed="false">
      <c r="A599" s="14" t="n">
        <v>280</v>
      </c>
      <c r="B599" s="15" t="s">
        <v>575</v>
      </c>
      <c r="C599" s="37" t="n">
        <f aca="false">ABS(J599-G599)</f>
        <v>136461</v>
      </c>
      <c r="D599" s="37" t="s">
        <v>83</v>
      </c>
      <c r="E599" s="37" t="n">
        <v>0</v>
      </c>
      <c r="F599" s="37" t="n">
        <v>403</v>
      </c>
      <c r="G599" s="15" t="n">
        <v>100373840</v>
      </c>
      <c r="H599" s="38" t="n">
        <v>2.99009E-041</v>
      </c>
      <c r="I599" s="37" t="n">
        <v>215</v>
      </c>
      <c r="J599" s="15" t="n">
        <v>100237379</v>
      </c>
      <c r="K599" s="37" t="s">
        <v>611</v>
      </c>
      <c r="L599" s="40" t="s">
        <v>965</v>
      </c>
    </row>
    <row r="600" customFormat="false" ht="13" hidden="false" customHeight="true" outlineLevel="0" collapsed="false">
      <c r="A600" s="14" t="n">
        <v>280</v>
      </c>
      <c r="B600" s="15" t="s">
        <v>966</v>
      </c>
      <c r="C600" s="37" t="n">
        <f aca="false">ABS(J600-G600)</f>
        <v>104282</v>
      </c>
      <c r="D600" s="37" t="s">
        <v>83</v>
      </c>
      <c r="E600" s="38" t="n">
        <v>1.16593E-031</v>
      </c>
      <c r="F600" s="37" t="n">
        <v>221</v>
      </c>
      <c r="G600" s="15" t="n">
        <v>42647550</v>
      </c>
      <c r="H600" s="38" t="n">
        <v>1.99207E-031</v>
      </c>
      <c r="I600" s="37" t="n">
        <v>208</v>
      </c>
      <c r="J600" s="15" t="n">
        <v>42543268</v>
      </c>
      <c r="K600" s="39" t="s">
        <v>967</v>
      </c>
      <c r="L600" s="40" t="s">
        <v>968</v>
      </c>
    </row>
    <row r="601" customFormat="false" ht="13" hidden="false" customHeight="false" outlineLevel="0" collapsed="false">
      <c r="A601" s="14"/>
      <c r="B601" s="15"/>
      <c r="C601" s="37" t="n">
        <f aca="false">ABS(J601-G601)</f>
        <v>103914</v>
      </c>
      <c r="D601" s="37" t="s">
        <v>83</v>
      </c>
      <c r="E601" s="38" t="n">
        <v>1.16593E-031</v>
      </c>
      <c r="F601" s="37" t="n">
        <v>221</v>
      </c>
      <c r="G601" s="15" t="n">
        <v>42647550</v>
      </c>
      <c r="H601" s="38" t="n">
        <v>1.59128E-013</v>
      </c>
      <c r="I601" s="37" t="n">
        <v>68</v>
      </c>
      <c r="J601" s="15" t="n">
        <v>42543636</v>
      </c>
      <c r="K601" s="39"/>
      <c r="L601" s="40"/>
    </row>
    <row r="602" customFormat="false" ht="13" hidden="false" customHeight="false" outlineLevel="0" collapsed="false">
      <c r="A602" s="14"/>
      <c r="B602" s="15"/>
      <c r="C602" s="37" t="n">
        <f aca="false">ABS(J602-G602)</f>
        <v>104560</v>
      </c>
      <c r="D602" s="37" t="s">
        <v>83</v>
      </c>
      <c r="E602" s="38" t="n">
        <v>2.35703E-014</v>
      </c>
      <c r="F602" s="37" t="n">
        <v>70</v>
      </c>
      <c r="G602" s="15" t="n">
        <v>42647828</v>
      </c>
      <c r="H602" s="38" t="n">
        <v>1.99207E-031</v>
      </c>
      <c r="I602" s="37" t="n">
        <v>208</v>
      </c>
      <c r="J602" s="15" t="n">
        <v>42543268</v>
      </c>
      <c r="K602" s="39"/>
      <c r="L602" s="40"/>
    </row>
    <row r="603" customFormat="false" ht="13" hidden="false" customHeight="false" outlineLevel="0" collapsed="false">
      <c r="A603" s="14"/>
      <c r="B603" s="15"/>
      <c r="C603" s="37" t="n">
        <f aca="false">ABS(J603-G603)</f>
        <v>104192</v>
      </c>
      <c r="D603" s="37" t="s">
        <v>83</v>
      </c>
      <c r="E603" s="38" t="n">
        <v>2.35703E-014</v>
      </c>
      <c r="F603" s="37" t="n">
        <v>70</v>
      </c>
      <c r="G603" s="15" t="n">
        <v>42647828</v>
      </c>
      <c r="H603" s="38" t="n">
        <v>1.59128E-013</v>
      </c>
      <c r="I603" s="37" t="n">
        <v>68</v>
      </c>
      <c r="J603" s="15" t="n">
        <v>42543636</v>
      </c>
      <c r="K603" s="39"/>
      <c r="L603" s="40"/>
    </row>
    <row r="604" customFormat="false" ht="13" hidden="false" customHeight="false" outlineLevel="0" collapsed="false">
      <c r="A604" s="14" t="n">
        <v>280</v>
      </c>
      <c r="B604" s="15" t="s">
        <v>413</v>
      </c>
      <c r="C604" s="37" t="n">
        <f aca="false">ABS(J604-G604)</f>
        <v>117273</v>
      </c>
      <c r="D604" s="37" t="s">
        <v>83</v>
      </c>
      <c r="E604" s="38" t="n">
        <v>1.68974E-013</v>
      </c>
      <c r="F604" s="37" t="n">
        <v>125</v>
      </c>
      <c r="G604" s="15" t="n">
        <v>45946806</v>
      </c>
      <c r="H604" s="38" t="n">
        <v>1.28995E-034</v>
      </c>
      <c r="I604" s="37" t="n">
        <v>112</v>
      </c>
      <c r="J604" s="15" t="n">
        <v>46064079</v>
      </c>
      <c r="K604" s="37" t="s">
        <v>969</v>
      </c>
      <c r="L604" s="40" t="s">
        <v>970</v>
      </c>
    </row>
    <row r="605" customFormat="false" ht="13" hidden="false" customHeight="true" outlineLevel="0" collapsed="false">
      <c r="A605" s="14" t="n">
        <v>280</v>
      </c>
      <c r="B605" s="15" t="s">
        <v>971</v>
      </c>
      <c r="C605" s="37" t="n">
        <f aca="false">ABS(J605-G605)</f>
        <v>130195</v>
      </c>
      <c r="D605" s="37" t="s">
        <v>18</v>
      </c>
      <c r="E605" s="37" t="n">
        <v>0</v>
      </c>
      <c r="F605" s="37" t="n">
        <v>321</v>
      </c>
      <c r="G605" s="15" t="n">
        <v>58419737</v>
      </c>
      <c r="H605" s="37" t="n">
        <v>0</v>
      </c>
      <c r="I605" s="37" t="n">
        <v>270</v>
      </c>
      <c r="J605" s="15" t="n">
        <v>58289542</v>
      </c>
      <c r="K605" s="39" t="s">
        <v>972</v>
      </c>
      <c r="L605" s="40" t="s">
        <v>973</v>
      </c>
    </row>
    <row r="606" customFormat="false" ht="13" hidden="false" customHeight="false" outlineLevel="0" collapsed="false">
      <c r="A606" s="14"/>
      <c r="B606" s="15"/>
      <c r="C606" s="37" t="n">
        <f aca="false">ABS(J606-G606)</f>
        <v>130516</v>
      </c>
      <c r="D606" s="37" t="s">
        <v>18</v>
      </c>
      <c r="E606" s="38" t="n">
        <v>6.42533E-019</v>
      </c>
      <c r="F606" s="37" t="n">
        <v>236</v>
      </c>
      <c r="G606" s="15" t="n">
        <v>58420058</v>
      </c>
      <c r="H606" s="37" t="n">
        <v>0</v>
      </c>
      <c r="I606" s="37" t="n">
        <v>270</v>
      </c>
      <c r="J606" s="15" t="n">
        <v>58289542</v>
      </c>
      <c r="K606" s="39"/>
      <c r="L606" s="40"/>
    </row>
    <row r="607" customFormat="false" ht="52" hidden="false" customHeight="false" outlineLevel="0" collapsed="false">
      <c r="A607" s="14" t="n">
        <v>280</v>
      </c>
      <c r="B607" s="15" t="s">
        <v>974</v>
      </c>
      <c r="C607" s="37" t="n">
        <f aca="false">ABS(J607-G607)</f>
        <v>88378</v>
      </c>
      <c r="D607" s="37" t="s">
        <v>243</v>
      </c>
      <c r="E607" s="38" t="n">
        <v>4.87286E-032</v>
      </c>
      <c r="F607" s="37" t="n">
        <v>256</v>
      </c>
      <c r="G607" s="15" t="n">
        <v>31915413</v>
      </c>
      <c r="H607" s="38" t="n">
        <v>4.48325E-023</v>
      </c>
      <c r="I607" s="37" t="n">
        <v>133</v>
      </c>
      <c r="J607" s="15" t="n">
        <v>31827035</v>
      </c>
      <c r="K607" s="37" t="s">
        <v>975</v>
      </c>
      <c r="L607" s="40" t="s">
        <v>976</v>
      </c>
    </row>
    <row r="608" customFormat="false" ht="13" hidden="false" customHeight="false" outlineLevel="0" collapsed="false">
      <c r="A608" s="14" t="n">
        <v>280</v>
      </c>
      <c r="B608" s="15" t="s">
        <v>418</v>
      </c>
      <c r="C608" s="37" t="n">
        <f aca="false">ABS(J608-G608)</f>
        <v>99618</v>
      </c>
      <c r="D608" s="37" t="s">
        <v>55</v>
      </c>
      <c r="E608" s="37" t="n">
        <v>0</v>
      </c>
      <c r="F608" s="37" t="n">
        <v>310</v>
      </c>
      <c r="G608" s="15" t="n">
        <v>28268026</v>
      </c>
      <c r="H608" s="37" t="n">
        <v>0</v>
      </c>
      <c r="I608" s="37" t="n">
        <v>473</v>
      </c>
      <c r="J608" s="15" t="n">
        <v>28168408</v>
      </c>
      <c r="K608" s="37" t="s">
        <v>977</v>
      </c>
      <c r="L608" s="40" t="s">
        <v>978</v>
      </c>
    </row>
    <row r="609" customFormat="false" ht="27" hidden="false" customHeight="true" outlineLevel="0" collapsed="false">
      <c r="A609" s="14" t="n">
        <v>280</v>
      </c>
      <c r="B609" s="15" t="s">
        <v>589</v>
      </c>
      <c r="C609" s="37" t="n">
        <f aca="false">ABS(J609-G609)</f>
        <v>102084</v>
      </c>
      <c r="D609" s="37" t="s">
        <v>34</v>
      </c>
      <c r="E609" s="37" t="n">
        <v>0</v>
      </c>
      <c r="F609" s="37" t="n">
        <v>416</v>
      </c>
      <c r="G609" s="15" t="n">
        <v>11268478</v>
      </c>
      <c r="H609" s="38" t="n">
        <v>1.49692E-010</v>
      </c>
      <c r="I609" s="37" t="n">
        <v>84</v>
      </c>
      <c r="J609" s="15" t="n">
        <v>11370562</v>
      </c>
      <c r="K609" s="39" t="s">
        <v>979</v>
      </c>
      <c r="L609" s="40" t="s">
        <v>980</v>
      </c>
    </row>
    <row r="610" customFormat="false" ht="27" hidden="false" customHeight="true" outlineLevel="0" collapsed="false">
      <c r="A610" s="14"/>
      <c r="B610" s="15"/>
      <c r="C610" s="37" t="n">
        <f aca="false">ABS(J610-G610)</f>
        <v>102301</v>
      </c>
      <c r="D610" s="37" t="s">
        <v>34</v>
      </c>
      <c r="E610" s="37" t="n">
        <v>0</v>
      </c>
      <c r="F610" s="37" t="n">
        <v>197</v>
      </c>
      <c r="G610" s="15" t="n">
        <v>11268261</v>
      </c>
      <c r="H610" s="38" t="n">
        <v>1.49692E-010</v>
      </c>
      <c r="I610" s="37" t="n">
        <v>84</v>
      </c>
      <c r="J610" s="15" t="n">
        <v>11370562</v>
      </c>
      <c r="K610" s="39"/>
      <c r="L610" s="40"/>
    </row>
    <row r="611" customFormat="false" ht="13" hidden="false" customHeight="true" outlineLevel="0" collapsed="false">
      <c r="A611" s="14" t="n">
        <v>280</v>
      </c>
      <c r="B611" s="15" t="s">
        <v>981</v>
      </c>
      <c r="C611" s="37" t="n">
        <f aca="false">ABS(J611-G611)</f>
        <v>104761</v>
      </c>
      <c r="D611" s="37" t="s">
        <v>215</v>
      </c>
      <c r="E611" s="38" t="n">
        <v>2.52607E-012</v>
      </c>
      <c r="F611" s="37" t="n">
        <v>47</v>
      </c>
      <c r="G611" s="15" t="n">
        <v>11730052</v>
      </c>
      <c r="H611" s="38" t="n">
        <v>5.42873E-010</v>
      </c>
      <c r="I611" s="37" t="n">
        <v>43</v>
      </c>
      <c r="J611" s="15" t="n">
        <v>11834813</v>
      </c>
      <c r="K611" s="39" t="s">
        <v>611</v>
      </c>
      <c r="L611" s="40" t="s">
        <v>982</v>
      </c>
    </row>
    <row r="612" customFormat="false" ht="13" hidden="false" customHeight="false" outlineLevel="0" collapsed="false">
      <c r="A612" s="14"/>
      <c r="B612" s="15"/>
      <c r="C612" s="37" t="n">
        <f aca="false">ABS(J612-G612)</f>
        <v>105071</v>
      </c>
      <c r="D612" s="37" t="s">
        <v>215</v>
      </c>
      <c r="E612" s="38" t="n">
        <v>1.55843E-010</v>
      </c>
      <c r="F612" s="37" t="n">
        <v>56</v>
      </c>
      <c r="G612" s="15" t="n">
        <v>11729742</v>
      </c>
      <c r="H612" s="38" t="n">
        <v>5.42873E-010</v>
      </c>
      <c r="I612" s="37" t="n">
        <v>43</v>
      </c>
      <c r="J612" s="15" t="n">
        <v>11834813</v>
      </c>
      <c r="K612" s="39"/>
      <c r="L612" s="40"/>
    </row>
    <row r="613" customFormat="false" ht="26" hidden="false" customHeight="false" outlineLevel="0" collapsed="false">
      <c r="A613" s="14" t="n">
        <v>280</v>
      </c>
      <c r="B613" s="15" t="s">
        <v>983</v>
      </c>
      <c r="C613" s="37" t="n">
        <f aca="false">ABS(J613-G613)</f>
        <v>102818</v>
      </c>
      <c r="D613" s="37" t="s">
        <v>177</v>
      </c>
      <c r="E613" s="37" t="n">
        <v>0</v>
      </c>
      <c r="F613" s="37" t="n">
        <v>275</v>
      </c>
      <c r="G613" s="15" t="n">
        <v>1850158</v>
      </c>
      <c r="H613" s="37" t="n">
        <v>0</v>
      </c>
      <c r="I613" s="37" t="n">
        <v>220</v>
      </c>
      <c r="J613" s="15" t="n">
        <v>1747340</v>
      </c>
      <c r="K613" s="37" t="s">
        <v>984</v>
      </c>
      <c r="L613" s="40" t="s">
        <v>985</v>
      </c>
    </row>
    <row r="614" customFormat="false" ht="13" hidden="false" customHeight="true" outlineLevel="0" collapsed="false">
      <c r="A614" s="14" t="n">
        <v>280</v>
      </c>
      <c r="B614" s="15" t="s">
        <v>205</v>
      </c>
      <c r="C614" s="37" t="n">
        <f aca="false">ABS(J614-G614)</f>
        <v>114432</v>
      </c>
      <c r="D614" s="37" t="s">
        <v>24</v>
      </c>
      <c r="E614" s="38" t="n">
        <v>3.84853E-041</v>
      </c>
      <c r="F614" s="37" t="n">
        <v>230</v>
      </c>
      <c r="G614" s="15" t="n">
        <v>86418059</v>
      </c>
      <c r="H614" s="37" t="n">
        <v>2.07012E-006</v>
      </c>
      <c r="I614" s="37" t="n">
        <v>33</v>
      </c>
      <c r="J614" s="15" t="n">
        <v>86532491</v>
      </c>
      <c r="K614" s="39" t="s">
        <v>986</v>
      </c>
      <c r="L614" s="40" t="s">
        <v>987</v>
      </c>
    </row>
    <row r="615" customFormat="false" ht="13" hidden="false" customHeight="false" outlineLevel="0" collapsed="false">
      <c r="A615" s="14"/>
      <c r="B615" s="15"/>
      <c r="C615" s="37" t="n">
        <f aca="false">ABS(J615-G615)</f>
        <v>114493</v>
      </c>
      <c r="D615" s="37" t="s">
        <v>24</v>
      </c>
      <c r="E615" s="38" t="n">
        <v>3.84853E-041</v>
      </c>
      <c r="F615" s="37" t="n">
        <v>230</v>
      </c>
      <c r="G615" s="15" t="n">
        <v>86418059</v>
      </c>
      <c r="H615" s="37" t="n">
        <v>8.17982E-006</v>
      </c>
      <c r="I615" s="37" t="n">
        <v>68</v>
      </c>
      <c r="J615" s="15" t="n">
        <v>86532552</v>
      </c>
      <c r="K615" s="39"/>
      <c r="L615" s="40"/>
    </row>
    <row r="616" customFormat="false" ht="13" hidden="false" customHeight="true" outlineLevel="0" collapsed="false">
      <c r="A616" s="42" t="n">
        <v>280</v>
      </c>
      <c r="B616" s="43" t="s">
        <v>988</v>
      </c>
      <c r="C616" s="37" t="n">
        <f aca="false">ABS(J616-G616)</f>
        <v>93798</v>
      </c>
      <c r="D616" s="37" t="s">
        <v>523</v>
      </c>
      <c r="E616" s="38" t="n">
        <v>5.56702E-016</v>
      </c>
      <c r="F616" s="37" t="n">
        <v>97</v>
      </c>
      <c r="G616" s="15" t="n">
        <v>2478989</v>
      </c>
      <c r="H616" s="38" t="n">
        <v>2.45853E-015</v>
      </c>
      <c r="I616" s="37" t="n">
        <v>96</v>
      </c>
      <c r="J616" s="15" t="n">
        <v>2572787</v>
      </c>
      <c r="K616" s="39" t="s">
        <v>989</v>
      </c>
      <c r="L616" s="40" t="s">
        <v>990</v>
      </c>
    </row>
    <row r="617" customFormat="false" ht="13" hidden="false" customHeight="false" outlineLevel="0" collapsed="false">
      <c r="A617" s="42"/>
      <c r="B617" s="43"/>
      <c r="C617" s="37" t="n">
        <f aca="false">ABS(J617-G617)</f>
        <v>93575</v>
      </c>
      <c r="D617" s="37" t="s">
        <v>523</v>
      </c>
      <c r="E617" s="38" t="n">
        <v>5.56702E-016</v>
      </c>
      <c r="F617" s="37" t="n">
        <v>97</v>
      </c>
      <c r="G617" s="15" t="n">
        <v>2478989</v>
      </c>
      <c r="H617" s="38" t="n">
        <v>2.36819E-012</v>
      </c>
      <c r="I617" s="37" t="n">
        <v>83</v>
      </c>
      <c r="J617" s="15" t="n">
        <v>2572564</v>
      </c>
      <c r="K617" s="39"/>
      <c r="L617" s="40"/>
    </row>
    <row r="618" customFormat="false" ht="13" hidden="false" customHeight="false" outlineLevel="0" collapsed="false">
      <c r="A618" s="42"/>
      <c r="B618" s="43"/>
      <c r="C618" s="37" t="n">
        <f aca="false">ABS(J618-G618)</f>
        <v>93519</v>
      </c>
      <c r="D618" s="37" t="s">
        <v>523</v>
      </c>
      <c r="E618" s="38" t="n">
        <v>5.56702E-016</v>
      </c>
      <c r="F618" s="37" t="n">
        <v>97</v>
      </c>
      <c r="G618" s="15" t="n">
        <v>2478989</v>
      </c>
      <c r="H618" s="37" t="n">
        <v>5.56094E-007</v>
      </c>
      <c r="I618" s="37" t="n">
        <v>30</v>
      </c>
      <c r="J618" s="15" t="n">
        <v>2572508</v>
      </c>
      <c r="K618" s="39"/>
      <c r="L618" s="40"/>
    </row>
    <row r="619" customFormat="false" ht="13" hidden="false" customHeight="false" outlineLevel="0" collapsed="false">
      <c r="A619" s="42"/>
      <c r="B619" s="43"/>
      <c r="C619" s="37" t="n">
        <f aca="false">ABS(J619-G619)</f>
        <v>93347</v>
      </c>
      <c r="D619" s="37" t="s">
        <v>523</v>
      </c>
      <c r="E619" s="38" t="n">
        <v>5.36245E-013</v>
      </c>
      <c r="F619" s="37" t="n">
        <v>64</v>
      </c>
      <c r="G619" s="15" t="n">
        <v>2479440</v>
      </c>
      <c r="H619" s="38" t="n">
        <v>2.45853E-015</v>
      </c>
      <c r="I619" s="37" t="n">
        <v>96</v>
      </c>
      <c r="J619" s="15" t="n">
        <v>2572787</v>
      </c>
      <c r="K619" s="39"/>
      <c r="L619" s="40"/>
    </row>
    <row r="620" customFormat="false" ht="13" hidden="false" customHeight="false" outlineLevel="0" collapsed="false">
      <c r="A620" s="42"/>
      <c r="B620" s="43"/>
      <c r="C620" s="37" t="n">
        <f aca="false">ABS(J620-G620)</f>
        <v>93124</v>
      </c>
      <c r="D620" s="37" t="s">
        <v>523</v>
      </c>
      <c r="E620" s="38" t="n">
        <v>5.36245E-013</v>
      </c>
      <c r="F620" s="37" t="n">
        <v>64</v>
      </c>
      <c r="G620" s="15" t="n">
        <v>2479440</v>
      </c>
      <c r="H620" s="38" t="n">
        <v>2.36819E-012</v>
      </c>
      <c r="I620" s="37" t="n">
        <v>83</v>
      </c>
      <c r="J620" s="15" t="n">
        <v>2572564</v>
      </c>
      <c r="K620" s="39"/>
      <c r="L620" s="40"/>
    </row>
    <row r="621" customFormat="false" ht="13" hidden="false" customHeight="false" outlineLevel="0" collapsed="false">
      <c r="A621" s="42"/>
      <c r="B621" s="43"/>
      <c r="C621" s="37" t="n">
        <f aca="false">ABS(J621-G621)</f>
        <v>93068</v>
      </c>
      <c r="D621" s="37" t="s">
        <v>523</v>
      </c>
      <c r="E621" s="38" t="n">
        <v>5.36245E-013</v>
      </c>
      <c r="F621" s="37" t="n">
        <v>64</v>
      </c>
      <c r="G621" s="15" t="n">
        <v>2479440</v>
      </c>
      <c r="H621" s="37" t="n">
        <v>5.56094E-007</v>
      </c>
      <c r="I621" s="37" t="n">
        <v>30</v>
      </c>
      <c r="J621" s="15" t="n">
        <v>2572508</v>
      </c>
      <c r="K621" s="39"/>
      <c r="L621" s="40"/>
    </row>
    <row r="622" customFormat="false" ht="13" hidden="false" customHeight="false" outlineLevel="0" collapsed="false">
      <c r="A622" s="14" t="n">
        <v>280</v>
      </c>
      <c r="B622" s="15" t="s">
        <v>439</v>
      </c>
      <c r="C622" s="37" t="n">
        <f aca="false">ABS(J622-G622)</f>
        <v>110520</v>
      </c>
      <c r="D622" s="37" t="s">
        <v>24</v>
      </c>
      <c r="E622" s="37" t="n">
        <v>6.42923E-007</v>
      </c>
      <c r="F622" s="37" t="n">
        <v>50</v>
      </c>
      <c r="G622" s="15" t="n">
        <v>16427733</v>
      </c>
      <c r="H622" s="38" t="n">
        <v>8.96358E-012</v>
      </c>
      <c r="I622" s="37" t="n">
        <v>50</v>
      </c>
      <c r="J622" s="15" t="n">
        <v>16317213</v>
      </c>
      <c r="K622" s="37" t="s">
        <v>611</v>
      </c>
      <c r="L622" s="40" t="s">
        <v>991</v>
      </c>
    </row>
    <row r="623" customFormat="false" ht="13" hidden="false" customHeight="false" outlineLevel="0" collapsed="false">
      <c r="A623" s="14" t="n">
        <v>280</v>
      </c>
      <c r="B623" s="15" t="s">
        <v>992</v>
      </c>
      <c r="C623" s="37" t="n">
        <f aca="false">ABS(J623-G623)</f>
        <v>107345</v>
      </c>
      <c r="D623" s="37" t="s">
        <v>24</v>
      </c>
      <c r="E623" s="38" t="n">
        <v>1.32012E-035</v>
      </c>
      <c r="F623" s="37" t="n">
        <v>202</v>
      </c>
      <c r="G623" s="15" t="n">
        <v>14745744</v>
      </c>
      <c r="H623" s="37" t="n">
        <v>9.20039E-006</v>
      </c>
      <c r="I623" s="37" t="n">
        <v>72</v>
      </c>
      <c r="J623" s="15" t="n">
        <v>14853089</v>
      </c>
      <c r="K623" s="37" t="s">
        <v>611</v>
      </c>
      <c r="L623" s="40" t="s">
        <v>993</v>
      </c>
    </row>
    <row r="624" customFormat="false" ht="13" hidden="false" customHeight="false" outlineLevel="0" collapsed="false">
      <c r="A624" s="14" t="n">
        <v>280</v>
      </c>
      <c r="B624" s="15" t="s">
        <v>994</v>
      </c>
      <c r="C624" s="37" t="n">
        <f aca="false">ABS(J624-G624)</f>
        <v>125559</v>
      </c>
      <c r="D624" s="37" t="s">
        <v>83</v>
      </c>
      <c r="E624" s="38" t="n">
        <v>3.60289E-014</v>
      </c>
      <c r="F624" s="37" t="n">
        <v>81</v>
      </c>
      <c r="G624" s="15" t="n">
        <v>149112697</v>
      </c>
      <c r="H624" s="38" t="n">
        <v>4.08391E-023</v>
      </c>
      <c r="I624" s="37" t="n">
        <v>160</v>
      </c>
      <c r="J624" s="15" t="n">
        <v>148987138</v>
      </c>
      <c r="K624" s="37" t="s">
        <v>611</v>
      </c>
      <c r="L624" s="40" t="s">
        <v>995</v>
      </c>
    </row>
    <row r="625" customFormat="false" ht="13" hidden="false" customHeight="true" outlineLevel="0" collapsed="false">
      <c r="A625" s="14" t="n">
        <v>280</v>
      </c>
      <c r="B625" s="15" t="s">
        <v>996</v>
      </c>
      <c r="C625" s="37" t="n">
        <f aca="false">ABS(J625-G625)</f>
        <v>115027</v>
      </c>
      <c r="D625" s="37" t="s">
        <v>83</v>
      </c>
      <c r="E625" s="38" t="n">
        <v>3.80132E-011</v>
      </c>
      <c r="F625" s="37" t="n">
        <v>81</v>
      </c>
      <c r="G625" s="15" t="n">
        <v>85767455</v>
      </c>
      <c r="H625" s="37" t="n">
        <v>0</v>
      </c>
      <c r="I625" s="37" t="n">
        <v>290</v>
      </c>
      <c r="J625" s="15" t="n">
        <v>85882482</v>
      </c>
      <c r="K625" s="39" t="s">
        <v>997</v>
      </c>
      <c r="L625" s="40" t="s">
        <v>998</v>
      </c>
    </row>
    <row r="626" customFormat="false" ht="13" hidden="false" customHeight="false" outlineLevel="0" collapsed="false">
      <c r="A626" s="14"/>
      <c r="B626" s="15"/>
      <c r="C626" s="37" t="n">
        <f aca="false">ABS(J626-G626)</f>
        <v>115358</v>
      </c>
      <c r="D626" s="37" t="s">
        <v>83</v>
      </c>
      <c r="E626" s="38" t="n">
        <v>3.80132E-011</v>
      </c>
      <c r="F626" s="37" t="n">
        <v>81</v>
      </c>
      <c r="G626" s="15" t="n">
        <v>85767455</v>
      </c>
      <c r="H626" s="38" t="n">
        <v>1.1306E-017</v>
      </c>
      <c r="I626" s="37" t="n">
        <v>200</v>
      </c>
      <c r="J626" s="15" t="n">
        <v>85882813</v>
      </c>
      <c r="K626" s="39"/>
      <c r="L626" s="40"/>
    </row>
    <row r="627" customFormat="false" ht="13" hidden="false" customHeight="false" outlineLevel="0" collapsed="false">
      <c r="A627" s="14"/>
      <c r="B627" s="15"/>
      <c r="C627" s="37" t="n">
        <f aca="false">ABS(J627-G627)</f>
        <v>115940</v>
      </c>
      <c r="D627" s="37" t="s">
        <v>83</v>
      </c>
      <c r="E627" s="38" t="n">
        <v>9.26674E-009</v>
      </c>
      <c r="F627" s="37" t="n">
        <v>61</v>
      </c>
      <c r="G627" s="15" t="n">
        <v>85766542</v>
      </c>
      <c r="H627" s="37" t="n">
        <v>0</v>
      </c>
      <c r="I627" s="37" t="n">
        <v>290</v>
      </c>
      <c r="J627" s="15" t="n">
        <v>85882482</v>
      </c>
      <c r="K627" s="39"/>
      <c r="L627" s="40"/>
    </row>
    <row r="628" customFormat="false" ht="13" hidden="false" customHeight="false" outlineLevel="0" collapsed="false">
      <c r="A628" s="14"/>
      <c r="B628" s="15"/>
      <c r="C628" s="37" t="n">
        <f aca="false">ABS(J628-G628)</f>
        <v>116271</v>
      </c>
      <c r="D628" s="37" t="s">
        <v>83</v>
      </c>
      <c r="E628" s="38" t="n">
        <v>9.26674E-009</v>
      </c>
      <c r="F628" s="37" t="n">
        <v>61</v>
      </c>
      <c r="G628" s="15" t="n">
        <v>85766542</v>
      </c>
      <c r="H628" s="38" t="n">
        <v>1.1306E-017</v>
      </c>
      <c r="I628" s="37" t="n">
        <v>200</v>
      </c>
      <c r="J628" s="15" t="n">
        <v>85882813</v>
      </c>
      <c r="K628" s="39"/>
      <c r="L628" s="40"/>
    </row>
    <row r="629" customFormat="false" ht="17" hidden="false" customHeight="true" outlineLevel="0" collapsed="false">
      <c r="A629" s="14" t="n">
        <v>280</v>
      </c>
      <c r="B629" s="15" t="s">
        <v>237</v>
      </c>
      <c r="C629" s="37" t="n">
        <f aca="false">ABS(J629-G629)</f>
        <v>124135</v>
      </c>
      <c r="D629" s="37" t="s">
        <v>243</v>
      </c>
      <c r="E629" s="38" t="n">
        <v>2.30605E-018</v>
      </c>
      <c r="F629" s="37" t="n">
        <v>228</v>
      </c>
      <c r="G629" s="15" t="n">
        <v>31584297</v>
      </c>
      <c r="H629" s="37" t="n">
        <v>0</v>
      </c>
      <c r="I629" s="37" t="n">
        <v>339</v>
      </c>
      <c r="J629" s="15" t="n">
        <v>31460162</v>
      </c>
      <c r="K629" s="39" t="s">
        <v>999</v>
      </c>
      <c r="L629" s="40" t="s">
        <v>1000</v>
      </c>
    </row>
    <row r="630" customFormat="false" ht="17" hidden="false" customHeight="true" outlineLevel="0" collapsed="false">
      <c r="A630" s="14"/>
      <c r="B630" s="15"/>
      <c r="C630" s="37" t="n">
        <f aca="false">ABS(J630-G630)</f>
        <v>123684</v>
      </c>
      <c r="D630" s="37" t="s">
        <v>243</v>
      </c>
      <c r="E630" s="38" t="n">
        <v>2.30605E-018</v>
      </c>
      <c r="F630" s="37" t="n">
        <v>228</v>
      </c>
      <c r="G630" s="15" t="n">
        <v>31584297</v>
      </c>
      <c r="H630" s="37" t="n">
        <v>2.42863E-006</v>
      </c>
      <c r="I630" s="37" t="n">
        <v>182</v>
      </c>
      <c r="J630" s="15" t="n">
        <v>31460613</v>
      </c>
      <c r="K630" s="39"/>
      <c r="L630" s="40"/>
    </row>
    <row r="631" customFormat="false" ht="17" hidden="false" customHeight="true" outlineLevel="0" collapsed="false">
      <c r="A631" s="14"/>
      <c r="B631" s="15"/>
      <c r="C631" s="37" t="n">
        <f aca="false">ABS(J631-G631)</f>
        <v>123925</v>
      </c>
      <c r="D631" s="37" t="s">
        <v>243</v>
      </c>
      <c r="E631" s="37" t="n">
        <v>7.8447E-006</v>
      </c>
      <c r="F631" s="37" t="n">
        <v>72</v>
      </c>
      <c r="G631" s="15" t="n">
        <v>31584087</v>
      </c>
      <c r="H631" s="37" t="n">
        <v>0</v>
      </c>
      <c r="I631" s="37" t="n">
        <v>339</v>
      </c>
      <c r="J631" s="15" t="n">
        <v>31460162</v>
      </c>
      <c r="K631" s="39"/>
      <c r="L631" s="40"/>
    </row>
    <row r="632" customFormat="false" ht="17" hidden="false" customHeight="true" outlineLevel="0" collapsed="false">
      <c r="A632" s="14"/>
      <c r="B632" s="15"/>
      <c r="C632" s="37" t="n">
        <f aca="false">ABS(J632-G632)</f>
        <v>123474</v>
      </c>
      <c r="D632" s="37" t="s">
        <v>243</v>
      </c>
      <c r="E632" s="37" t="n">
        <v>7.8447E-006</v>
      </c>
      <c r="F632" s="37" t="n">
        <v>72</v>
      </c>
      <c r="G632" s="15" t="n">
        <v>31584087</v>
      </c>
      <c r="H632" s="37" t="n">
        <v>2.42863E-006</v>
      </c>
      <c r="I632" s="37" t="n">
        <v>182</v>
      </c>
      <c r="J632" s="15" t="n">
        <v>31460613</v>
      </c>
      <c r="K632" s="39"/>
      <c r="L632" s="40"/>
    </row>
    <row r="633" customFormat="false" ht="33" hidden="false" customHeight="true" outlineLevel="0" collapsed="false">
      <c r="A633" s="14" t="n">
        <v>280</v>
      </c>
      <c r="B633" s="15" t="s">
        <v>868</v>
      </c>
      <c r="C633" s="37" t="n">
        <f aca="false">ABS(J633-G633)</f>
        <v>95496</v>
      </c>
      <c r="D633" s="37" t="s">
        <v>14</v>
      </c>
      <c r="E633" s="37" t="n">
        <v>2.00844E-006</v>
      </c>
      <c r="F633" s="37" t="n">
        <v>41</v>
      </c>
      <c r="G633" s="15" t="n">
        <v>61632608</v>
      </c>
      <c r="H633" s="38" t="n">
        <v>4.1668E-017</v>
      </c>
      <c r="I633" s="37" t="n">
        <v>67</v>
      </c>
      <c r="J633" s="15" t="n">
        <v>61728104</v>
      </c>
      <c r="K633" s="39" t="s">
        <v>1001</v>
      </c>
      <c r="L633" s="40" t="s">
        <v>1002</v>
      </c>
    </row>
    <row r="634" customFormat="false" ht="33" hidden="false" customHeight="true" outlineLevel="0" collapsed="false">
      <c r="A634" s="14"/>
      <c r="B634" s="15"/>
      <c r="C634" s="37" t="n">
        <f aca="false">ABS(J634-G634)</f>
        <v>95936</v>
      </c>
      <c r="D634" s="37" t="s">
        <v>14</v>
      </c>
      <c r="E634" s="37" t="n">
        <v>2.00844E-006</v>
      </c>
      <c r="F634" s="37" t="n">
        <v>41</v>
      </c>
      <c r="G634" s="15" t="n">
        <v>61632608</v>
      </c>
      <c r="H634" s="37" t="n">
        <v>9.07853E-006</v>
      </c>
      <c r="I634" s="37" t="n">
        <v>36</v>
      </c>
      <c r="J634" s="15" t="n">
        <v>61728544</v>
      </c>
      <c r="K634" s="39"/>
      <c r="L634" s="40"/>
    </row>
    <row r="635" customFormat="false" ht="13" hidden="false" customHeight="false" outlineLevel="0" collapsed="false">
      <c r="A635" s="14" t="n">
        <v>280</v>
      </c>
      <c r="B635" s="15" t="s">
        <v>780</v>
      </c>
      <c r="C635" s="37" t="n">
        <f aca="false">ABS(J635-G635)</f>
        <v>95745</v>
      </c>
      <c r="D635" s="37" t="s">
        <v>24</v>
      </c>
      <c r="E635" s="38" t="n">
        <v>3.59615E-014</v>
      </c>
      <c r="F635" s="37" t="n">
        <v>172</v>
      </c>
      <c r="G635" s="15" t="n">
        <v>67446451</v>
      </c>
      <c r="H635" s="38" t="n">
        <v>1.12904E-038</v>
      </c>
      <c r="I635" s="37" t="n">
        <v>243</v>
      </c>
      <c r="J635" s="15" t="n">
        <v>67542196</v>
      </c>
      <c r="K635" s="37" t="s">
        <v>1003</v>
      </c>
      <c r="L635" s="40" t="s">
        <v>1004</v>
      </c>
    </row>
    <row r="636" customFormat="false" ht="20" hidden="false" customHeight="true" outlineLevel="0" collapsed="false">
      <c r="A636" s="14" t="n">
        <v>280</v>
      </c>
      <c r="B636" s="15" t="s">
        <v>1005</v>
      </c>
      <c r="C636" s="37" t="n">
        <f aca="false">ABS(J636-G636)</f>
        <v>81200</v>
      </c>
      <c r="D636" s="37" t="s">
        <v>14</v>
      </c>
      <c r="E636" s="37" t="n">
        <v>0</v>
      </c>
      <c r="F636" s="37" t="n">
        <v>226</v>
      </c>
      <c r="G636" s="15" t="n">
        <v>47508638</v>
      </c>
      <c r="H636" s="37" t="n">
        <v>8.56063E-006</v>
      </c>
      <c r="I636" s="37" t="n">
        <v>40</v>
      </c>
      <c r="J636" s="15" t="n">
        <v>47589838</v>
      </c>
      <c r="K636" s="39" t="s">
        <v>1006</v>
      </c>
      <c r="L636" s="40" t="s">
        <v>1007</v>
      </c>
    </row>
    <row r="637" customFormat="false" ht="20" hidden="false" customHeight="true" outlineLevel="0" collapsed="false">
      <c r="A637" s="14"/>
      <c r="B637" s="15"/>
      <c r="C637" s="37" t="n">
        <f aca="false">ABS(J637-G637)</f>
        <v>81283</v>
      </c>
      <c r="D637" s="37" t="s">
        <v>14</v>
      </c>
      <c r="E637" s="38" t="n">
        <v>2.22277E-012</v>
      </c>
      <c r="F637" s="37" t="n">
        <v>51</v>
      </c>
      <c r="G637" s="15" t="n">
        <v>47508555</v>
      </c>
      <c r="H637" s="37" t="n">
        <v>8.56063E-006</v>
      </c>
      <c r="I637" s="37" t="n">
        <v>40</v>
      </c>
      <c r="J637" s="15" t="n">
        <v>47589838</v>
      </c>
      <c r="K637" s="39"/>
      <c r="L637" s="40"/>
    </row>
    <row r="638" customFormat="false" ht="13" hidden="false" customHeight="true" outlineLevel="0" collapsed="false">
      <c r="A638" s="14" t="n">
        <v>280</v>
      </c>
      <c r="B638" s="15" t="s">
        <v>783</v>
      </c>
      <c r="C638" s="37" t="n">
        <f aca="false">ABS(J638-G638)</f>
        <v>101831</v>
      </c>
      <c r="D638" s="37" t="s">
        <v>24</v>
      </c>
      <c r="E638" s="37" t="n">
        <v>0</v>
      </c>
      <c r="F638" s="37" t="n">
        <v>413</v>
      </c>
      <c r="G638" s="15" t="n">
        <v>70457333</v>
      </c>
      <c r="H638" s="38" t="n">
        <v>1.56155E-035</v>
      </c>
      <c r="I638" s="37" t="n">
        <v>106</v>
      </c>
      <c r="J638" s="15" t="n">
        <v>70355502</v>
      </c>
      <c r="K638" s="39" t="s">
        <v>1008</v>
      </c>
      <c r="L638" s="40" t="s">
        <v>1009</v>
      </c>
    </row>
    <row r="639" customFormat="false" ht="13" hidden="false" customHeight="false" outlineLevel="0" collapsed="false">
      <c r="A639" s="14"/>
      <c r="B639" s="15"/>
      <c r="C639" s="37" t="n">
        <f aca="false">ABS(J639-G639)</f>
        <v>102249</v>
      </c>
      <c r="D639" s="37" t="s">
        <v>24</v>
      </c>
      <c r="E639" s="38" t="n">
        <v>1.40336E-016</v>
      </c>
      <c r="F639" s="37" t="n">
        <v>82</v>
      </c>
      <c r="G639" s="15" t="n">
        <v>70457751</v>
      </c>
      <c r="H639" s="38" t="n">
        <v>1.56155E-035</v>
      </c>
      <c r="I639" s="37" t="n">
        <v>106</v>
      </c>
      <c r="J639" s="15" t="n">
        <v>70355502</v>
      </c>
      <c r="K639" s="39"/>
      <c r="L639" s="40"/>
    </row>
    <row r="640" customFormat="false" ht="20" hidden="false" customHeight="true" outlineLevel="0" collapsed="false">
      <c r="A640" s="14" t="n">
        <v>280</v>
      </c>
      <c r="B640" s="15" t="s">
        <v>476</v>
      </c>
      <c r="C640" s="37" t="n">
        <f aca="false">ABS(J640-G640)</f>
        <v>119037</v>
      </c>
      <c r="D640" s="37" t="s">
        <v>38</v>
      </c>
      <c r="E640" s="38" t="n">
        <v>8.77652E-009</v>
      </c>
      <c r="F640" s="37" t="n">
        <v>89</v>
      </c>
      <c r="G640" s="15" t="n">
        <v>10347738</v>
      </c>
      <c r="H640" s="37" t="n">
        <v>0</v>
      </c>
      <c r="I640" s="37" t="n">
        <v>154</v>
      </c>
      <c r="J640" s="15" t="n">
        <v>10228701</v>
      </c>
      <c r="K640" s="39" t="s">
        <v>1010</v>
      </c>
      <c r="L640" s="40" t="s">
        <v>1011</v>
      </c>
    </row>
    <row r="641" customFormat="false" ht="20" hidden="false" customHeight="true" outlineLevel="0" collapsed="false">
      <c r="A641" s="14"/>
      <c r="B641" s="15"/>
      <c r="C641" s="37" t="n">
        <f aca="false">ABS(J641-G641)</f>
        <v>118840</v>
      </c>
      <c r="D641" s="37" t="s">
        <v>38</v>
      </c>
      <c r="E641" s="37" t="n">
        <v>1.37031E-007</v>
      </c>
      <c r="F641" s="37" t="n">
        <v>79</v>
      </c>
      <c r="G641" s="15" t="n">
        <v>10347541</v>
      </c>
      <c r="H641" s="37" t="n">
        <v>0</v>
      </c>
      <c r="I641" s="37" t="n">
        <v>154</v>
      </c>
      <c r="J641" s="15" t="n">
        <v>10228701</v>
      </c>
      <c r="K641" s="39"/>
      <c r="L641" s="40"/>
    </row>
    <row r="642" customFormat="false" ht="13" hidden="false" customHeight="false" outlineLevel="0" collapsed="false">
      <c r="A642" s="14" t="n">
        <v>280</v>
      </c>
      <c r="B642" s="15" t="s">
        <v>790</v>
      </c>
      <c r="C642" s="37" t="n">
        <f aca="false">ABS(J642-G642)</f>
        <v>86395</v>
      </c>
      <c r="D642" s="37" t="s">
        <v>18</v>
      </c>
      <c r="E642" s="37" t="n">
        <v>4.80972E-007</v>
      </c>
      <c r="F642" s="37" t="n">
        <v>86</v>
      </c>
      <c r="G642" s="15" t="n">
        <v>52661041</v>
      </c>
      <c r="H642" s="37" t="n">
        <v>2.10482E-006</v>
      </c>
      <c r="I642" s="37" t="n">
        <v>37</v>
      </c>
      <c r="J642" s="15" t="n">
        <v>52574646</v>
      </c>
      <c r="K642" s="37" t="s">
        <v>611</v>
      </c>
      <c r="L642" s="40" t="s">
        <v>1012</v>
      </c>
    </row>
    <row r="643" customFormat="false" ht="13" hidden="false" customHeight="false" outlineLevel="0" collapsed="false">
      <c r="A643" s="14" t="n">
        <v>280</v>
      </c>
      <c r="B643" s="15" t="s">
        <v>1013</v>
      </c>
      <c r="C643" s="37" t="n">
        <f aca="false">ABS(J643-G643)</f>
        <v>118295</v>
      </c>
      <c r="D643" s="37" t="s">
        <v>173</v>
      </c>
      <c r="E643" s="38" t="n">
        <v>2.13386E-028</v>
      </c>
      <c r="F643" s="37" t="n">
        <v>209</v>
      </c>
      <c r="G643" s="15" t="n">
        <v>40080809</v>
      </c>
      <c r="H643" s="37" t="n">
        <v>0</v>
      </c>
      <c r="I643" s="37" t="n">
        <v>153</v>
      </c>
      <c r="J643" s="15" t="n">
        <v>40199104</v>
      </c>
      <c r="K643" s="37" t="s">
        <v>1014</v>
      </c>
      <c r="L643" s="40" t="s">
        <v>1015</v>
      </c>
    </row>
    <row r="644" customFormat="false" ht="39" hidden="false" customHeight="false" outlineLevel="0" collapsed="false">
      <c r="A644" s="14" t="n">
        <v>280</v>
      </c>
      <c r="B644" s="15" t="s">
        <v>1016</v>
      </c>
      <c r="C644" s="37" t="n">
        <f aca="false">ABS(J644-G644)</f>
        <v>110584</v>
      </c>
      <c r="D644" s="37" t="s">
        <v>34</v>
      </c>
      <c r="E644" s="37" t="n">
        <v>0</v>
      </c>
      <c r="F644" s="37" t="n">
        <v>244</v>
      </c>
      <c r="G644" s="15" t="n">
        <v>6486497</v>
      </c>
      <c r="H644" s="38" t="n">
        <v>9.26674E-009</v>
      </c>
      <c r="I644" s="37" t="n">
        <v>73</v>
      </c>
      <c r="J644" s="15" t="n">
        <v>6375913</v>
      </c>
      <c r="K644" s="37" t="s">
        <v>1017</v>
      </c>
      <c r="L644" s="40" t="s">
        <v>1018</v>
      </c>
    </row>
    <row r="645" customFormat="false" ht="13" hidden="false" customHeight="false" outlineLevel="0" collapsed="false">
      <c r="A645" s="14" t="n">
        <v>280</v>
      </c>
      <c r="B645" s="15" t="s">
        <v>1019</v>
      </c>
      <c r="C645" s="37" t="n">
        <f aca="false">ABS(J645-G645)</f>
        <v>94638</v>
      </c>
      <c r="D645" s="37" t="s">
        <v>83</v>
      </c>
      <c r="E645" s="38" t="n">
        <v>3.93988E-010</v>
      </c>
      <c r="F645" s="37" t="n">
        <v>51</v>
      </c>
      <c r="G645" s="15" t="n">
        <v>10140880</v>
      </c>
      <c r="H645" s="37" t="n">
        <v>0</v>
      </c>
      <c r="I645" s="37" t="n">
        <v>551</v>
      </c>
      <c r="J645" s="15" t="n">
        <v>10046242</v>
      </c>
      <c r="K645" s="37" t="s">
        <v>611</v>
      </c>
      <c r="L645" s="40" t="s">
        <v>1020</v>
      </c>
    </row>
    <row r="646" customFormat="false" ht="13" hidden="false" customHeight="true" outlineLevel="0" collapsed="false">
      <c r="A646" s="14" t="n">
        <v>280</v>
      </c>
      <c r="B646" s="15" t="s">
        <v>298</v>
      </c>
      <c r="C646" s="37" t="n">
        <f aca="false">ABS(J646-G646)</f>
        <v>118089</v>
      </c>
      <c r="D646" s="37" t="s">
        <v>83</v>
      </c>
      <c r="E646" s="38" t="n">
        <v>1.13651E-029</v>
      </c>
      <c r="F646" s="37" t="n">
        <v>168</v>
      </c>
      <c r="G646" s="15" t="n">
        <v>4996268</v>
      </c>
      <c r="H646" s="37" t="n">
        <v>0</v>
      </c>
      <c r="I646" s="37" t="n">
        <v>680</v>
      </c>
      <c r="J646" s="15" t="n">
        <v>4878179</v>
      </c>
      <c r="K646" s="39" t="s">
        <v>1021</v>
      </c>
      <c r="L646" s="40" t="s">
        <v>1022</v>
      </c>
    </row>
    <row r="647" customFormat="false" ht="13" hidden="false" customHeight="false" outlineLevel="0" collapsed="false">
      <c r="A647" s="14"/>
      <c r="B647" s="15"/>
      <c r="C647" s="37" t="n">
        <f aca="false">ABS(J647-G647)</f>
        <v>118383</v>
      </c>
      <c r="D647" s="37" t="s">
        <v>83</v>
      </c>
      <c r="E647" s="38" t="n">
        <v>6.26668E-019</v>
      </c>
      <c r="F647" s="37" t="n">
        <v>58</v>
      </c>
      <c r="G647" s="15" t="n">
        <v>4996562</v>
      </c>
      <c r="H647" s="37" t="n">
        <v>0</v>
      </c>
      <c r="I647" s="37" t="n">
        <v>680</v>
      </c>
      <c r="J647" s="15" t="n">
        <v>4878179</v>
      </c>
      <c r="K647" s="39"/>
      <c r="L647" s="40"/>
    </row>
    <row r="648" customFormat="false" ht="13" hidden="false" customHeight="true" outlineLevel="0" collapsed="false">
      <c r="A648" s="14" t="n">
        <v>280</v>
      </c>
      <c r="B648" s="15" t="s">
        <v>1023</v>
      </c>
      <c r="C648" s="37" t="n">
        <f aca="false">ABS(J648-G648)</f>
        <v>87139</v>
      </c>
      <c r="D648" s="37" t="s">
        <v>14</v>
      </c>
      <c r="E648" s="37" t="n">
        <v>0</v>
      </c>
      <c r="F648" s="37" t="n">
        <v>441</v>
      </c>
      <c r="G648" s="15" t="n">
        <v>121839142</v>
      </c>
      <c r="H648" s="37" t="n">
        <v>0</v>
      </c>
      <c r="I648" s="37" t="n">
        <v>189</v>
      </c>
      <c r="J648" s="15" t="n">
        <v>121926281</v>
      </c>
      <c r="K648" s="39" t="s">
        <v>1024</v>
      </c>
      <c r="L648" s="40" t="s">
        <v>1025</v>
      </c>
    </row>
    <row r="649" customFormat="false" ht="13" hidden="false" customHeight="false" outlineLevel="0" collapsed="false">
      <c r="A649" s="14"/>
      <c r="B649" s="15"/>
      <c r="C649" s="37" t="n">
        <f aca="false">ABS(J649-G649)</f>
        <v>87514</v>
      </c>
      <c r="D649" s="37" t="s">
        <v>14</v>
      </c>
      <c r="E649" s="37" t="n">
        <v>0</v>
      </c>
      <c r="F649" s="37" t="n">
        <v>441</v>
      </c>
      <c r="G649" s="15" t="n">
        <v>121839142</v>
      </c>
      <c r="H649" s="37" t="n">
        <v>3.88658E-008</v>
      </c>
      <c r="I649" s="37" t="n">
        <v>36</v>
      </c>
      <c r="J649" s="15" t="n">
        <v>121926656</v>
      </c>
      <c r="K649" s="39"/>
      <c r="L649" s="40"/>
    </row>
    <row r="650" customFormat="false" ht="13" hidden="false" customHeight="false" outlineLevel="0" collapsed="false">
      <c r="A650" s="14" t="n">
        <v>280</v>
      </c>
      <c r="B650" s="15" t="s">
        <v>307</v>
      </c>
      <c r="C650" s="37" t="n">
        <f aca="false">ABS(J650-G650)</f>
        <v>104125</v>
      </c>
      <c r="D650" s="37" t="s">
        <v>193</v>
      </c>
      <c r="E650" s="37" t="n">
        <v>0</v>
      </c>
      <c r="F650" s="37" t="n">
        <v>432</v>
      </c>
      <c r="G650" s="15" t="n">
        <v>10461536</v>
      </c>
      <c r="H650" s="38" t="n">
        <v>7.77986E-025</v>
      </c>
      <c r="I650" s="37" t="n">
        <v>161</v>
      </c>
      <c r="J650" s="15" t="n">
        <v>10357411</v>
      </c>
      <c r="K650" s="37" t="s">
        <v>611</v>
      </c>
      <c r="L650" s="40" t="s">
        <v>1026</v>
      </c>
    </row>
    <row r="651" customFormat="false" ht="13" hidden="false" customHeight="true" outlineLevel="0" collapsed="false">
      <c r="A651" s="14" t="n">
        <v>280</v>
      </c>
      <c r="B651" s="15" t="s">
        <v>670</v>
      </c>
      <c r="C651" s="37" t="n">
        <f aca="false">ABS(J651-G651)</f>
        <v>116357</v>
      </c>
      <c r="D651" s="37" t="s">
        <v>55</v>
      </c>
      <c r="E651" s="38" t="n">
        <v>5.94938E-019</v>
      </c>
      <c r="F651" s="37" t="n">
        <v>130</v>
      </c>
      <c r="G651" s="15" t="n">
        <v>36640041</v>
      </c>
      <c r="H651" s="38" t="n">
        <v>6.7881E-022</v>
      </c>
      <c r="I651" s="37" t="n">
        <v>83</v>
      </c>
      <c r="J651" s="15" t="n">
        <v>36756398</v>
      </c>
      <c r="K651" s="39" t="s">
        <v>1027</v>
      </c>
      <c r="L651" s="40" t="s">
        <v>1028</v>
      </c>
    </row>
    <row r="652" customFormat="false" ht="13" hidden="false" customHeight="false" outlineLevel="0" collapsed="false">
      <c r="A652" s="14"/>
      <c r="B652" s="15"/>
      <c r="C652" s="37" t="n">
        <f aca="false">ABS(J652-G652)</f>
        <v>116619</v>
      </c>
      <c r="D652" s="37" t="s">
        <v>55</v>
      </c>
      <c r="E652" s="38" t="n">
        <v>5.94938E-019</v>
      </c>
      <c r="F652" s="37" t="n">
        <v>130</v>
      </c>
      <c r="G652" s="15" t="n">
        <v>36640041</v>
      </c>
      <c r="H652" s="38" t="n">
        <v>9.83387E-015</v>
      </c>
      <c r="I652" s="37" t="n">
        <v>119</v>
      </c>
      <c r="J652" s="15" t="n">
        <v>36756660</v>
      </c>
      <c r="K652" s="39"/>
      <c r="L652" s="40"/>
    </row>
    <row r="653" customFormat="false" ht="13" hidden="false" customHeight="false" outlineLevel="0" collapsed="false">
      <c r="A653" s="14"/>
      <c r="B653" s="15"/>
      <c r="C653" s="37" t="n">
        <f aca="false">ABS(J653-G653)</f>
        <v>116500</v>
      </c>
      <c r="D653" s="37" t="s">
        <v>55</v>
      </c>
      <c r="E653" s="38" t="n">
        <v>5.94938E-019</v>
      </c>
      <c r="F653" s="37" t="n">
        <v>130</v>
      </c>
      <c r="G653" s="15" t="n">
        <v>36640041</v>
      </c>
      <c r="H653" s="37" t="n">
        <v>5.62923E-007</v>
      </c>
      <c r="I653" s="37" t="n">
        <v>38</v>
      </c>
      <c r="J653" s="15" t="n">
        <v>36756541</v>
      </c>
      <c r="K653" s="39"/>
      <c r="L653" s="40"/>
    </row>
    <row r="654" customFormat="false" ht="20" hidden="false" customHeight="true" outlineLevel="0" collapsed="false">
      <c r="A654" s="14" t="n">
        <v>280</v>
      </c>
      <c r="B654" s="15" t="s">
        <v>816</v>
      </c>
      <c r="C654" s="37" t="n">
        <f aca="false">ABS(J654-G654)</f>
        <v>128016</v>
      </c>
      <c r="D654" s="37" t="s">
        <v>215</v>
      </c>
      <c r="E654" s="38" t="n">
        <v>9.83747E-018</v>
      </c>
      <c r="F654" s="37" t="n">
        <v>75</v>
      </c>
      <c r="G654" s="15" t="n">
        <v>17218189</v>
      </c>
      <c r="H654" s="37" t="n">
        <v>0</v>
      </c>
      <c r="I654" s="37" t="n">
        <v>402</v>
      </c>
      <c r="J654" s="15" t="n">
        <v>17090173</v>
      </c>
      <c r="K654" s="39" t="s">
        <v>1029</v>
      </c>
      <c r="L654" s="40" t="s">
        <v>1030</v>
      </c>
    </row>
    <row r="655" customFormat="false" ht="20" hidden="false" customHeight="true" outlineLevel="0" collapsed="false">
      <c r="A655" s="14"/>
      <c r="B655" s="15"/>
      <c r="C655" s="37" t="n">
        <f aca="false">ABS(J655-G655)</f>
        <v>129811</v>
      </c>
      <c r="D655" s="37" t="s">
        <v>215</v>
      </c>
      <c r="E655" s="38" t="n">
        <v>9.83747E-018</v>
      </c>
      <c r="F655" s="37" t="n">
        <v>75</v>
      </c>
      <c r="G655" s="15" t="n">
        <v>17219984</v>
      </c>
      <c r="H655" s="37" t="n">
        <v>0</v>
      </c>
      <c r="I655" s="37" t="n">
        <v>402</v>
      </c>
      <c r="J655" s="15" t="n">
        <v>17090173</v>
      </c>
      <c r="K655" s="39"/>
      <c r="L655" s="40"/>
    </row>
    <row r="656" customFormat="false" ht="26" hidden="false" customHeight="false" outlineLevel="0" collapsed="false">
      <c r="A656" s="14" t="n">
        <v>280</v>
      </c>
      <c r="B656" s="15" t="s">
        <v>318</v>
      </c>
      <c r="C656" s="37" t="n">
        <f aca="false">ABS(J656-G656)</f>
        <v>85939</v>
      </c>
      <c r="D656" s="37" t="s">
        <v>79</v>
      </c>
      <c r="E656" s="37" t="n">
        <v>0</v>
      </c>
      <c r="F656" s="37" t="n">
        <v>454</v>
      </c>
      <c r="G656" s="15" t="n">
        <v>35312690</v>
      </c>
      <c r="H656" s="37" t="n">
        <v>2.20119E-006</v>
      </c>
      <c r="I656" s="37" t="n">
        <v>49</v>
      </c>
      <c r="J656" s="15" t="n">
        <v>35226751</v>
      </c>
      <c r="K656" s="37" t="s">
        <v>1031</v>
      </c>
      <c r="L656" s="40" t="s">
        <v>1032</v>
      </c>
    </row>
    <row r="657" customFormat="false" ht="13" hidden="false" customHeight="false" outlineLevel="0" collapsed="false">
      <c r="A657" s="14" t="n">
        <v>280</v>
      </c>
      <c r="B657" s="15" t="s">
        <v>323</v>
      </c>
      <c r="C657" s="37" t="n">
        <f aca="false">ABS(J657-G657)</f>
        <v>104921</v>
      </c>
      <c r="D657" s="37" t="s">
        <v>79</v>
      </c>
      <c r="E657" s="38" t="n">
        <v>8.34955E-009</v>
      </c>
      <c r="F657" s="37" t="n">
        <v>49</v>
      </c>
      <c r="G657" s="15" t="n">
        <v>31144528</v>
      </c>
      <c r="H657" s="38" t="n">
        <v>2.30587E-012</v>
      </c>
      <c r="I657" s="37" t="n">
        <v>51</v>
      </c>
      <c r="J657" s="15" t="n">
        <v>31039607</v>
      </c>
      <c r="K657" s="37" t="s">
        <v>611</v>
      </c>
      <c r="L657" s="40" t="s">
        <v>1033</v>
      </c>
    </row>
    <row r="658" customFormat="false" ht="13" hidden="false" customHeight="false" outlineLevel="0" collapsed="false">
      <c r="A658" s="14" t="n">
        <v>280</v>
      </c>
      <c r="B658" s="15" t="s">
        <v>1034</v>
      </c>
      <c r="C658" s="37" t="n">
        <f aca="false">ABS(J658-G658)</f>
        <v>123160</v>
      </c>
      <c r="D658" s="37" t="s">
        <v>243</v>
      </c>
      <c r="E658" s="38" t="n">
        <v>1.01383E-017</v>
      </c>
      <c r="F658" s="37" t="n">
        <v>88</v>
      </c>
      <c r="G658" s="15" t="n">
        <v>34819233</v>
      </c>
      <c r="H658" s="38" t="n">
        <v>5.5412E-013</v>
      </c>
      <c r="I658" s="37" t="n">
        <v>64</v>
      </c>
      <c r="J658" s="15" t="n">
        <v>34696073</v>
      </c>
      <c r="K658" s="37" t="s">
        <v>1035</v>
      </c>
      <c r="L658" s="40" t="s">
        <v>1036</v>
      </c>
    </row>
    <row r="659" customFormat="false" ht="26" hidden="false" customHeight="false" outlineLevel="0" collapsed="false">
      <c r="A659" s="14" t="n">
        <v>280</v>
      </c>
      <c r="B659" s="15" t="s">
        <v>822</v>
      </c>
      <c r="C659" s="37" t="n">
        <f aca="false">ABS(J659-G659)</f>
        <v>104611</v>
      </c>
      <c r="D659" s="37" t="s">
        <v>14</v>
      </c>
      <c r="E659" s="38" t="n">
        <v>1.13807E-010</v>
      </c>
      <c r="F659" s="37" t="n">
        <v>68</v>
      </c>
      <c r="G659" s="15" t="n">
        <v>141850600</v>
      </c>
      <c r="H659" s="38" t="n">
        <v>1.38414E-010</v>
      </c>
      <c r="I659" s="37" t="n">
        <v>76</v>
      </c>
      <c r="J659" s="15" t="n">
        <v>141955211</v>
      </c>
      <c r="K659" s="37" t="s">
        <v>1037</v>
      </c>
      <c r="L659" s="40" t="s">
        <v>1038</v>
      </c>
    </row>
    <row r="660" customFormat="false" ht="13" hidden="false" customHeight="false" outlineLevel="0" collapsed="false">
      <c r="A660" s="14" t="n">
        <v>280</v>
      </c>
      <c r="B660" s="15" t="s">
        <v>1039</v>
      </c>
      <c r="C660" s="37" t="n">
        <f aca="false">ABS(J660-G660)</f>
        <v>105708</v>
      </c>
      <c r="D660" s="37" t="s">
        <v>18</v>
      </c>
      <c r="E660" s="37" t="n">
        <v>1.16538E-007</v>
      </c>
      <c r="F660" s="37" t="n">
        <v>97</v>
      </c>
      <c r="G660" s="15" t="n">
        <v>22295118</v>
      </c>
      <c r="H660" s="37" t="n">
        <v>0</v>
      </c>
      <c r="I660" s="37" t="n">
        <v>215</v>
      </c>
      <c r="J660" s="15" t="n">
        <v>22400826</v>
      </c>
      <c r="K660" s="37" t="s">
        <v>1040</v>
      </c>
      <c r="L660" s="40" t="s">
        <v>1041</v>
      </c>
    </row>
    <row r="661" customFormat="false" ht="13" hidden="false" customHeight="true" outlineLevel="0" collapsed="false">
      <c r="A661" s="14" t="n">
        <v>280</v>
      </c>
      <c r="B661" s="15" t="s">
        <v>1042</v>
      </c>
      <c r="C661" s="37" t="n">
        <f aca="false">ABS(J661-G661)</f>
        <v>114456</v>
      </c>
      <c r="D661" s="37" t="s">
        <v>83</v>
      </c>
      <c r="E661" s="38" t="n">
        <v>7.28658E-019</v>
      </c>
      <c r="F661" s="37" t="n">
        <v>62</v>
      </c>
      <c r="G661" s="15" t="n">
        <v>122510286</v>
      </c>
      <c r="H661" s="38" t="n">
        <v>7.20725E-019</v>
      </c>
      <c r="I661" s="37" t="n">
        <v>106</v>
      </c>
      <c r="J661" s="15" t="n">
        <v>122624742</v>
      </c>
      <c r="K661" s="39" t="s">
        <v>1043</v>
      </c>
      <c r="L661" s="40" t="s">
        <v>1044</v>
      </c>
    </row>
    <row r="662" customFormat="false" ht="13" hidden="false" customHeight="false" outlineLevel="0" collapsed="false">
      <c r="A662" s="14"/>
      <c r="B662" s="15"/>
      <c r="C662" s="37" t="n">
        <f aca="false">ABS(J662-G662)</f>
        <v>114035</v>
      </c>
      <c r="D662" s="37" t="s">
        <v>83</v>
      </c>
      <c r="E662" s="38" t="n">
        <v>7.28658E-019</v>
      </c>
      <c r="F662" s="37" t="n">
        <v>62</v>
      </c>
      <c r="G662" s="15" t="n">
        <v>122510286</v>
      </c>
      <c r="H662" s="38" t="n">
        <v>1.75696E-016</v>
      </c>
      <c r="I662" s="37" t="n">
        <v>110</v>
      </c>
      <c r="J662" s="15" t="n">
        <v>122624321</v>
      </c>
      <c r="K662" s="39"/>
      <c r="L662" s="40"/>
    </row>
    <row r="663" customFormat="false" ht="13" hidden="false" customHeight="false" outlineLevel="0" collapsed="false">
      <c r="A663" s="14"/>
      <c r="B663" s="15"/>
      <c r="C663" s="37" t="n">
        <f aca="false">ABS(J663-G663)</f>
        <v>113924</v>
      </c>
      <c r="D663" s="37" t="s">
        <v>83</v>
      </c>
      <c r="E663" s="38" t="n">
        <v>7.28658E-019</v>
      </c>
      <c r="F663" s="37" t="n">
        <v>62</v>
      </c>
      <c r="G663" s="15" t="n">
        <v>122510286</v>
      </c>
      <c r="H663" s="37" t="n">
        <v>2.5453E-009</v>
      </c>
      <c r="I663" s="37" t="n">
        <v>94</v>
      </c>
      <c r="J663" s="15" t="n">
        <v>122624210</v>
      </c>
      <c r="K663" s="39"/>
      <c r="L663" s="40"/>
    </row>
    <row r="664" customFormat="false" ht="26" hidden="false" customHeight="false" outlineLevel="0" collapsed="false">
      <c r="A664" s="14" t="n">
        <v>280</v>
      </c>
      <c r="B664" s="15" t="s">
        <v>679</v>
      </c>
      <c r="C664" s="37" t="n">
        <f aca="false">ABS(J664-G664)</f>
        <v>56303</v>
      </c>
      <c r="D664" s="37" t="s">
        <v>87</v>
      </c>
      <c r="E664" s="38" t="n">
        <v>5.1848E-044</v>
      </c>
      <c r="F664" s="37" t="n">
        <v>198</v>
      </c>
      <c r="G664" s="15" t="n">
        <v>2315140</v>
      </c>
      <c r="H664" s="38" t="n">
        <v>1.27804E-035</v>
      </c>
      <c r="I664" s="37" t="n">
        <v>126</v>
      </c>
      <c r="J664" s="15" t="n">
        <v>2258837</v>
      </c>
      <c r="K664" s="37" t="s">
        <v>1045</v>
      </c>
      <c r="L664" s="40" t="s">
        <v>1046</v>
      </c>
    </row>
    <row r="665" customFormat="false" ht="26" hidden="false" customHeight="false" outlineLevel="0" collapsed="false">
      <c r="A665" s="14" t="n">
        <v>280</v>
      </c>
      <c r="B665" s="15" t="s">
        <v>1047</v>
      </c>
      <c r="C665" s="37" t="n">
        <f aca="false">ABS(J665-G665)</f>
        <v>64514</v>
      </c>
      <c r="D665" s="37" t="s">
        <v>243</v>
      </c>
      <c r="E665" s="38" t="n">
        <v>8.66582E-009</v>
      </c>
      <c r="F665" s="37" t="n">
        <v>93</v>
      </c>
      <c r="G665" s="15" t="n">
        <v>32947771</v>
      </c>
      <c r="H665" s="38" t="n">
        <v>9.16059E-012</v>
      </c>
      <c r="I665" s="37" t="n">
        <v>74</v>
      </c>
      <c r="J665" s="15" t="n">
        <v>32883257</v>
      </c>
      <c r="K665" s="37" t="s">
        <v>1048</v>
      </c>
      <c r="L665" s="40" t="s">
        <v>1049</v>
      </c>
    </row>
    <row r="666" customFormat="false" ht="169" hidden="false" customHeight="false" outlineLevel="0" collapsed="false">
      <c r="A666" s="14" t="n">
        <v>280</v>
      </c>
      <c r="B666" s="15" t="s">
        <v>682</v>
      </c>
      <c r="C666" s="37" t="n">
        <f aca="false">ABS(J666-G666)</f>
        <v>102509</v>
      </c>
      <c r="D666" s="37" t="s">
        <v>24</v>
      </c>
      <c r="E666" s="38" t="n">
        <v>6.30504E-031</v>
      </c>
      <c r="F666" s="37" t="n">
        <v>194</v>
      </c>
      <c r="G666" s="15" t="n">
        <v>2068995</v>
      </c>
      <c r="H666" s="37" t="n">
        <v>0</v>
      </c>
      <c r="I666" s="37" t="n">
        <v>163</v>
      </c>
      <c r="J666" s="15" t="n">
        <v>2171504</v>
      </c>
      <c r="K666" s="37" t="s">
        <v>1050</v>
      </c>
      <c r="L666" s="40" t="s">
        <v>1051</v>
      </c>
    </row>
    <row r="667" customFormat="false" ht="13" hidden="false" customHeight="false" outlineLevel="0" collapsed="false">
      <c r="A667" s="14" t="n">
        <v>280</v>
      </c>
      <c r="B667" s="15" t="s">
        <v>507</v>
      </c>
      <c r="C667" s="37" t="n">
        <f aca="false">ABS(J667-G667)</f>
        <v>124216</v>
      </c>
      <c r="D667" s="37" t="s">
        <v>215</v>
      </c>
      <c r="E667" s="37" t="n">
        <v>0</v>
      </c>
      <c r="F667" s="37" t="n">
        <v>156</v>
      </c>
      <c r="G667" s="15" t="n">
        <v>12638150</v>
      </c>
      <c r="H667" s="38" t="n">
        <v>3.179E-020</v>
      </c>
      <c r="I667" s="37" t="n">
        <v>144</v>
      </c>
      <c r="J667" s="15" t="n">
        <v>12762366</v>
      </c>
      <c r="K667" s="37" t="s">
        <v>1052</v>
      </c>
      <c r="L667" s="40" t="s">
        <v>1053</v>
      </c>
    </row>
    <row r="668" customFormat="false" ht="13" hidden="false" customHeight="false" outlineLevel="0" collapsed="false">
      <c r="A668" s="14" t="n">
        <v>280</v>
      </c>
      <c r="B668" s="15" t="s">
        <v>689</v>
      </c>
      <c r="C668" s="37" t="n">
        <f aca="false">ABS(J668-G668)</f>
        <v>114897</v>
      </c>
      <c r="D668" s="37" t="s">
        <v>83</v>
      </c>
      <c r="E668" s="38" t="n">
        <v>2.67563E-012</v>
      </c>
      <c r="F668" s="37" t="n">
        <v>173</v>
      </c>
      <c r="G668" s="15" t="n">
        <v>136117065</v>
      </c>
      <c r="H668" s="37" t="n">
        <v>0</v>
      </c>
      <c r="I668" s="37" t="n">
        <v>392</v>
      </c>
      <c r="J668" s="15" t="n">
        <v>136231962</v>
      </c>
      <c r="K668" s="37" t="s">
        <v>1054</v>
      </c>
      <c r="L668" s="40" t="s">
        <v>1055</v>
      </c>
    </row>
    <row r="669" customFormat="false" ht="20" hidden="false" customHeight="true" outlineLevel="0" collapsed="false">
      <c r="A669" s="14" t="n">
        <v>280</v>
      </c>
      <c r="B669" s="15" t="s">
        <v>1056</v>
      </c>
      <c r="C669" s="37" t="n">
        <f aca="false">ABS(J669-G669)</f>
        <v>105159</v>
      </c>
      <c r="D669" s="37" t="s">
        <v>169</v>
      </c>
      <c r="E669" s="37" t="n">
        <v>0</v>
      </c>
      <c r="F669" s="37" t="n">
        <v>219</v>
      </c>
      <c r="G669" s="15" t="n">
        <v>4334710</v>
      </c>
      <c r="H669" s="37" t="n">
        <v>0</v>
      </c>
      <c r="I669" s="37" t="n">
        <v>309</v>
      </c>
      <c r="J669" s="15" t="n">
        <v>4439869</v>
      </c>
      <c r="K669" s="39" t="s">
        <v>1057</v>
      </c>
      <c r="L669" s="40" t="s">
        <v>1058</v>
      </c>
    </row>
    <row r="670" customFormat="false" ht="20" hidden="false" customHeight="true" outlineLevel="0" collapsed="false">
      <c r="A670" s="14"/>
      <c r="B670" s="15"/>
      <c r="C670" s="37" t="n">
        <f aca="false">ABS(J670-G670)</f>
        <v>104824</v>
      </c>
      <c r="D670" s="37" t="s">
        <v>169</v>
      </c>
      <c r="E670" s="38" t="n">
        <v>1.85716E-012</v>
      </c>
      <c r="F670" s="37" t="n">
        <v>95</v>
      </c>
      <c r="G670" s="15" t="n">
        <v>4335045</v>
      </c>
      <c r="H670" s="37" t="n">
        <v>0</v>
      </c>
      <c r="I670" s="37" t="n">
        <v>309</v>
      </c>
      <c r="J670" s="15" t="n">
        <v>4439869</v>
      </c>
      <c r="K670" s="39"/>
      <c r="L670" s="40"/>
    </row>
    <row r="671" customFormat="false" ht="26" hidden="false" customHeight="false" outlineLevel="0" collapsed="false">
      <c r="A671" s="14" t="n">
        <v>280</v>
      </c>
      <c r="B671" s="15" t="s">
        <v>343</v>
      </c>
      <c r="C671" s="37" t="n">
        <f aca="false">ABS(J671-G671)</f>
        <v>149364</v>
      </c>
      <c r="D671" s="37" t="s">
        <v>14</v>
      </c>
      <c r="E671" s="37" t="n">
        <v>3.84909E-008</v>
      </c>
      <c r="F671" s="37" t="n">
        <v>108</v>
      </c>
      <c r="G671" s="15" t="n">
        <v>197089213</v>
      </c>
      <c r="H671" s="37" t="n">
        <v>0</v>
      </c>
      <c r="I671" s="37" t="n">
        <v>657</v>
      </c>
      <c r="J671" s="15" t="n">
        <v>197238577</v>
      </c>
      <c r="K671" s="37" t="s">
        <v>1059</v>
      </c>
      <c r="L671" s="40" t="s">
        <v>1060</v>
      </c>
    </row>
    <row r="672" customFormat="false" ht="13" hidden="false" customHeight="true" outlineLevel="0" collapsed="false">
      <c r="A672" s="14" t="n">
        <v>280</v>
      </c>
      <c r="B672" s="15" t="s">
        <v>1061</v>
      </c>
      <c r="C672" s="37" t="n">
        <f aca="false">ABS(J672-G672)</f>
        <v>141360</v>
      </c>
      <c r="D672" s="37" t="s">
        <v>173</v>
      </c>
      <c r="E672" s="38" t="n">
        <v>2.8026E-045</v>
      </c>
      <c r="F672" s="37" t="n">
        <v>172</v>
      </c>
      <c r="G672" s="15" t="n">
        <v>37648589</v>
      </c>
      <c r="H672" s="38" t="n">
        <v>2.39322E-009</v>
      </c>
      <c r="I672" s="37" t="n">
        <v>186</v>
      </c>
      <c r="J672" s="15" t="n">
        <v>37789949</v>
      </c>
      <c r="K672" s="39" t="s">
        <v>1062</v>
      </c>
      <c r="L672" s="40" t="s">
        <v>1063</v>
      </c>
    </row>
    <row r="673" customFormat="false" ht="13" hidden="false" customHeight="false" outlineLevel="0" collapsed="false">
      <c r="A673" s="14"/>
      <c r="B673" s="15"/>
      <c r="C673" s="37" t="n">
        <f aca="false">ABS(J673-G673)</f>
        <v>141262</v>
      </c>
      <c r="D673" s="37" t="s">
        <v>173</v>
      </c>
      <c r="E673" s="38" t="n">
        <v>2.8026E-045</v>
      </c>
      <c r="F673" s="37" t="n">
        <v>172</v>
      </c>
      <c r="G673" s="15" t="n">
        <v>37648589</v>
      </c>
      <c r="H673" s="37" t="n">
        <v>3.73662E-008</v>
      </c>
      <c r="I673" s="37" t="n">
        <v>44</v>
      </c>
      <c r="J673" s="15" t="n">
        <v>37789851</v>
      </c>
      <c r="K673" s="39"/>
      <c r="L673" s="40"/>
    </row>
    <row r="674" customFormat="false" ht="13" hidden="false" customHeight="false" outlineLevel="0" collapsed="false">
      <c r="A674" s="14"/>
      <c r="B674" s="15"/>
      <c r="C674" s="37" t="n">
        <f aca="false">ABS(J674-G674)</f>
        <v>141576</v>
      </c>
      <c r="D674" s="37" t="s">
        <v>173</v>
      </c>
      <c r="E674" s="38" t="n">
        <v>2.10584E-033</v>
      </c>
      <c r="F674" s="37" t="n">
        <v>198</v>
      </c>
      <c r="G674" s="15" t="n">
        <v>37648373</v>
      </c>
      <c r="H674" s="38" t="n">
        <v>2.39322E-009</v>
      </c>
      <c r="I674" s="37" t="n">
        <v>186</v>
      </c>
      <c r="J674" s="15" t="n">
        <v>37789949</v>
      </c>
      <c r="K674" s="39"/>
      <c r="L674" s="40"/>
    </row>
    <row r="675" customFormat="false" ht="13" hidden="false" customHeight="false" outlineLevel="0" collapsed="false">
      <c r="A675" s="14"/>
      <c r="B675" s="15"/>
      <c r="C675" s="37" t="n">
        <f aca="false">ABS(J675-G675)</f>
        <v>141478</v>
      </c>
      <c r="D675" s="37" t="s">
        <v>173</v>
      </c>
      <c r="E675" s="38" t="n">
        <v>2.10584E-033</v>
      </c>
      <c r="F675" s="37" t="n">
        <v>198</v>
      </c>
      <c r="G675" s="15" t="n">
        <v>37648373</v>
      </c>
      <c r="H675" s="37" t="n">
        <v>3.73662E-008</v>
      </c>
      <c r="I675" s="37" t="n">
        <v>44</v>
      </c>
      <c r="J675" s="15" t="n">
        <v>37789851</v>
      </c>
      <c r="K675" s="39"/>
      <c r="L675" s="40"/>
    </row>
    <row r="676" customFormat="false" ht="52" hidden="false" customHeight="false" outlineLevel="0" collapsed="false">
      <c r="A676" s="14" t="n">
        <v>280</v>
      </c>
      <c r="B676" s="15" t="s">
        <v>358</v>
      </c>
      <c r="C676" s="37" t="n">
        <f aca="false">ABS(J676-G676)</f>
        <v>113682</v>
      </c>
      <c r="D676" s="37" t="s">
        <v>45</v>
      </c>
      <c r="E676" s="38" t="n">
        <v>1.57636E-025</v>
      </c>
      <c r="F676" s="37" t="n">
        <v>184</v>
      </c>
      <c r="G676" s="15" t="n">
        <v>435269</v>
      </c>
      <c r="H676" s="38" t="n">
        <v>8.72698E-036</v>
      </c>
      <c r="I676" s="37" t="n">
        <v>240</v>
      </c>
      <c r="J676" s="15" t="n">
        <v>548951</v>
      </c>
      <c r="K676" s="37" t="s">
        <v>1064</v>
      </c>
      <c r="L676" s="40" t="s">
        <v>1065</v>
      </c>
    </row>
    <row r="677" customFormat="false" ht="13" hidden="false" customHeight="true" outlineLevel="0" collapsed="false">
      <c r="A677" s="14" t="n">
        <v>280</v>
      </c>
      <c r="B677" s="15" t="s">
        <v>1066</v>
      </c>
      <c r="C677" s="37" t="n">
        <f aca="false">ABS(J677-G677)</f>
        <v>126410</v>
      </c>
      <c r="D677" s="37" t="s">
        <v>83</v>
      </c>
      <c r="E677" s="38" t="n">
        <v>2.33719E-009</v>
      </c>
      <c r="F677" s="37" t="n">
        <v>38</v>
      </c>
      <c r="G677" s="15" t="n">
        <v>7195832</v>
      </c>
      <c r="H677" s="38" t="n">
        <v>5.46506E-044</v>
      </c>
      <c r="I677" s="37" t="n">
        <v>269</v>
      </c>
      <c r="J677" s="15" t="n">
        <v>7069422</v>
      </c>
      <c r="K677" s="39" t="s">
        <v>611</v>
      </c>
      <c r="L677" s="40" t="s">
        <v>1067</v>
      </c>
    </row>
    <row r="678" customFormat="false" ht="13" hidden="false" customHeight="false" outlineLevel="0" collapsed="false">
      <c r="A678" s="14"/>
      <c r="B678" s="15"/>
      <c r="C678" s="37" t="n">
        <f aca="false">ABS(J678-G678)</f>
        <v>126008</v>
      </c>
      <c r="D678" s="37" t="s">
        <v>83</v>
      </c>
      <c r="E678" s="38" t="n">
        <v>2.33719E-009</v>
      </c>
      <c r="F678" s="37" t="n">
        <v>38</v>
      </c>
      <c r="G678" s="15" t="n">
        <v>7195832</v>
      </c>
      <c r="H678" s="38" t="n">
        <v>5.59078E-010</v>
      </c>
      <c r="I678" s="37" t="n">
        <v>91</v>
      </c>
      <c r="J678" s="15" t="n">
        <v>7069824</v>
      </c>
      <c r="K678" s="39"/>
      <c r="L678" s="40"/>
    </row>
    <row r="679" customFormat="false" ht="13" hidden="false" customHeight="false" outlineLevel="0" collapsed="false">
      <c r="A679" s="14"/>
      <c r="B679" s="15"/>
      <c r="C679" s="37" t="n">
        <f aca="false">ABS(J679-G679)</f>
        <v>126230</v>
      </c>
      <c r="D679" s="37" t="s">
        <v>83</v>
      </c>
      <c r="E679" s="37" t="n">
        <v>3.64914E-008</v>
      </c>
      <c r="F679" s="37" t="n">
        <v>68</v>
      </c>
      <c r="G679" s="15" t="n">
        <v>7195652</v>
      </c>
      <c r="H679" s="38" t="n">
        <v>5.46506E-044</v>
      </c>
      <c r="I679" s="37" t="n">
        <v>269</v>
      </c>
      <c r="J679" s="15" t="n">
        <v>7069422</v>
      </c>
      <c r="K679" s="39"/>
      <c r="L679" s="40"/>
    </row>
    <row r="680" customFormat="false" ht="13" hidden="false" customHeight="false" outlineLevel="0" collapsed="false">
      <c r="A680" s="14"/>
      <c r="B680" s="15"/>
      <c r="C680" s="37" t="n">
        <f aca="false">ABS(J680-G680)</f>
        <v>125828</v>
      </c>
      <c r="D680" s="37" t="s">
        <v>83</v>
      </c>
      <c r="E680" s="37" t="n">
        <v>3.64914E-008</v>
      </c>
      <c r="F680" s="37" t="n">
        <v>68</v>
      </c>
      <c r="G680" s="15" t="n">
        <v>7195652</v>
      </c>
      <c r="H680" s="38" t="n">
        <v>5.59078E-010</v>
      </c>
      <c r="I680" s="37" t="n">
        <v>91</v>
      </c>
      <c r="J680" s="15" t="n">
        <v>7069824</v>
      </c>
      <c r="K680" s="39"/>
      <c r="L680" s="40"/>
    </row>
    <row r="681" customFormat="false" ht="13" hidden="false" customHeight="true" outlineLevel="0" collapsed="false">
      <c r="A681" s="14" t="n">
        <v>280</v>
      </c>
      <c r="B681" s="15" t="s">
        <v>364</v>
      </c>
      <c r="C681" s="37" t="n">
        <f aca="false">ABS(J681-G681)</f>
        <v>143963</v>
      </c>
      <c r="D681" s="37" t="s">
        <v>14</v>
      </c>
      <c r="E681" s="37" t="n">
        <v>0</v>
      </c>
      <c r="F681" s="37" t="n">
        <v>251</v>
      </c>
      <c r="G681" s="15" t="n">
        <v>30105858</v>
      </c>
      <c r="H681" s="37" t="n">
        <v>8.9719E-006</v>
      </c>
      <c r="I681" s="37" t="n">
        <v>92</v>
      </c>
      <c r="J681" s="15" t="n">
        <v>29961895</v>
      </c>
      <c r="K681" s="39" t="s">
        <v>611</v>
      </c>
      <c r="L681" s="40" t="s">
        <v>1068</v>
      </c>
    </row>
    <row r="682" customFormat="false" ht="13" hidden="false" customHeight="false" outlineLevel="0" collapsed="false">
      <c r="A682" s="14"/>
      <c r="B682" s="15"/>
      <c r="C682" s="37" t="n">
        <f aca="false">ABS(J682-G682)</f>
        <v>144380</v>
      </c>
      <c r="D682" s="37" t="s">
        <v>14</v>
      </c>
      <c r="E682" s="38" t="n">
        <v>6.92057E-016</v>
      </c>
      <c r="F682" s="37" t="n">
        <v>101</v>
      </c>
      <c r="G682" s="15" t="n">
        <v>30106275</v>
      </c>
      <c r="H682" s="37" t="n">
        <v>8.9719E-006</v>
      </c>
      <c r="I682" s="37" t="n">
        <v>92</v>
      </c>
      <c r="J682" s="15" t="n">
        <v>29961895</v>
      </c>
      <c r="K682" s="39"/>
      <c r="L682" s="40"/>
    </row>
    <row r="683" customFormat="false" ht="13" hidden="false" customHeight="true" outlineLevel="0" collapsed="false">
      <c r="A683" s="14" t="n">
        <v>231</v>
      </c>
      <c r="B683" s="15" t="s">
        <v>384</v>
      </c>
      <c r="C683" s="37" t="n">
        <f aca="false">ABS(J683-G683)</f>
        <v>103612</v>
      </c>
      <c r="D683" s="37" t="s">
        <v>193</v>
      </c>
      <c r="E683" s="38" t="n">
        <v>4.09323E-011</v>
      </c>
      <c r="F683" s="37" t="n">
        <v>109</v>
      </c>
      <c r="G683" s="15" t="n">
        <v>5306540</v>
      </c>
      <c r="H683" s="37" t="n">
        <v>5.84386E-007</v>
      </c>
      <c r="I683" s="37" t="n">
        <v>70</v>
      </c>
      <c r="J683" s="15" t="n">
        <v>5410152</v>
      </c>
      <c r="K683" s="39" t="s">
        <v>1069</v>
      </c>
      <c r="L683" s="40" t="s">
        <v>1070</v>
      </c>
    </row>
    <row r="684" customFormat="false" ht="13" hidden="false" customHeight="false" outlineLevel="0" collapsed="false">
      <c r="A684" s="14"/>
      <c r="B684" s="15"/>
      <c r="C684" s="37" t="n">
        <f aca="false">ABS(J684-G684)</f>
        <v>103988</v>
      </c>
      <c r="D684" s="37" t="s">
        <v>193</v>
      </c>
      <c r="E684" s="37" t="n">
        <v>3.94282E-008</v>
      </c>
      <c r="F684" s="37" t="n">
        <v>78</v>
      </c>
      <c r="G684" s="15" t="n">
        <v>5306164</v>
      </c>
      <c r="H684" s="37" t="n">
        <v>5.84386E-007</v>
      </c>
      <c r="I684" s="37" t="n">
        <v>70</v>
      </c>
      <c r="J684" s="15" t="n">
        <v>5410152</v>
      </c>
      <c r="K684" s="39"/>
      <c r="L684" s="40"/>
    </row>
    <row r="685" customFormat="false" ht="13" hidden="false" customHeight="true" outlineLevel="0" collapsed="false">
      <c r="A685" s="14" t="n">
        <v>231</v>
      </c>
      <c r="B685" s="15" t="s">
        <v>149</v>
      </c>
      <c r="C685" s="37" t="n">
        <f aca="false">ABS(J685-G685)</f>
        <v>111681</v>
      </c>
      <c r="D685" s="37" t="s">
        <v>14</v>
      </c>
      <c r="E685" s="38" t="n">
        <v>1.18659E-020</v>
      </c>
      <c r="F685" s="37" t="n">
        <v>121</v>
      </c>
      <c r="G685" s="15" t="n">
        <v>16516747</v>
      </c>
      <c r="H685" s="38" t="n">
        <v>7.23515E-022</v>
      </c>
      <c r="I685" s="37" t="n">
        <v>222</v>
      </c>
      <c r="J685" s="15" t="n">
        <v>16628428</v>
      </c>
      <c r="K685" s="39" t="s">
        <v>1071</v>
      </c>
      <c r="L685" s="40" t="s">
        <v>1072</v>
      </c>
    </row>
    <row r="686" customFormat="false" ht="13" hidden="false" customHeight="false" outlineLevel="0" collapsed="false">
      <c r="A686" s="14"/>
      <c r="B686" s="15"/>
      <c r="C686" s="37" t="n">
        <f aca="false">ABS(J686-G686)</f>
        <v>109011</v>
      </c>
      <c r="D686" s="37" t="s">
        <v>14</v>
      </c>
      <c r="E686" s="38" t="n">
        <v>1.18659E-020</v>
      </c>
      <c r="F686" s="37" t="n">
        <v>121</v>
      </c>
      <c r="G686" s="15" t="n">
        <v>16519417</v>
      </c>
      <c r="H686" s="38" t="n">
        <v>7.23515E-022</v>
      </c>
      <c r="I686" s="37" t="n">
        <v>222</v>
      </c>
      <c r="J686" s="15" t="n">
        <v>16628428</v>
      </c>
      <c r="K686" s="39"/>
      <c r="L686" s="40"/>
    </row>
    <row r="687" customFormat="false" ht="26" hidden="false" customHeight="false" outlineLevel="0" collapsed="false">
      <c r="A687" s="14" t="n">
        <v>231</v>
      </c>
      <c r="B687" s="15" t="s">
        <v>1073</v>
      </c>
      <c r="C687" s="37" t="n">
        <f aca="false">ABS(J687-G687)</f>
        <v>75429</v>
      </c>
      <c r="D687" s="37" t="s">
        <v>14</v>
      </c>
      <c r="E687" s="37" t="n">
        <v>0</v>
      </c>
      <c r="F687" s="37" t="n">
        <v>226</v>
      </c>
      <c r="G687" s="15" t="n">
        <v>72415662</v>
      </c>
      <c r="H687" s="37" t="n">
        <v>6.13867E-006</v>
      </c>
      <c r="I687" s="37" t="n">
        <v>48</v>
      </c>
      <c r="J687" s="15" t="n">
        <v>72491091</v>
      </c>
      <c r="K687" s="37" t="s">
        <v>1074</v>
      </c>
      <c r="L687" s="40" t="s">
        <v>1075</v>
      </c>
    </row>
    <row r="688" customFormat="false" ht="26" hidden="false" customHeight="false" outlineLevel="0" collapsed="false">
      <c r="A688" s="14" t="n">
        <v>231</v>
      </c>
      <c r="B688" s="15" t="s">
        <v>1076</v>
      </c>
      <c r="C688" s="37" t="n">
        <f aca="false">ABS(J688-G688)</f>
        <v>83943</v>
      </c>
      <c r="D688" s="37" t="s">
        <v>193</v>
      </c>
      <c r="E688" s="37" t="n">
        <v>0</v>
      </c>
      <c r="F688" s="37" t="n">
        <v>442</v>
      </c>
      <c r="G688" s="15" t="n">
        <v>13525846</v>
      </c>
      <c r="H688" s="37" t="n">
        <v>0</v>
      </c>
      <c r="I688" s="37" t="n">
        <v>242</v>
      </c>
      <c r="J688" s="15" t="n">
        <v>13609789</v>
      </c>
      <c r="K688" s="37" t="s">
        <v>1077</v>
      </c>
      <c r="L688" s="40" t="s">
        <v>1078</v>
      </c>
    </row>
    <row r="689" customFormat="false" ht="13" hidden="false" customHeight="true" outlineLevel="0" collapsed="false">
      <c r="A689" s="14" t="n">
        <v>231</v>
      </c>
      <c r="B689" s="15" t="s">
        <v>1079</v>
      </c>
      <c r="C689" s="37" t="n">
        <f aca="false">ABS(J689-G689)</f>
        <v>117810</v>
      </c>
      <c r="D689" s="37" t="s">
        <v>14</v>
      </c>
      <c r="E689" s="38" t="n">
        <v>2.41971E-015</v>
      </c>
      <c r="F689" s="37" t="n">
        <v>120</v>
      </c>
      <c r="G689" s="15" t="n">
        <v>90306425</v>
      </c>
      <c r="H689" s="38" t="n">
        <v>9.68706E-024</v>
      </c>
      <c r="I689" s="37" t="n">
        <v>166</v>
      </c>
      <c r="J689" s="15" t="n">
        <v>90188615</v>
      </c>
      <c r="K689" s="39" t="s">
        <v>611</v>
      </c>
      <c r="L689" s="40" t="s">
        <v>1080</v>
      </c>
    </row>
    <row r="690" customFormat="false" ht="13" hidden="false" customHeight="false" outlineLevel="0" collapsed="false">
      <c r="A690" s="14"/>
      <c r="B690" s="15"/>
      <c r="C690" s="37" t="n">
        <f aca="false">ABS(J690-G690)</f>
        <v>117706</v>
      </c>
      <c r="D690" s="37" t="s">
        <v>14</v>
      </c>
      <c r="E690" s="38" t="n">
        <v>2.24514E-009</v>
      </c>
      <c r="F690" s="37" t="n">
        <v>74</v>
      </c>
      <c r="G690" s="15" t="n">
        <v>90306321</v>
      </c>
      <c r="H690" s="38" t="n">
        <v>9.68706E-024</v>
      </c>
      <c r="I690" s="37" t="n">
        <v>166</v>
      </c>
      <c r="J690" s="15" t="n">
        <v>90188615</v>
      </c>
      <c r="K690" s="39"/>
      <c r="L690" s="40"/>
    </row>
    <row r="691" customFormat="false" ht="13" hidden="false" customHeight="false" outlineLevel="0" collapsed="false">
      <c r="A691" s="14"/>
      <c r="B691" s="15"/>
      <c r="C691" s="37" t="n">
        <f aca="false">ABS(J691-G691)</f>
        <v>117452</v>
      </c>
      <c r="D691" s="37" t="s">
        <v>14</v>
      </c>
      <c r="E691" s="37" t="n">
        <v>2.16264E-006</v>
      </c>
      <c r="F691" s="37" t="n">
        <v>57</v>
      </c>
      <c r="G691" s="15" t="n">
        <v>90306067</v>
      </c>
      <c r="H691" s="38" t="n">
        <v>9.68706E-024</v>
      </c>
      <c r="I691" s="37" t="n">
        <v>166</v>
      </c>
      <c r="J691" s="15" t="n">
        <v>90188615</v>
      </c>
      <c r="K691" s="39"/>
      <c r="L691" s="40"/>
    </row>
    <row r="692" customFormat="false" ht="13" hidden="false" customHeight="true" outlineLevel="0" collapsed="false">
      <c r="A692" s="14" t="n">
        <v>231</v>
      </c>
      <c r="B692" s="15" t="s">
        <v>727</v>
      </c>
      <c r="C692" s="37" t="n">
        <f aca="false">ABS(J692-G692)</f>
        <v>87913</v>
      </c>
      <c r="D692" s="37" t="s">
        <v>18</v>
      </c>
      <c r="E692" s="38" t="n">
        <v>4.37777E-023</v>
      </c>
      <c r="F692" s="37" t="n">
        <v>109</v>
      </c>
      <c r="G692" s="15" t="n">
        <v>14251331</v>
      </c>
      <c r="H692" s="37" t="n">
        <v>0</v>
      </c>
      <c r="I692" s="37" t="n">
        <v>503</v>
      </c>
      <c r="J692" s="15" t="n">
        <v>14339244</v>
      </c>
      <c r="K692" s="39" t="s">
        <v>1081</v>
      </c>
      <c r="L692" s="40" t="s">
        <v>1082</v>
      </c>
    </row>
    <row r="693" customFormat="false" ht="13" hidden="false" customHeight="false" outlineLevel="0" collapsed="false">
      <c r="A693" s="14"/>
      <c r="B693" s="15"/>
      <c r="C693" s="37" t="n">
        <f aca="false">ABS(J693-G693)</f>
        <v>87779</v>
      </c>
      <c r="D693" s="37" t="s">
        <v>18</v>
      </c>
      <c r="E693" s="37" t="n">
        <v>3.63039E-008</v>
      </c>
      <c r="F693" s="37" t="n">
        <v>48</v>
      </c>
      <c r="G693" s="15" t="n">
        <v>14251465</v>
      </c>
      <c r="H693" s="37" t="n">
        <v>0</v>
      </c>
      <c r="I693" s="37" t="n">
        <v>503</v>
      </c>
      <c r="J693" s="15" t="n">
        <v>14339244</v>
      </c>
      <c r="K693" s="39"/>
      <c r="L693" s="40"/>
    </row>
    <row r="694" customFormat="false" ht="13" hidden="false" customHeight="false" outlineLevel="0" collapsed="false">
      <c r="A694" s="14"/>
      <c r="B694" s="15"/>
      <c r="C694" s="37" t="n">
        <f aca="false">ABS(J694-G694)</f>
        <v>87618</v>
      </c>
      <c r="D694" s="37" t="s">
        <v>18</v>
      </c>
      <c r="E694" s="37" t="n">
        <v>3.63039E-008</v>
      </c>
      <c r="F694" s="37" t="n">
        <v>72</v>
      </c>
      <c r="G694" s="15" t="n">
        <v>14251626</v>
      </c>
      <c r="H694" s="37" t="n">
        <v>0</v>
      </c>
      <c r="I694" s="37" t="n">
        <v>503</v>
      </c>
      <c r="J694" s="15" t="n">
        <v>14339244</v>
      </c>
      <c r="K694" s="39"/>
      <c r="L694" s="40"/>
    </row>
    <row r="695" customFormat="false" ht="13" hidden="false" customHeight="true" outlineLevel="0" collapsed="false">
      <c r="A695" s="14" t="n">
        <v>231</v>
      </c>
      <c r="B695" s="15" t="s">
        <v>947</v>
      </c>
      <c r="C695" s="37" t="n">
        <f aca="false">ABS(J695-G695)</f>
        <v>102269</v>
      </c>
      <c r="D695" s="37" t="s">
        <v>14</v>
      </c>
      <c r="E695" s="37" t="n">
        <v>1.5061E-007</v>
      </c>
      <c r="F695" s="37" t="n">
        <v>75</v>
      </c>
      <c r="G695" s="15" t="n">
        <v>150695677</v>
      </c>
      <c r="H695" s="37" t="n">
        <v>0</v>
      </c>
      <c r="I695" s="37" t="n">
        <v>456</v>
      </c>
      <c r="J695" s="15" t="n">
        <v>150797946</v>
      </c>
      <c r="K695" s="39" t="s">
        <v>1083</v>
      </c>
      <c r="L695" s="40" t="s">
        <v>1084</v>
      </c>
    </row>
    <row r="696" customFormat="false" ht="13" hidden="false" customHeight="false" outlineLevel="0" collapsed="false">
      <c r="A696" s="14"/>
      <c r="B696" s="15"/>
      <c r="C696" s="37" t="n">
        <f aca="false">ABS(J696-G696)</f>
        <v>102036</v>
      </c>
      <c r="D696" s="37" t="s">
        <v>14</v>
      </c>
      <c r="E696" s="37" t="n">
        <v>1.5061E-007</v>
      </c>
      <c r="F696" s="37" t="n">
        <v>75</v>
      </c>
      <c r="G696" s="15" t="n">
        <v>150695677</v>
      </c>
      <c r="H696" s="38" t="n">
        <v>1.9387E-019</v>
      </c>
      <c r="I696" s="37" t="n">
        <v>206</v>
      </c>
      <c r="J696" s="15" t="n">
        <v>150797713</v>
      </c>
      <c r="K696" s="39"/>
      <c r="L696" s="40"/>
    </row>
    <row r="697" customFormat="false" ht="13" hidden="false" customHeight="false" outlineLevel="0" collapsed="false">
      <c r="A697" s="14"/>
      <c r="B697" s="15"/>
      <c r="C697" s="37" t="n">
        <f aca="false">ABS(J697-G697)</f>
        <v>102570</v>
      </c>
      <c r="D697" s="37" t="s">
        <v>14</v>
      </c>
      <c r="E697" s="37" t="n">
        <v>5.95118E-007</v>
      </c>
      <c r="F697" s="37" t="n">
        <v>54</v>
      </c>
      <c r="G697" s="15" t="n">
        <v>150695376</v>
      </c>
      <c r="H697" s="37" t="n">
        <v>0</v>
      </c>
      <c r="I697" s="37" t="n">
        <v>456</v>
      </c>
      <c r="J697" s="15" t="n">
        <v>150797946</v>
      </c>
      <c r="K697" s="39"/>
      <c r="L697" s="40"/>
    </row>
    <row r="698" customFormat="false" ht="13" hidden="false" customHeight="false" outlineLevel="0" collapsed="false">
      <c r="A698" s="14"/>
      <c r="B698" s="15"/>
      <c r="C698" s="37" t="n">
        <f aca="false">ABS(J698-G698)</f>
        <v>102337</v>
      </c>
      <c r="D698" s="37" t="s">
        <v>14</v>
      </c>
      <c r="E698" s="37" t="n">
        <v>5.95118E-007</v>
      </c>
      <c r="F698" s="37" t="n">
        <v>54</v>
      </c>
      <c r="G698" s="15" t="n">
        <v>150695376</v>
      </c>
      <c r="H698" s="38" t="n">
        <v>1.9387E-019</v>
      </c>
      <c r="I698" s="37" t="n">
        <v>206</v>
      </c>
      <c r="J698" s="15" t="n">
        <v>150797713</v>
      </c>
      <c r="K698" s="39"/>
      <c r="L698" s="40"/>
    </row>
    <row r="699" customFormat="false" ht="27" hidden="false" customHeight="true" outlineLevel="0" collapsed="false">
      <c r="A699" s="14" t="n">
        <v>231</v>
      </c>
      <c r="B699" s="15" t="s">
        <v>561</v>
      </c>
      <c r="C699" s="37" t="n">
        <f aca="false">ABS(J699-G699)</f>
        <v>81664</v>
      </c>
      <c r="D699" s="37" t="s">
        <v>34</v>
      </c>
      <c r="E699" s="37" t="n">
        <v>0</v>
      </c>
      <c r="F699" s="37" t="n">
        <v>662</v>
      </c>
      <c r="G699" s="15" t="n">
        <v>16726003</v>
      </c>
      <c r="H699" s="38" t="n">
        <v>8.39035E-034</v>
      </c>
      <c r="I699" s="37" t="n">
        <v>91</v>
      </c>
      <c r="J699" s="15" t="n">
        <v>16807667</v>
      </c>
      <c r="K699" s="39" t="s">
        <v>1085</v>
      </c>
      <c r="L699" s="40" t="s">
        <v>1086</v>
      </c>
    </row>
    <row r="700" customFormat="false" ht="27" hidden="false" customHeight="true" outlineLevel="0" collapsed="false">
      <c r="A700" s="14"/>
      <c r="B700" s="15"/>
      <c r="C700" s="37" t="n">
        <f aca="false">ABS(J700-G700)</f>
        <v>82155</v>
      </c>
      <c r="D700" s="37" t="s">
        <v>34</v>
      </c>
      <c r="E700" s="37" t="n">
        <v>0</v>
      </c>
      <c r="F700" s="37" t="n">
        <v>662</v>
      </c>
      <c r="G700" s="15" t="n">
        <v>16726003</v>
      </c>
      <c r="H700" s="38" t="n">
        <v>8.08203E-031</v>
      </c>
      <c r="I700" s="37" t="n">
        <v>114</v>
      </c>
      <c r="J700" s="15" t="n">
        <v>16808158</v>
      </c>
      <c r="K700" s="39"/>
      <c r="L700" s="40"/>
    </row>
    <row r="701" customFormat="false" ht="13" hidden="false" customHeight="false" outlineLevel="0" collapsed="false">
      <c r="A701" s="42" t="n">
        <v>231</v>
      </c>
      <c r="B701" s="43" t="s">
        <v>847</v>
      </c>
      <c r="C701" s="37" t="n">
        <f aca="false">ABS(J701-G701)</f>
        <v>114204</v>
      </c>
      <c r="D701" s="37" t="s">
        <v>87</v>
      </c>
      <c r="E701" s="38" t="n">
        <v>3.71064E-014</v>
      </c>
      <c r="F701" s="37" t="n">
        <v>70</v>
      </c>
      <c r="G701" s="15" t="n">
        <v>8233235</v>
      </c>
      <c r="H701" s="37" t="n">
        <v>0</v>
      </c>
      <c r="I701" s="37" t="n">
        <v>142</v>
      </c>
      <c r="J701" s="15" t="n">
        <v>8119031</v>
      </c>
      <c r="K701" s="39"/>
      <c r="L701" s="40" t="s">
        <v>1087</v>
      </c>
    </row>
    <row r="702" customFormat="false" ht="13" hidden="false" customHeight="false" outlineLevel="0" collapsed="false">
      <c r="A702" s="42"/>
      <c r="B702" s="43"/>
      <c r="C702" s="37" t="n">
        <f aca="false">ABS(J702-G702)</f>
        <v>114011</v>
      </c>
      <c r="D702" s="37" t="s">
        <v>87</v>
      </c>
      <c r="E702" s="38" t="n">
        <v>3.71064E-014</v>
      </c>
      <c r="F702" s="37" t="n">
        <v>70</v>
      </c>
      <c r="G702" s="15" t="n">
        <v>8233235</v>
      </c>
      <c r="H702" s="37" t="n">
        <v>0</v>
      </c>
      <c r="I702" s="37" t="n">
        <v>143</v>
      </c>
      <c r="J702" s="15" t="n">
        <v>8119224</v>
      </c>
      <c r="K702" s="39"/>
      <c r="L702" s="40"/>
    </row>
    <row r="703" customFormat="false" ht="13" hidden="false" customHeight="false" outlineLevel="0" collapsed="false">
      <c r="A703" s="42"/>
      <c r="B703" s="43"/>
      <c r="C703" s="37" t="n">
        <f aca="false">ABS(J703-G703)</f>
        <v>113778</v>
      </c>
      <c r="D703" s="37" t="s">
        <v>87</v>
      </c>
      <c r="E703" s="38" t="n">
        <v>3.71064E-014</v>
      </c>
      <c r="F703" s="37" t="n">
        <v>70</v>
      </c>
      <c r="G703" s="15" t="n">
        <v>8233235</v>
      </c>
      <c r="H703" s="37" t="n">
        <v>1.6098E-007</v>
      </c>
      <c r="I703" s="37" t="n">
        <v>63</v>
      </c>
      <c r="J703" s="15" t="n">
        <v>8119457</v>
      </c>
      <c r="K703" s="39"/>
      <c r="L703" s="40"/>
    </row>
    <row r="704" customFormat="false" ht="13" hidden="false" customHeight="false" outlineLevel="0" collapsed="false">
      <c r="A704" s="42"/>
      <c r="B704" s="43"/>
      <c r="C704" s="37" t="n">
        <f aca="false">ABS(J704-G704)</f>
        <v>114116</v>
      </c>
      <c r="D704" s="37" t="s">
        <v>87</v>
      </c>
      <c r="E704" s="37" t="n">
        <v>2.12409E-006</v>
      </c>
      <c r="F704" s="37" t="n">
        <v>76</v>
      </c>
      <c r="G704" s="15" t="n">
        <v>8233147</v>
      </c>
      <c r="H704" s="37" t="n">
        <v>0</v>
      </c>
      <c r="I704" s="37" t="n">
        <v>142</v>
      </c>
      <c r="J704" s="15" t="n">
        <v>8119031</v>
      </c>
      <c r="K704" s="39"/>
      <c r="L704" s="40"/>
    </row>
    <row r="705" customFormat="false" ht="13" hidden="false" customHeight="false" outlineLevel="0" collapsed="false">
      <c r="A705" s="42"/>
      <c r="B705" s="43"/>
      <c r="C705" s="37" t="n">
        <f aca="false">ABS(J705-G705)</f>
        <v>113923</v>
      </c>
      <c r="D705" s="37" t="s">
        <v>87</v>
      </c>
      <c r="E705" s="37" t="n">
        <v>2.12409E-006</v>
      </c>
      <c r="F705" s="37" t="n">
        <v>76</v>
      </c>
      <c r="G705" s="15" t="n">
        <v>8233147</v>
      </c>
      <c r="H705" s="37" t="n">
        <v>0</v>
      </c>
      <c r="I705" s="37" t="n">
        <v>143</v>
      </c>
      <c r="J705" s="15" t="n">
        <v>8119224</v>
      </c>
      <c r="K705" s="39"/>
      <c r="L705" s="40"/>
    </row>
    <row r="706" customFormat="false" ht="13" hidden="false" customHeight="false" outlineLevel="0" collapsed="false">
      <c r="A706" s="42"/>
      <c r="B706" s="43"/>
      <c r="C706" s="37" t="n">
        <f aca="false">ABS(J706-G706)</f>
        <v>113690</v>
      </c>
      <c r="D706" s="37" t="s">
        <v>87</v>
      </c>
      <c r="E706" s="37" t="n">
        <v>2.12409E-006</v>
      </c>
      <c r="F706" s="37" t="n">
        <v>76</v>
      </c>
      <c r="G706" s="15" t="n">
        <v>8233147</v>
      </c>
      <c r="H706" s="37" t="n">
        <v>1.6098E-007</v>
      </c>
      <c r="I706" s="37" t="n">
        <v>63</v>
      </c>
      <c r="J706" s="15" t="n">
        <v>8119457</v>
      </c>
      <c r="K706" s="39"/>
      <c r="L706" s="40"/>
    </row>
    <row r="707" customFormat="false" ht="65" hidden="false" customHeight="false" outlineLevel="0" collapsed="false">
      <c r="A707" s="14" t="n">
        <v>231</v>
      </c>
      <c r="B707" s="15" t="s">
        <v>176</v>
      </c>
      <c r="C707" s="37" t="n">
        <f aca="false">ABS(J707-G707)</f>
        <v>54945</v>
      </c>
      <c r="D707" s="37" t="s">
        <v>71</v>
      </c>
      <c r="E707" s="38" t="n">
        <v>5.57479E-041</v>
      </c>
      <c r="F707" s="37" t="n">
        <v>151</v>
      </c>
      <c r="G707" s="15" t="n">
        <v>29466194</v>
      </c>
      <c r="H707" s="38" t="n">
        <v>1.26117E-044</v>
      </c>
      <c r="I707" s="37" t="n">
        <v>169</v>
      </c>
      <c r="J707" s="15" t="n">
        <v>29521139</v>
      </c>
      <c r="K707" s="37" t="s">
        <v>1088</v>
      </c>
      <c r="L707" s="40" t="s">
        <v>1089</v>
      </c>
    </row>
    <row r="708" customFormat="false" ht="13" hidden="false" customHeight="false" outlineLevel="0" collapsed="false">
      <c r="A708" s="14" t="n">
        <v>231</v>
      </c>
      <c r="B708" s="15" t="s">
        <v>1090</v>
      </c>
      <c r="C708" s="37" t="n">
        <f aca="false">ABS(J708-G708)</f>
        <v>114318</v>
      </c>
      <c r="D708" s="37" t="s">
        <v>14</v>
      </c>
      <c r="E708" s="38" t="n">
        <v>6.38867E-009</v>
      </c>
      <c r="F708" s="37" t="n">
        <v>81</v>
      </c>
      <c r="G708" s="15" t="n">
        <v>31650534</v>
      </c>
      <c r="H708" s="37" t="n">
        <v>0</v>
      </c>
      <c r="I708" s="37" t="n">
        <v>514</v>
      </c>
      <c r="J708" s="15" t="n">
        <v>31536216</v>
      </c>
      <c r="K708" s="37" t="s">
        <v>611</v>
      </c>
      <c r="L708" s="40" t="s">
        <v>1091</v>
      </c>
    </row>
    <row r="709" customFormat="false" ht="13" hidden="false" customHeight="true" outlineLevel="0" collapsed="false">
      <c r="A709" s="14" t="n">
        <v>231</v>
      </c>
      <c r="B709" s="15" t="s">
        <v>1092</v>
      </c>
      <c r="C709" s="37" t="n">
        <f aca="false">ABS(J709-G709)</f>
        <v>123415</v>
      </c>
      <c r="D709" s="37" t="s">
        <v>71</v>
      </c>
      <c r="E709" s="37" t="n">
        <v>0</v>
      </c>
      <c r="F709" s="37" t="n">
        <v>335</v>
      </c>
      <c r="G709" s="15" t="n">
        <v>22964124</v>
      </c>
      <c r="H709" s="38" t="n">
        <v>5.68224E-022</v>
      </c>
      <c r="I709" s="37" t="n">
        <v>147</v>
      </c>
      <c r="J709" s="15" t="n">
        <v>22840709</v>
      </c>
      <c r="K709" s="39" t="s">
        <v>611</v>
      </c>
      <c r="L709" s="40" t="s">
        <v>1093</v>
      </c>
    </row>
    <row r="710" customFormat="false" ht="13" hidden="false" customHeight="false" outlineLevel="0" collapsed="false">
      <c r="A710" s="14"/>
      <c r="B710" s="15"/>
      <c r="C710" s="37" t="n">
        <f aca="false">ABS(J710-G710)</f>
        <v>122943</v>
      </c>
      <c r="D710" s="37" t="s">
        <v>71</v>
      </c>
      <c r="E710" s="37" t="n">
        <v>0</v>
      </c>
      <c r="F710" s="37" t="n">
        <v>335</v>
      </c>
      <c r="G710" s="15" t="n">
        <v>22964124</v>
      </c>
      <c r="H710" s="38" t="n">
        <v>1.23803E-010</v>
      </c>
      <c r="I710" s="37" t="n">
        <v>40</v>
      </c>
      <c r="J710" s="15" t="n">
        <v>22841181</v>
      </c>
      <c r="K710" s="39"/>
      <c r="L710" s="40"/>
    </row>
    <row r="711" customFormat="false" ht="13" hidden="false" customHeight="true" outlineLevel="0" collapsed="false">
      <c r="A711" s="14" t="n">
        <v>231</v>
      </c>
      <c r="B711" s="15" t="s">
        <v>199</v>
      </c>
      <c r="C711" s="37" t="n">
        <f aca="false">ABS(J711-G711)</f>
        <v>105000</v>
      </c>
      <c r="D711" s="37" t="s">
        <v>87</v>
      </c>
      <c r="E711" s="37" t="n">
        <v>0</v>
      </c>
      <c r="F711" s="37" t="n">
        <v>271</v>
      </c>
      <c r="G711" s="15" t="n">
        <v>4280145</v>
      </c>
      <c r="H711" s="37" t="n">
        <v>8.89574E-006</v>
      </c>
      <c r="I711" s="37" t="n">
        <v>60</v>
      </c>
      <c r="J711" s="15" t="n">
        <v>4175145</v>
      </c>
      <c r="K711" s="39" t="s">
        <v>611</v>
      </c>
      <c r="L711" s="40" t="s">
        <v>1094</v>
      </c>
    </row>
    <row r="712" customFormat="false" ht="13" hidden="false" customHeight="false" outlineLevel="0" collapsed="false">
      <c r="A712" s="14"/>
      <c r="B712" s="15"/>
      <c r="C712" s="37" t="n">
        <f aca="false">ABS(J712-G712)</f>
        <v>105436</v>
      </c>
      <c r="D712" s="37" t="s">
        <v>87</v>
      </c>
      <c r="E712" s="37" t="n">
        <v>9.76399E-006</v>
      </c>
      <c r="F712" s="37" t="n">
        <v>48</v>
      </c>
      <c r="G712" s="15" t="n">
        <v>4280581</v>
      </c>
      <c r="H712" s="37" t="n">
        <v>8.89574E-006</v>
      </c>
      <c r="I712" s="37" t="n">
        <v>60</v>
      </c>
      <c r="J712" s="15" t="n">
        <v>4175145</v>
      </c>
      <c r="K712" s="39"/>
      <c r="L712" s="40"/>
    </row>
    <row r="713" customFormat="false" ht="13" hidden="false" customHeight="true" outlineLevel="0" collapsed="false">
      <c r="A713" s="14" t="n">
        <v>231</v>
      </c>
      <c r="B713" s="15" t="s">
        <v>981</v>
      </c>
      <c r="C713" s="37" t="n">
        <f aca="false">ABS(J713-G713)</f>
        <v>115005</v>
      </c>
      <c r="D713" s="37" t="s">
        <v>38</v>
      </c>
      <c r="E713" s="38" t="n">
        <v>5.69696E-038</v>
      </c>
      <c r="F713" s="37" t="n">
        <v>186</v>
      </c>
      <c r="G713" s="15" t="n">
        <v>19593372</v>
      </c>
      <c r="H713" s="38" t="n">
        <v>4.62823E-017</v>
      </c>
      <c r="I713" s="37" t="n">
        <v>134</v>
      </c>
      <c r="J713" s="15" t="n">
        <v>19478367</v>
      </c>
      <c r="K713" s="39" t="s">
        <v>1095</v>
      </c>
      <c r="L713" s="40" t="s">
        <v>1096</v>
      </c>
    </row>
    <row r="714" customFormat="false" ht="13" hidden="false" customHeight="false" outlineLevel="0" collapsed="false">
      <c r="A714" s="14"/>
      <c r="B714" s="15"/>
      <c r="C714" s="37" t="n">
        <f aca="false">ABS(J714-G714)</f>
        <v>113848</v>
      </c>
      <c r="D714" s="37" t="s">
        <v>38</v>
      </c>
      <c r="E714" s="38" t="n">
        <v>5.69696E-038</v>
      </c>
      <c r="F714" s="37" t="n">
        <v>186</v>
      </c>
      <c r="G714" s="15" t="n">
        <v>19593372</v>
      </c>
      <c r="H714" s="38" t="n">
        <v>1.08679E-011</v>
      </c>
      <c r="I714" s="37" t="n">
        <v>90</v>
      </c>
      <c r="J714" s="15" t="n">
        <v>19479524</v>
      </c>
      <c r="K714" s="39"/>
      <c r="L714" s="40"/>
    </row>
    <row r="715" customFormat="false" ht="13" hidden="false" customHeight="false" outlineLevel="0" collapsed="false">
      <c r="A715" s="14"/>
      <c r="B715" s="15"/>
      <c r="C715" s="37" t="n">
        <f aca="false">ABS(J715-G715)</f>
        <v>116233</v>
      </c>
      <c r="D715" s="37" t="s">
        <v>38</v>
      </c>
      <c r="E715" s="38" t="n">
        <v>1.60714E-010</v>
      </c>
      <c r="F715" s="37" t="n">
        <v>64</v>
      </c>
      <c r="G715" s="15" t="n">
        <v>19594600</v>
      </c>
      <c r="H715" s="38" t="n">
        <v>4.62823E-017</v>
      </c>
      <c r="I715" s="37" t="n">
        <v>134</v>
      </c>
      <c r="J715" s="15" t="n">
        <v>19478367</v>
      </c>
      <c r="K715" s="39"/>
      <c r="L715" s="40"/>
    </row>
    <row r="716" customFormat="false" ht="13" hidden="false" customHeight="false" outlineLevel="0" collapsed="false">
      <c r="A716" s="14"/>
      <c r="B716" s="15"/>
      <c r="C716" s="37" t="n">
        <f aca="false">ABS(J716-G716)</f>
        <v>115076</v>
      </c>
      <c r="D716" s="37" t="s">
        <v>38</v>
      </c>
      <c r="E716" s="38" t="n">
        <v>1.60714E-010</v>
      </c>
      <c r="F716" s="37" t="n">
        <v>64</v>
      </c>
      <c r="G716" s="15" t="n">
        <v>19594600</v>
      </c>
      <c r="H716" s="38" t="n">
        <v>1.08679E-011</v>
      </c>
      <c r="I716" s="37" t="n">
        <v>90</v>
      </c>
      <c r="J716" s="15" t="n">
        <v>19479524</v>
      </c>
      <c r="K716" s="39"/>
      <c r="L716" s="40"/>
    </row>
    <row r="717" customFormat="false" ht="13" hidden="false" customHeight="true" outlineLevel="0" collapsed="false">
      <c r="A717" s="14" t="n">
        <v>231</v>
      </c>
      <c r="B717" s="15" t="s">
        <v>205</v>
      </c>
      <c r="C717" s="37" t="n">
        <f aca="false">ABS(J717-G717)</f>
        <v>104640</v>
      </c>
      <c r="D717" s="37" t="s">
        <v>18</v>
      </c>
      <c r="E717" s="38" t="n">
        <v>8.10991E-012</v>
      </c>
      <c r="F717" s="37" t="n">
        <v>74</v>
      </c>
      <c r="G717" s="15" t="n">
        <v>32276980</v>
      </c>
      <c r="H717" s="38" t="n">
        <v>5.59809E-019</v>
      </c>
      <c r="I717" s="37" t="n">
        <v>101</v>
      </c>
      <c r="J717" s="15" t="n">
        <v>32172340</v>
      </c>
      <c r="K717" s="39" t="s">
        <v>611</v>
      </c>
      <c r="L717" s="40" t="s">
        <v>1097</v>
      </c>
    </row>
    <row r="718" customFormat="false" ht="13" hidden="false" customHeight="false" outlineLevel="0" collapsed="false">
      <c r="A718" s="14"/>
      <c r="B718" s="15"/>
      <c r="C718" s="37" t="n">
        <f aca="false">ABS(J718-G718)</f>
        <v>105281</v>
      </c>
      <c r="D718" s="37" t="s">
        <v>18</v>
      </c>
      <c r="E718" s="37" t="n">
        <v>3.08677E-008</v>
      </c>
      <c r="F718" s="37" t="n">
        <v>172</v>
      </c>
      <c r="G718" s="15" t="n">
        <v>32277621</v>
      </c>
      <c r="H718" s="38" t="n">
        <v>5.59809E-019</v>
      </c>
      <c r="I718" s="37" t="n">
        <v>101</v>
      </c>
      <c r="J718" s="15" t="n">
        <v>32172340</v>
      </c>
      <c r="K718" s="39"/>
      <c r="L718" s="40"/>
    </row>
    <row r="719" customFormat="false" ht="13" hidden="false" customHeight="false" outlineLevel="0" collapsed="false">
      <c r="A719" s="14" t="n">
        <v>231</v>
      </c>
      <c r="B719" s="15" t="s">
        <v>437</v>
      </c>
      <c r="C719" s="37" t="n">
        <f aca="false">ABS(J719-G719)</f>
        <v>110894</v>
      </c>
      <c r="D719" s="37" t="s">
        <v>24</v>
      </c>
      <c r="E719" s="38" t="n">
        <v>8.12737E-028</v>
      </c>
      <c r="F719" s="37" t="n">
        <v>146</v>
      </c>
      <c r="G719" s="15" t="n">
        <v>66204632</v>
      </c>
      <c r="H719" s="37" t="n">
        <v>8.25598E-006</v>
      </c>
      <c r="I719" s="37" t="n">
        <v>40</v>
      </c>
      <c r="J719" s="15" t="n">
        <v>66315526</v>
      </c>
      <c r="K719" s="37" t="s">
        <v>1098</v>
      </c>
      <c r="L719" s="40" t="s">
        <v>1099</v>
      </c>
    </row>
    <row r="720" customFormat="false" ht="39" hidden="false" customHeight="false" outlineLevel="0" collapsed="false">
      <c r="A720" s="14" t="n">
        <v>231</v>
      </c>
      <c r="B720" s="15" t="s">
        <v>441</v>
      </c>
      <c r="C720" s="37" t="n">
        <f aca="false">ABS(J720-G720)</f>
        <v>69317</v>
      </c>
      <c r="D720" s="37" t="s">
        <v>38</v>
      </c>
      <c r="E720" s="37" t="n">
        <v>0</v>
      </c>
      <c r="F720" s="37" t="n">
        <v>344</v>
      </c>
      <c r="G720" s="15" t="n">
        <v>21850474</v>
      </c>
      <c r="H720" s="38" t="n">
        <v>4.92781E-023</v>
      </c>
      <c r="I720" s="37" t="n">
        <v>185</v>
      </c>
      <c r="J720" s="15" t="n">
        <v>21919791</v>
      </c>
      <c r="K720" s="37" t="s">
        <v>1100</v>
      </c>
      <c r="L720" s="40" t="s">
        <v>1101</v>
      </c>
    </row>
    <row r="721" customFormat="false" ht="27" hidden="false" customHeight="true" outlineLevel="0" collapsed="false">
      <c r="A721" s="14" t="n">
        <v>231</v>
      </c>
      <c r="B721" s="15" t="s">
        <v>996</v>
      </c>
      <c r="C721" s="37" t="n">
        <f aca="false">ABS(J721-G721)</f>
        <v>111096</v>
      </c>
      <c r="D721" s="37" t="s">
        <v>34</v>
      </c>
      <c r="E721" s="37" t="n">
        <v>0</v>
      </c>
      <c r="F721" s="37" t="n">
        <v>118</v>
      </c>
      <c r="G721" s="15" t="n">
        <v>2205357</v>
      </c>
      <c r="H721" s="37" t="n">
        <v>0</v>
      </c>
      <c r="I721" s="37" t="n">
        <v>289</v>
      </c>
      <c r="J721" s="15" t="n">
        <v>2316453</v>
      </c>
      <c r="K721" s="39" t="s">
        <v>1102</v>
      </c>
      <c r="L721" s="40" t="s">
        <v>1103</v>
      </c>
    </row>
    <row r="722" customFormat="false" ht="27" hidden="false" customHeight="true" outlineLevel="0" collapsed="false">
      <c r="A722" s="14"/>
      <c r="B722" s="15"/>
      <c r="C722" s="37" t="n">
        <f aca="false">ABS(J722-G722)</f>
        <v>111245</v>
      </c>
      <c r="D722" s="37" t="s">
        <v>34</v>
      </c>
      <c r="E722" s="38" t="n">
        <v>4.40451E-017</v>
      </c>
      <c r="F722" s="37" t="n">
        <v>115</v>
      </c>
      <c r="G722" s="15" t="n">
        <v>2205208</v>
      </c>
      <c r="H722" s="37" t="n">
        <v>0</v>
      </c>
      <c r="I722" s="37" t="n">
        <v>289</v>
      </c>
      <c r="J722" s="15" t="n">
        <v>2316453</v>
      </c>
      <c r="K722" s="39"/>
      <c r="L722" s="40"/>
    </row>
    <row r="723" customFormat="false" ht="26" hidden="false" customHeight="false" outlineLevel="0" collapsed="false">
      <c r="A723" s="14" t="n">
        <v>231</v>
      </c>
      <c r="B723" s="15" t="s">
        <v>1104</v>
      </c>
      <c r="C723" s="37" t="n">
        <f aca="false">ABS(J723-G723)</f>
        <v>117188</v>
      </c>
      <c r="D723" s="37" t="s">
        <v>55</v>
      </c>
      <c r="E723" s="37" t="n">
        <v>0</v>
      </c>
      <c r="F723" s="37" t="n">
        <v>258</v>
      </c>
      <c r="G723" s="15" t="n">
        <v>34455281</v>
      </c>
      <c r="H723" s="37" t="n">
        <v>0</v>
      </c>
      <c r="I723" s="37" t="n">
        <v>240</v>
      </c>
      <c r="J723" s="15" t="n">
        <v>34572469</v>
      </c>
      <c r="K723" s="37" t="s">
        <v>1105</v>
      </c>
      <c r="L723" s="40" t="s">
        <v>1106</v>
      </c>
    </row>
    <row r="724" customFormat="false" ht="39" hidden="false" customHeight="false" outlineLevel="0" collapsed="false">
      <c r="A724" s="14" t="n">
        <v>231</v>
      </c>
      <c r="B724" s="15" t="s">
        <v>237</v>
      </c>
      <c r="C724" s="37" t="n">
        <f aca="false">ABS(J724-G724)</f>
        <v>117661</v>
      </c>
      <c r="D724" s="37" t="s">
        <v>108</v>
      </c>
      <c r="E724" s="37" t="n">
        <v>0</v>
      </c>
      <c r="F724" s="37" t="n">
        <v>259</v>
      </c>
      <c r="G724" s="15" t="n">
        <v>1791130</v>
      </c>
      <c r="H724" s="37" t="n">
        <v>0</v>
      </c>
      <c r="I724" s="37" t="n">
        <v>191</v>
      </c>
      <c r="J724" s="15" t="n">
        <v>1673469</v>
      </c>
      <c r="K724" s="37" t="s">
        <v>1107</v>
      </c>
      <c r="L724" s="40" t="s">
        <v>1108</v>
      </c>
    </row>
    <row r="725" customFormat="false" ht="26" hidden="false" customHeight="false" outlineLevel="0" collapsed="false">
      <c r="A725" s="14" t="n">
        <v>231</v>
      </c>
      <c r="B725" s="15" t="s">
        <v>866</v>
      </c>
      <c r="C725" s="37" t="n">
        <f aca="false">ABS(J725-G725)</f>
        <v>133030</v>
      </c>
      <c r="D725" s="37" t="s">
        <v>243</v>
      </c>
      <c r="E725" s="38" t="n">
        <v>2.1221E-015</v>
      </c>
      <c r="F725" s="37" t="n">
        <v>112</v>
      </c>
      <c r="G725" s="15" t="n">
        <v>27528927</v>
      </c>
      <c r="H725" s="37" t="n">
        <v>0</v>
      </c>
      <c r="I725" s="37" t="n">
        <v>186</v>
      </c>
      <c r="J725" s="15" t="n">
        <v>27661957</v>
      </c>
      <c r="K725" s="37" t="s">
        <v>1109</v>
      </c>
      <c r="L725" s="40" t="s">
        <v>1110</v>
      </c>
    </row>
    <row r="726" customFormat="false" ht="39" hidden="false" customHeight="false" outlineLevel="0" collapsed="false">
      <c r="A726" s="14" t="n">
        <v>231</v>
      </c>
      <c r="B726" s="15" t="s">
        <v>780</v>
      </c>
      <c r="C726" s="37" t="n">
        <f aca="false">ABS(J726-G726)</f>
        <v>104235</v>
      </c>
      <c r="D726" s="37" t="s">
        <v>83</v>
      </c>
      <c r="E726" s="38" t="n">
        <v>6.74523E-040</v>
      </c>
      <c r="F726" s="37" t="n">
        <v>279</v>
      </c>
      <c r="G726" s="15" t="n">
        <v>122614521</v>
      </c>
      <c r="H726" s="38" t="n">
        <v>6.78796E-019</v>
      </c>
      <c r="I726" s="37" t="n">
        <v>62</v>
      </c>
      <c r="J726" s="15" t="n">
        <v>122510286</v>
      </c>
      <c r="K726" s="37" t="s">
        <v>1043</v>
      </c>
      <c r="L726" s="40" t="s">
        <v>1111</v>
      </c>
    </row>
    <row r="727" customFormat="false" ht="78" hidden="false" customHeight="false" outlineLevel="0" collapsed="false">
      <c r="A727" s="14" t="n">
        <v>231</v>
      </c>
      <c r="B727" s="15" t="s">
        <v>1112</v>
      </c>
      <c r="C727" s="37" t="n">
        <f aca="false">ABS(J727-G727)</f>
        <v>92621</v>
      </c>
      <c r="D727" s="37" t="s">
        <v>87</v>
      </c>
      <c r="E727" s="37" t="n">
        <v>0</v>
      </c>
      <c r="F727" s="37" t="n">
        <v>565</v>
      </c>
      <c r="G727" s="15" t="n">
        <v>13860637</v>
      </c>
      <c r="H727" s="37" t="n">
        <v>0</v>
      </c>
      <c r="I727" s="37" t="n">
        <v>329</v>
      </c>
      <c r="J727" s="15" t="n">
        <v>13768016</v>
      </c>
      <c r="K727" s="37" t="s">
        <v>1113</v>
      </c>
      <c r="L727" s="40" t="s">
        <v>1114</v>
      </c>
    </row>
    <row r="728" customFormat="false" ht="13" hidden="false" customHeight="false" outlineLevel="0" collapsed="false">
      <c r="A728" s="14" t="n">
        <v>231</v>
      </c>
      <c r="B728" s="15" t="s">
        <v>1115</v>
      </c>
      <c r="C728" s="37" t="n">
        <f aca="false">ABS(J728-G728)</f>
        <v>120039</v>
      </c>
      <c r="D728" s="37" t="s">
        <v>18</v>
      </c>
      <c r="E728" s="37" t="n">
        <v>0</v>
      </c>
      <c r="F728" s="37" t="n">
        <v>589</v>
      </c>
      <c r="G728" s="15" t="n">
        <v>33591173</v>
      </c>
      <c r="H728" s="37" t="n">
        <v>0</v>
      </c>
      <c r="I728" s="37" t="n">
        <v>375</v>
      </c>
      <c r="J728" s="15" t="n">
        <v>33711212</v>
      </c>
      <c r="K728" s="37" t="s">
        <v>1116</v>
      </c>
      <c r="L728" s="40" t="s">
        <v>1117</v>
      </c>
    </row>
    <row r="729" customFormat="false" ht="13" hidden="false" customHeight="true" outlineLevel="0" collapsed="false">
      <c r="A729" s="14" t="n">
        <v>231</v>
      </c>
      <c r="B729" s="15" t="s">
        <v>1118</v>
      </c>
      <c r="C729" s="37" t="n">
        <f aca="false">ABS(J729-G729)</f>
        <v>132627</v>
      </c>
      <c r="D729" s="37" t="s">
        <v>173</v>
      </c>
      <c r="E729" s="37" t="n">
        <v>4.55607E-007</v>
      </c>
      <c r="F729" s="37" t="n">
        <v>30</v>
      </c>
      <c r="G729" s="15" t="n">
        <v>53412946</v>
      </c>
      <c r="H729" s="38" t="n">
        <v>1.07833E-019</v>
      </c>
      <c r="I729" s="37" t="n">
        <v>59</v>
      </c>
      <c r="J729" s="15" t="n">
        <v>53545573</v>
      </c>
      <c r="K729" s="39" t="s">
        <v>1119</v>
      </c>
      <c r="L729" s="40" t="s">
        <v>1120</v>
      </c>
    </row>
    <row r="730" customFormat="false" ht="13" hidden="false" customHeight="false" outlineLevel="0" collapsed="false">
      <c r="A730" s="14"/>
      <c r="B730" s="15"/>
      <c r="C730" s="37" t="n">
        <f aca="false">ABS(J730-G730)</f>
        <v>132317</v>
      </c>
      <c r="D730" s="37" t="s">
        <v>173</v>
      </c>
      <c r="E730" s="37" t="n">
        <v>4.55607E-007</v>
      </c>
      <c r="F730" s="37" t="n">
        <v>30</v>
      </c>
      <c r="G730" s="15" t="n">
        <v>53412946</v>
      </c>
      <c r="H730" s="38" t="n">
        <v>1.68364E-018</v>
      </c>
      <c r="I730" s="37" t="n">
        <v>101</v>
      </c>
      <c r="J730" s="15" t="n">
        <v>53545263</v>
      </c>
      <c r="K730" s="39"/>
      <c r="L730" s="40"/>
    </row>
    <row r="731" customFormat="false" ht="13" hidden="false" customHeight="false" outlineLevel="0" collapsed="false">
      <c r="A731" s="14"/>
      <c r="B731" s="15"/>
      <c r="C731" s="37" t="n">
        <f aca="false">ABS(J731-G731)</f>
        <v>132508</v>
      </c>
      <c r="D731" s="37" t="s">
        <v>173</v>
      </c>
      <c r="E731" s="37" t="n">
        <v>4.55607E-007</v>
      </c>
      <c r="F731" s="37" t="n">
        <v>30</v>
      </c>
      <c r="G731" s="15" t="n">
        <v>53412946</v>
      </c>
      <c r="H731" s="37" t="n">
        <v>2.34944E-008</v>
      </c>
      <c r="I731" s="37" t="n">
        <v>68</v>
      </c>
      <c r="J731" s="15" t="n">
        <v>53545454</v>
      </c>
      <c r="K731" s="39"/>
      <c r="L731" s="40"/>
    </row>
    <row r="732" customFormat="false" ht="20" hidden="false" customHeight="true" outlineLevel="0" collapsed="false">
      <c r="A732" s="14" t="n">
        <v>231</v>
      </c>
      <c r="B732" s="15" t="s">
        <v>798</v>
      </c>
      <c r="C732" s="37" t="n">
        <f aca="false">ABS(J732-G732)</f>
        <v>83715</v>
      </c>
      <c r="D732" s="37" t="s">
        <v>24</v>
      </c>
      <c r="E732" s="37" t="n">
        <v>0</v>
      </c>
      <c r="F732" s="37" t="n">
        <v>281</v>
      </c>
      <c r="G732" s="15" t="n">
        <v>12187243</v>
      </c>
      <c r="H732" s="37" t="n">
        <v>0</v>
      </c>
      <c r="I732" s="37" t="n">
        <v>411</v>
      </c>
      <c r="J732" s="15" t="n">
        <v>12103528</v>
      </c>
      <c r="K732" s="39" t="s">
        <v>1121</v>
      </c>
      <c r="L732" s="40" t="s">
        <v>1122</v>
      </c>
    </row>
    <row r="733" customFormat="false" ht="20" hidden="false" customHeight="true" outlineLevel="0" collapsed="false">
      <c r="A733" s="14"/>
      <c r="B733" s="15"/>
      <c r="C733" s="37" t="n">
        <f aca="false">ABS(J733-G733)</f>
        <v>101098</v>
      </c>
      <c r="D733" s="37" t="s">
        <v>24</v>
      </c>
      <c r="E733" s="38" t="n">
        <v>4.2039E-045</v>
      </c>
      <c r="F733" s="37" t="n">
        <v>154</v>
      </c>
      <c r="G733" s="15" t="n">
        <v>12204626</v>
      </c>
      <c r="H733" s="37" t="n">
        <v>0</v>
      </c>
      <c r="I733" s="37" t="n">
        <v>411</v>
      </c>
      <c r="J733" s="15" t="n">
        <v>12103528</v>
      </c>
      <c r="K733" s="39"/>
      <c r="L733" s="40"/>
    </row>
    <row r="734" customFormat="false" ht="13" hidden="false" customHeight="true" outlineLevel="0" collapsed="false">
      <c r="A734" s="14" t="n">
        <v>231</v>
      </c>
      <c r="B734" s="15" t="s">
        <v>1123</v>
      </c>
      <c r="C734" s="37" t="n">
        <f aca="false">ABS(J734-G734)</f>
        <v>97866</v>
      </c>
      <c r="D734" s="37" t="s">
        <v>215</v>
      </c>
      <c r="E734" s="37" t="n">
        <v>0</v>
      </c>
      <c r="F734" s="37" t="n">
        <v>321</v>
      </c>
      <c r="G734" s="15" t="n">
        <v>11228071</v>
      </c>
      <c r="H734" s="37" t="n">
        <v>0</v>
      </c>
      <c r="I734" s="37" t="n">
        <v>196</v>
      </c>
      <c r="J734" s="15" t="n">
        <v>11130205</v>
      </c>
      <c r="K734" s="39" t="s">
        <v>611</v>
      </c>
      <c r="L734" s="40" t="s">
        <v>1124</v>
      </c>
    </row>
    <row r="735" customFormat="false" ht="13" hidden="false" customHeight="false" outlineLevel="0" collapsed="false">
      <c r="A735" s="14"/>
      <c r="B735" s="15"/>
      <c r="C735" s="37" t="n">
        <f aca="false">ABS(J735-G735)</f>
        <v>97613</v>
      </c>
      <c r="D735" s="37" t="s">
        <v>215</v>
      </c>
      <c r="E735" s="38" t="n">
        <v>7.69454E-019</v>
      </c>
      <c r="F735" s="37" t="n">
        <v>98</v>
      </c>
      <c r="G735" s="15" t="n">
        <v>11227818</v>
      </c>
      <c r="H735" s="37" t="n">
        <v>0</v>
      </c>
      <c r="I735" s="37" t="n">
        <v>196</v>
      </c>
      <c r="J735" s="15" t="n">
        <v>11130205</v>
      </c>
      <c r="K735" s="39"/>
      <c r="L735" s="40"/>
    </row>
    <row r="736" customFormat="false" ht="13" hidden="false" customHeight="true" outlineLevel="0" collapsed="false">
      <c r="A736" s="14" t="n">
        <v>231</v>
      </c>
      <c r="B736" s="15" t="s">
        <v>886</v>
      </c>
      <c r="C736" s="37" t="n">
        <f aca="false">ABS(J736-G736)</f>
        <v>124081</v>
      </c>
      <c r="D736" s="37" t="s">
        <v>55</v>
      </c>
      <c r="E736" s="38" t="n">
        <v>3.50348E-036</v>
      </c>
      <c r="F736" s="37" t="n">
        <v>304</v>
      </c>
      <c r="G736" s="15" t="n">
        <v>32515447</v>
      </c>
      <c r="H736" s="38" t="n">
        <v>9.66207E-009</v>
      </c>
      <c r="I736" s="37" t="n">
        <v>139</v>
      </c>
      <c r="J736" s="15" t="n">
        <v>32639528</v>
      </c>
      <c r="K736" s="39" t="s">
        <v>1125</v>
      </c>
      <c r="L736" s="40" t="s">
        <v>1126</v>
      </c>
    </row>
    <row r="737" customFormat="false" ht="13" hidden="false" customHeight="false" outlineLevel="0" collapsed="false">
      <c r="A737" s="14"/>
      <c r="B737" s="15"/>
      <c r="C737" s="37" t="n">
        <f aca="false">ABS(J737-G737)</f>
        <v>123666</v>
      </c>
      <c r="D737" s="37" t="s">
        <v>55</v>
      </c>
      <c r="E737" s="37" t="n">
        <v>2.40936E-006</v>
      </c>
      <c r="F737" s="37" t="n">
        <v>57</v>
      </c>
      <c r="G737" s="15" t="n">
        <v>32515862</v>
      </c>
      <c r="H737" s="38" t="n">
        <v>9.66207E-009</v>
      </c>
      <c r="I737" s="37" t="n">
        <v>139</v>
      </c>
      <c r="J737" s="15" t="n">
        <v>32639528</v>
      </c>
      <c r="K737" s="39"/>
      <c r="L737" s="40"/>
    </row>
    <row r="738" customFormat="false" ht="13" hidden="false" customHeight="true" outlineLevel="0" collapsed="false">
      <c r="A738" s="14" t="n">
        <v>231</v>
      </c>
      <c r="B738" s="15" t="s">
        <v>1127</v>
      </c>
      <c r="C738" s="37" t="n">
        <f aca="false">ABS(J738-G738)</f>
        <v>141623</v>
      </c>
      <c r="D738" s="37" t="s">
        <v>83</v>
      </c>
      <c r="E738" s="37" t="n">
        <v>0</v>
      </c>
      <c r="F738" s="37" t="n">
        <v>224</v>
      </c>
      <c r="G738" s="15" t="n">
        <v>38980185</v>
      </c>
      <c r="H738" s="38" t="n">
        <v>4.22273E-017</v>
      </c>
      <c r="I738" s="37" t="n">
        <v>111</v>
      </c>
      <c r="J738" s="15" t="n">
        <v>39121808</v>
      </c>
      <c r="K738" s="39" t="s">
        <v>611</v>
      </c>
      <c r="L738" s="40" t="s">
        <v>1128</v>
      </c>
    </row>
    <row r="739" customFormat="false" ht="13" hidden="false" customHeight="false" outlineLevel="0" collapsed="false">
      <c r="A739" s="14"/>
      <c r="B739" s="15"/>
      <c r="C739" s="37" t="n">
        <f aca="false">ABS(J739-G739)</f>
        <v>141351</v>
      </c>
      <c r="D739" s="37" t="s">
        <v>83</v>
      </c>
      <c r="E739" s="38" t="n">
        <v>1.20547E-032</v>
      </c>
      <c r="F739" s="37" t="n">
        <v>248</v>
      </c>
      <c r="G739" s="15" t="n">
        <v>38980457</v>
      </c>
      <c r="H739" s="38" t="n">
        <v>4.22273E-017</v>
      </c>
      <c r="I739" s="37" t="n">
        <v>111</v>
      </c>
      <c r="J739" s="15" t="n">
        <v>39121808</v>
      </c>
      <c r="K739" s="39"/>
      <c r="L739" s="40"/>
    </row>
    <row r="740" customFormat="false" ht="65" hidden="false" customHeight="false" outlineLevel="0" collapsed="false">
      <c r="A740" s="14" t="n">
        <v>231</v>
      </c>
      <c r="B740" s="15" t="s">
        <v>492</v>
      </c>
      <c r="C740" s="37" t="n">
        <f aca="false">ABS(J740-G740)</f>
        <v>92731</v>
      </c>
      <c r="D740" s="37" t="s">
        <v>755</v>
      </c>
      <c r="E740" s="38" t="n">
        <v>4.57367E-023</v>
      </c>
      <c r="F740" s="37" t="n">
        <v>221</v>
      </c>
      <c r="G740" s="15" t="n">
        <v>4802293</v>
      </c>
      <c r="H740" s="37" t="n">
        <v>5.89495E-006</v>
      </c>
      <c r="I740" s="37" t="n">
        <v>48</v>
      </c>
      <c r="J740" s="15" t="n">
        <v>4709562</v>
      </c>
      <c r="K740" s="37" t="s">
        <v>1129</v>
      </c>
      <c r="L740" s="40" t="s">
        <v>1130</v>
      </c>
    </row>
    <row r="741" customFormat="false" ht="39" hidden="false" customHeight="false" outlineLevel="0" collapsed="false">
      <c r="A741" s="14" t="n">
        <v>231</v>
      </c>
      <c r="B741" s="15" t="s">
        <v>1131</v>
      </c>
      <c r="C741" s="37" t="n">
        <f aca="false">ABS(J741-G741)</f>
        <v>87976</v>
      </c>
      <c r="D741" s="37" t="s">
        <v>376</v>
      </c>
      <c r="E741" s="38" t="n">
        <v>3.1964E-027</v>
      </c>
      <c r="F741" s="37" t="n">
        <v>120</v>
      </c>
      <c r="G741" s="15" t="n">
        <v>5555627</v>
      </c>
      <c r="H741" s="38" t="n">
        <v>1.17959E-016</v>
      </c>
      <c r="I741" s="37" t="n">
        <v>102</v>
      </c>
      <c r="J741" s="15" t="n">
        <v>5643603</v>
      </c>
      <c r="K741" s="37" t="s">
        <v>1132</v>
      </c>
      <c r="L741" s="40" t="s">
        <v>1133</v>
      </c>
    </row>
    <row r="742" customFormat="false" ht="13" hidden="false" customHeight="false" outlineLevel="0" collapsed="false">
      <c r="A742" s="14" t="n">
        <v>231</v>
      </c>
      <c r="B742" s="15" t="s">
        <v>819</v>
      </c>
      <c r="C742" s="37" t="n">
        <f aca="false">ABS(J742-G742)</f>
        <v>116204</v>
      </c>
      <c r="D742" s="37" t="s">
        <v>18</v>
      </c>
      <c r="E742" s="37" t="n">
        <v>0</v>
      </c>
      <c r="F742" s="37" t="n">
        <v>231</v>
      </c>
      <c r="G742" s="15" t="n">
        <v>58227717</v>
      </c>
      <c r="H742" s="37" t="n">
        <v>0</v>
      </c>
      <c r="I742" s="37" t="n">
        <v>335</v>
      </c>
      <c r="J742" s="15" t="n">
        <v>58343921</v>
      </c>
      <c r="K742" s="37" t="s">
        <v>611</v>
      </c>
      <c r="L742" s="40" t="s">
        <v>1134</v>
      </c>
    </row>
    <row r="743" customFormat="false" ht="20" hidden="false" customHeight="true" outlineLevel="0" collapsed="false">
      <c r="A743" s="14" t="n">
        <v>231</v>
      </c>
      <c r="B743" s="15" t="s">
        <v>498</v>
      </c>
      <c r="C743" s="37" t="n">
        <f aca="false">ABS(J743-G743)</f>
        <v>129140</v>
      </c>
      <c r="D743" s="37" t="s">
        <v>79</v>
      </c>
      <c r="E743" s="38" t="n">
        <v>3.99348E-014</v>
      </c>
      <c r="F743" s="37" t="n">
        <v>195</v>
      </c>
      <c r="G743" s="15" t="n">
        <v>14607085</v>
      </c>
      <c r="H743" s="38" t="n">
        <v>5.20754E-035</v>
      </c>
      <c r="I743" s="37" t="n">
        <v>209</v>
      </c>
      <c r="J743" s="15" t="n">
        <v>14477945</v>
      </c>
      <c r="K743" s="39" t="s">
        <v>1135</v>
      </c>
      <c r="L743" s="40" t="s">
        <v>1136</v>
      </c>
    </row>
    <row r="744" customFormat="false" ht="20" hidden="false" customHeight="true" outlineLevel="0" collapsed="false">
      <c r="A744" s="14"/>
      <c r="B744" s="15"/>
      <c r="C744" s="37" t="n">
        <f aca="false">ABS(J744-G744)</f>
        <v>128779</v>
      </c>
      <c r="D744" s="37" t="s">
        <v>79</v>
      </c>
      <c r="E744" s="37" t="n">
        <v>5.78533E-007</v>
      </c>
      <c r="F744" s="37" t="n">
        <v>58</v>
      </c>
      <c r="G744" s="15" t="n">
        <v>14606724</v>
      </c>
      <c r="H744" s="38" t="n">
        <v>5.20754E-035</v>
      </c>
      <c r="I744" s="37" t="n">
        <v>209</v>
      </c>
      <c r="J744" s="15" t="n">
        <v>14477945</v>
      </c>
      <c r="K744" s="39"/>
      <c r="L744" s="40"/>
    </row>
    <row r="745" customFormat="false" ht="40" hidden="false" customHeight="true" outlineLevel="0" collapsed="false">
      <c r="A745" s="14" t="n">
        <v>231</v>
      </c>
      <c r="B745" s="15" t="s">
        <v>315</v>
      </c>
      <c r="C745" s="37" t="n">
        <f aca="false">ABS(J745-G745)</f>
        <v>94299</v>
      </c>
      <c r="D745" s="37" t="s">
        <v>38</v>
      </c>
      <c r="E745" s="38" t="n">
        <v>1.58663E-010</v>
      </c>
      <c r="F745" s="37" t="n">
        <v>80</v>
      </c>
      <c r="G745" s="15" t="n">
        <v>14785570</v>
      </c>
      <c r="H745" s="38" t="n">
        <v>1.58308E-019</v>
      </c>
      <c r="I745" s="37" t="n">
        <v>91</v>
      </c>
      <c r="J745" s="15" t="n">
        <v>14879869</v>
      </c>
      <c r="K745" s="39" t="s">
        <v>1137</v>
      </c>
      <c r="L745" s="40" t="s">
        <v>1138</v>
      </c>
    </row>
    <row r="746" customFormat="false" ht="40" hidden="false" customHeight="true" outlineLevel="0" collapsed="false">
      <c r="A746" s="14"/>
      <c r="B746" s="15"/>
      <c r="C746" s="37" t="n">
        <f aca="false">ABS(J746-G746)</f>
        <v>94146</v>
      </c>
      <c r="D746" s="37" t="s">
        <v>38</v>
      </c>
      <c r="E746" s="38" t="n">
        <v>1.58663E-010</v>
      </c>
      <c r="F746" s="37" t="n">
        <v>80</v>
      </c>
      <c r="G746" s="15" t="n">
        <v>14785570</v>
      </c>
      <c r="H746" s="38" t="n">
        <v>3.58077E-011</v>
      </c>
      <c r="I746" s="37" t="n">
        <v>89</v>
      </c>
      <c r="J746" s="15" t="n">
        <v>14879716</v>
      </c>
      <c r="K746" s="39"/>
      <c r="L746" s="40"/>
    </row>
    <row r="747" customFormat="false" ht="13" hidden="false" customHeight="true" outlineLevel="0" collapsed="false">
      <c r="A747" s="42" t="n">
        <v>231</v>
      </c>
      <c r="B747" s="43" t="s">
        <v>323</v>
      </c>
      <c r="C747" s="37" t="n">
        <f aca="false">ABS(J747-G747)</f>
        <v>50558</v>
      </c>
      <c r="D747" s="37" t="s">
        <v>75</v>
      </c>
      <c r="E747" s="38" t="n">
        <v>3.32874E-030</v>
      </c>
      <c r="F747" s="37" t="n">
        <v>169</v>
      </c>
      <c r="G747" s="15" t="n">
        <v>9565865</v>
      </c>
      <c r="H747" s="38" t="n">
        <v>7.64691E-022</v>
      </c>
      <c r="I747" s="37" t="n">
        <v>95</v>
      </c>
      <c r="J747" s="15" t="n">
        <v>9616423</v>
      </c>
      <c r="K747" s="39" t="s">
        <v>611</v>
      </c>
      <c r="L747" s="40" t="s">
        <v>1139</v>
      </c>
    </row>
    <row r="748" customFormat="false" ht="13" hidden="false" customHeight="false" outlineLevel="0" collapsed="false">
      <c r="A748" s="42"/>
      <c r="B748" s="43"/>
      <c r="C748" s="37" t="n">
        <f aca="false">ABS(J748-G748)</f>
        <v>50895</v>
      </c>
      <c r="D748" s="37" t="s">
        <v>75</v>
      </c>
      <c r="E748" s="38" t="n">
        <v>3.32874E-030</v>
      </c>
      <c r="F748" s="37" t="n">
        <v>169</v>
      </c>
      <c r="G748" s="15" t="n">
        <v>9565865</v>
      </c>
      <c r="H748" s="38" t="n">
        <v>2.60132E-009</v>
      </c>
      <c r="I748" s="37" t="n">
        <v>46</v>
      </c>
      <c r="J748" s="15" t="n">
        <v>9616760</v>
      </c>
      <c r="K748" s="39"/>
      <c r="L748" s="40"/>
    </row>
    <row r="749" customFormat="false" ht="13" hidden="false" customHeight="false" outlineLevel="0" collapsed="false">
      <c r="A749" s="42"/>
      <c r="B749" s="43"/>
      <c r="C749" s="37" t="n">
        <f aca="false">ABS(J749-G749)</f>
        <v>50745</v>
      </c>
      <c r="D749" s="37" t="s">
        <v>75</v>
      </c>
      <c r="E749" s="38" t="n">
        <v>3.32874E-030</v>
      </c>
      <c r="F749" s="37" t="n">
        <v>169</v>
      </c>
      <c r="G749" s="15" t="n">
        <v>9565865</v>
      </c>
      <c r="H749" s="37" t="n">
        <v>6.34142E-007</v>
      </c>
      <c r="I749" s="37" t="n">
        <v>62</v>
      </c>
      <c r="J749" s="15" t="n">
        <v>9616610</v>
      </c>
      <c r="K749" s="39"/>
      <c r="L749" s="40"/>
    </row>
    <row r="750" customFormat="false" ht="13" hidden="false" customHeight="false" outlineLevel="0" collapsed="false">
      <c r="A750" s="42"/>
      <c r="B750" s="43"/>
      <c r="C750" s="37" t="n">
        <f aca="false">ABS(J750-G750)</f>
        <v>50353</v>
      </c>
      <c r="D750" s="37" t="s">
        <v>75</v>
      </c>
      <c r="E750" s="37" t="n">
        <v>6.24386E-007</v>
      </c>
      <c r="F750" s="37" t="n">
        <v>136</v>
      </c>
      <c r="G750" s="15" t="n">
        <v>9566070</v>
      </c>
      <c r="H750" s="38" t="n">
        <v>7.64691E-022</v>
      </c>
      <c r="I750" s="37" t="n">
        <v>95</v>
      </c>
      <c r="J750" s="15" t="n">
        <v>9616423</v>
      </c>
      <c r="K750" s="39"/>
      <c r="L750" s="40"/>
    </row>
    <row r="751" customFormat="false" ht="13" hidden="false" customHeight="false" outlineLevel="0" collapsed="false">
      <c r="A751" s="42"/>
      <c r="B751" s="43"/>
      <c r="C751" s="37" t="n">
        <f aca="false">ABS(J751-G751)</f>
        <v>50690</v>
      </c>
      <c r="D751" s="37" t="s">
        <v>75</v>
      </c>
      <c r="E751" s="37" t="n">
        <v>6.24386E-007</v>
      </c>
      <c r="F751" s="37" t="n">
        <v>136</v>
      </c>
      <c r="G751" s="15" t="n">
        <v>9566070</v>
      </c>
      <c r="H751" s="38" t="n">
        <v>2.60132E-009</v>
      </c>
      <c r="I751" s="37" t="n">
        <v>46</v>
      </c>
      <c r="J751" s="15" t="n">
        <v>9616760</v>
      </c>
      <c r="K751" s="39"/>
      <c r="L751" s="40"/>
    </row>
    <row r="752" customFormat="false" ht="13" hidden="false" customHeight="false" outlineLevel="0" collapsed="false">
      <c r="A752" s="42"/>
      <c r="B752" s="43"/>
      <c r="C752" s="37" t="n">
        <f aca="false">ABS(J752-G752)</f>
        <v>50540</v>
      </c>
      <c r="D752" s="37" t="s">
        <v>75</v>
      </c>
      <c r="E752" s="37" t="n">
        <v>6.24386E-007</v>
      </c>
      <c r="F752" s="37" t="n">
        <v>136</v>
      </c>
      <c r="G752" s="15" t="n">
        <v>9566070</v>
      </c>
      <c r="H752" s="37" t="n">
        <v>6.34142E-007</v>
      </c>
      <c r="I752" s="37" t="n">
        <v>62</v>
      </c>
      <c r="J752" s="15" t="n">
        <v>9616610</v>
      </c>
      <c r="K752" s="39"/>
      <c r="L752" s="40"/>
    </row>
    <row r="753" customFormat="false" ht="13" hidden="false" customHeight="false" outlineLevel="0" collapsed="false">
      <c r="A753" s="42"/>
      <c r="B753" s="43"/>
      <c r="C753" s="37" t="n">
        <f aca="false">ABS(J753-G753)</f>
        <v>50041</v>
      </c>
      <c r="D753" s="37" t="s">
        <v>75</v>
      </c>
      <c r="E753" s="37" t="n">
        <v>2.46718E-006</v>
      </c>
      <c r="F753" s="37" t="n">
        <v>45</v>
      </c>
      <c r="G753" s="15" t="n">
        <v>9566382</v>
      </c>
      <c r="H753" s="38" t="n">
        <v>7.64691E-022</v>
      </c>
      <c r="I753" s="37" t="n">
        <v>95</v>
      </c>
      <c r="J753" s="15" t="n">
        <v>9616423</v>
      </c>
      <c r="K753" s="39"/>
      <c r="L753" s="40"/>
    </row>
    <row r="754" customFormat="false" ht="13" hidden="false" customHeight="false" outlineLevel="0" collapsed="false">
      <c r="A754" s="42"/>
      <c r="B754" s="43"/>
      <c r="C754" s="37" t="n">
        <f aca="false">ABS(J754-G754)</f>
        <v>50378</v>
      </c>
      <c r="D754" s="37" t="s">
        <v>75</v>
      </c>
      <c r="E754" s="37" t="n">
        <v>2.46718E-006</v>
      </c>
      <c r="F754" s="37" t="n">
        <v>45</v>
      </c>
      <c r="G754" s="15" t="n">
        <v>9566382</v>
      </c>
      <c r="H754" s="38" t="n">
        <v>2.60132E-009</v>
      </c>
      <c r="I754" s="37" t="n">
        <v>46</v>
      </c>
      <c r="J754" s="15" t="n">
        <v>9616760</v>
      </c>
      <c r="K754" s="39"/>
      <c r="L754" s="40"/>
    </row>
    <row r="755" customFormat="false" ht="13" hidden="false" customHeight="false" outlineLevel="0" collapsed="false">
      <c r="A755" s="42"/>
      <c r="B755" s="43"/>
      <c r="C755" s="37" t="n">
        <f aca="false">ABS(J755-G755)</f>
        <v>50228</v>
      </c>
      <c r="D755" s="37" t="s">
        <v>75</v>
      </c>
      <c r="E755" s="37" t="n">
        <v>2.46718E-006</v>
      </c>
      <c r="F755" s="37" t="n">
        <v>45</v>
      </c>
      <c r="G755" s="15" t="n">
        <v>9566382</v>
      </c>
      <c r="H755" s="37" t="n">
        <v>6.34142E-007</v>
      </c>
      <c r="I755" s="37" t="n">
        <v>62</v>
      </c>
      <c r="J755" s="15" t="n">
        <v>9616610</v>
      </c>
      <c r="K755" s="39"/>
      <c r="L755" s="40"/>
    </row>
    <row r="756" customFormat="false" ht="13" hidden="false" customHeight="true" outlineLevel="0" collapsed="false">
      <c r="A756" s="14" t="n">
        <v>231</v>
      </c>
      <c r="B756" s="15" t="s">
        <v>1140</v>
      </c>
      <c r="C756" s="37" t="n">
        <f aca="false">ABS(J756-G756)</f>
        <v>80535</v>
      </c>
      <c r="D756" s="37" t="s">
        <v>14</v>
      </c>
      <c r="E756" s="38" t="n">
        <v>2.78202E-015</v>
      </c>
      <c r="F756" s="37" t="n">
        <v>269</v>
      </c>
      <c r="G756" s="15" t="n">
        <v>56166200</v>
      </c>
      <c r="H756" s="38" t="n">
        <v>4.91816E-019</v>
      </c>
      <c r="I756" s="37" t="n">
        <v>94</v>
      </c>
      <c r="J756" s="15" t="n">
        <v>56085665</v>
      </c>
      <c r="K756" s="39" t="s">
        <v>611</v>
      </c>
      <c r="L756" s="40" t="s">
        <v>1141</v>
      </c>
    </row>
    <row r="757" customFormat="false" ht="13" hidden="false" customHeight="false" outlineLevel="0" collapsed="false">
      <c r="A757" s="14"/>
      <c r="B757" s="15"/>
      <c r="C757" s="37" t="n">
        <f aca="false">ABS(J757-G757)</f>
        <v>81016</v>
      </c>
      <c r="D757" s="37" t="s">
        <v>14</v>
      </c>
      <c r="E757" s="37" t="n">
        <v>4.0303E-008</v>
      </c>
      <c r="F757" s="37" t="n">
        <v>44</v>
      </c>
      <c r="G757" s="15" t="n">
        <v>56166681</v>
      </c>
      <c r="H757" s="38" t="n">
        <v>4.91816E-019</v>
      </c>
      <c r="I757" s="37" t="n">
        <v>94</v>
      </c>
      <c r="J757" s="15" t="n">
        <v>56085665</v>
      </c>
      <c r="K757" s="39"/>
      <c r="L757" s="40"/>
    </row>
    <row r="758" customFormat="false" ht="52" hidden="false" customHeight="false" outlineLevel="0" collapsed="false">
      <c r="A758" s="14" t="n">
        <v>231</v>
      </c>
      <c r="B758" s="15" t="s">
        <v>332</v>
      </c>
      <c r="C758" s="37" t="n">
        <f aca="false">ABS(J758-G758)</f>
        <v>107838</v>
      </c>
      <c r="D758" s="37" t="s">
        <v>14</v>
      </c>
      <c r="E758" s="37" t="n">
        <v>0</v>
      </c>
      <c r="F758" s="37" t="n">
        <v>367</v>
      </c>
      <c r="G758" s="15" t="n">
        <v>49683582</v>
      </c>
      <c r="H758" s="38" t="n">
        <v>1.70353E-019</v>
      </c>
      <c r="I758" s="37" t="n">
        <v>78</v>
      </c>
      <c r="J758" s="15" t="n">
        <v>49791420</v>
      </c>
      <c r="K758" s="37" t="s">
        <v>1142</v>
      </c>
      <c r="L758" s="40" t="s">
        <v>1143</v>
      </c>
    </row>
    <row r="759" customFormat="false" ht="13" hidden="false" customHeight="true" outlineLevel="0" collapsed="false">
      <c r="A759" s="14" t="n">
        <v>231</v>
      </c>
      <c r="B759" s="15" t="s">
        <v>1144</v>
      </c>
      <c r="C759" s="37" t="n">
        <f aca="false">ABS(J759-G759)</f>
        <v>105903</v>
      </c>
      <c r="D759" s="37" t="s">
        <v>83</v>
      </c>
      <c r="E759" s="38" t="n">
        <v>7.64121E-021</v>
      </c>
      <c r="F759" s="37" t="n">
        <v>117</v>
      </c>
      <c r="G759" s="15" t="n">
        <v>25071649</v>
      </c>
      <c r="H759" s="37" t="n">
        <v>3.13051E-008</v>
      </c>
      <c r="I759" s="37" t="n">
        <v>132</v>
      </c>
      <c r="J759" s="15" t="n">
        <v>24965746</v>
      </c>
      <c r="K759" s="39" t="s">
        <v>1145</v>
      </c>
      <c r="L759" s="40" t="s">
        <v>1146</v>
      </c>
    </row>
    <row r="760" customFormat="false" ht="13" hidden="false" customHeight="false" outlineLevel="0" collapsed="false">
      <c r="A760" s="14"/>
      <c r="B760" s="15"/>
      <c r="C760" s="37" t="n">
        <f aca="false">ABS(J760-G760)</f>
        <v>106047</v>
      </c>
      <c r="D760" s="37" t="s">
        <v>83</v>
      </c>
      <c r="E760" s="37" t="n">
        <v>4.05851E-007</v>
      </c>
      <c r="F760" s="37" t="n">
        <v>66</v>
      </c>
      <c r="G760" s="15" t="n">
        <v>25071793</v>
      </c>
      <c r="H760" s="37" t="n">
        <v>3.13051E-008</v>
      </c>
      <c r="I760" s="37" t="n">
        <v>132</v>
      </c>
      <c r="J760" s="15" t="n">
        <v>24965746</v>
      </c>
      <c r="K760" s="39"/>
      <c r="L760" s="40"/>
    </row>
    <row r="761" customFormat="false" ht="26" hidden="false" customHeight="false" outlineLevel="0" collapsed="false">
      <c r="A761" s="14" t="n">
        <v>231</v>
      </c>
      <c r="B761" s="15" t="s">
        <v>700</v>
      </c>
      <c r="C761" s="37" t="n">
        <f aca="false">ABS(J761-G761)</f>
        <v>103158</v>
      </c>
      <c r="D761" s="37" t="s">
        <v>755</v>
      </c>
      <c r="E761" s="37" t="n">
        <v>0</v>
      </c>
      <c r="F761" s="37" t="n">
        <v>314</v>
      </c>
      <c r="G761" s="15" t="n">
        <v>984747</v>
      </c>
      <c r="H761" s="38" t="n">
        <v>8.94801E-027</v>
      </c>
      <c r="I761" s="37" t="n">
        <v>214</v>
      </c>
      <c r="J761" s="15" t="n">
        <v>881589</v>
      </c>
      <c r="K761" s="37" t="s">
        <v>1147</v>
      </c>
      <c r="L761" s="40" t="s">
        <v>1148</v>
      </c>
    </row>
    <row r="762" customFormat="false" ht="13" hidden="false" customHeight="true" outlineLevel="0" collapsed="false">
      <c r="A762" s="14" t="n">
        <v>232</v>
      </c>
      <c r="B762" s="15" t="s">
        <v>375</v>
      </c>
      <c r="C762" s="37" t="n">
        <f aca="false">ABS(J762-G762)</f>
        <v>97474</v>
      </c>
      <c r="D762" s="37" t="s">
        <v>14</v>
      </c>
      <c r="E762" s="38" t="n">
        <v>1.47074E-035</v>
      </c>
      <c r="F762" s="37" t="n">
        <v>243</v>
      </c>
      <c r="G762" s="15" t="n">
        <v>144051429</v>
      </c>
      <c r="H762" s="38" t="n">
        <v>2.73591E-018</v>
      </c>
      <c r="I762" s="37" t="n">
        <v>161</v>
      </c>
      <c r="J762" s="15" t="n">
        <v>144148903</v>
      </c>
      <c r="K762" s="39" t="s">
        <v>1149</v>
      </c>
      <c r="L762" s="40" t="s">
        <v>1150</v>
      </c>
    </row>
    <row r="763" customFormat="false" ht="13" hidden="false" customHeight="false" outlineLevel="0" collapsed="false">
      <c r="A763" s="14"/>
      <c r="B763" s="15"/>
      <c r="C763" s="37" t="n">
        <f aca="false">ABS(J763-G763)</f>
        <v>97195</v>
      </c>
      <c r="D763" s="37" t="s">
        <v>14</v>
      </c>
      <c r="E763" s="38" t="n">
        <v>3.20441E-024</v>
      </c>
      <c r="F763" s="37" t="n">
        <v>127</v>
      </c>
      <c r="G763" s="15" t="n">
        <v>144051708</v>
      </c>
      <c r="H763" s="38" t="n">
        <v>2.73591E-018</v>
      </c>
      <c r="I763" s="37" t="n">
        <v>161</v>
      </c>
      <c r="J763" s="15" t="n">
        <v>144148903</v>
      </c>
      <c r="K763" s="39"/>
      <c r="L763" s="40"/>
    </row>
    <row r="764" customFormat="false" ht="13" hidden="false" customHeight="false" outlineLevel="0" collapsed="false">
      <c r="A764" s="14"/>
      <c r="B764" s="15"/>
      <c r="C764" s="37" t="n">
        <f aca="false">ABS(J764-G764)</f>
        <v>97757</v>
      </c>
      <c r="D764" s="37" t="s">
        <v>14</v>
      </c>
      <c r="E764" s="38" t="n">
        <v>4.81931E-020</v>
      </c>
      <c r="F764" s="37" t="n">
        <v>123</v>
      </c>
      <c r="G764" s="15" t="n">
        <v>144051146</v>
      </c>
      <c r="H764" s="38" t="n">
        <v>2.73591E-018</v>
      </c>
      <c r="I764" s="37" t="n">
        <v>161</v>
      </c>
      <c r="J764" s="15" t="n">
        <v>144148903</v>
      </c>
      <c r="K764" s="39"/>
      <c r="L764" s="40"/>
    </row>
    <row r="765" customFormat="false" ht="20" hidden="false" customHeight="true" outlineLevel="0" collapsed="false">
      <c r="A765" s="14" t="n">
        <v>232</v>
      </c>
      <c r="B765" s="15" t="s">
        <v>531</v>
      </c>
      <c r="C765" s="37" t="n">
        <f aca="false">ABS(J765-G765)</f>
        <v>88300</v>
      </c>
      <c r="D765" s="37" t="s">
        <v>34</v>
      </c>
      <c r="E765" s="38" t="n">
        <v>4.82425E-025</v>
      </c>
      <c r="F765" s="37" t="n">
        <v>112</v>
      </c>
      <c r="G765" s="15" t="n">
        <v>5715750</v>
      </c>
      <c r="H765" s="38" t="n">
        <v>5.36725E-041</v>
      </c>
      <c r="I765" s="37" t="n">
        <v>135</v>
      </c>
      <c r="J765" s="15" t="n">
        <v>5627450</v>
      </c>
      <c r="K765" s="39" t="s">
        <v>1151</v>
      </c>
      <c r="L765" s="40" t="s">
        <v>1152</v>
      </c>
    </row>
    <row r="766" customFormat="false" ht="20" hidden="false" customHeight="true" outlineLevel="0" collapsed="false">
      <c r="A766" s="14"/>
      <c r="B766" s="15"/>
      <c r="C766" s="37" t="n">
        <f aca="false">ABS(J766-G766)</f>
        <v>88229</v>
      </c>
      <c r="D766" s="37" t="s">
        <v>34</v>
      </c>
      <c r="E766" s="37" t="n">
        <v>6.01681E-006</v>
      </c>
      <c r="F766" s="37" t="n">
        <v>52</v>
      </c>
      <c r="G766" s="15" t="n">
        <v>5715679</v>
      </c>
      <c r="H766" s="38" t="n">
        <v>5.36725E-041</v>
      </c>
      <c r="I766" s="37" t="n">
        <v>135</v>
      </c>
      <c r="J766" s="15" t="n">
        <v>5627450</v>
      </c>
      <c r="K766" s="39"/>
      <c r="L766" s="40"/>
    </row>
    <row r="767" customFormat="false" ht="13" hidden="false" customHeight="false" outlineLevel="0" collapsed="false">
      <c r="A767" s="14" t="n">
        <v>232</v>
      </c>
      <c r="B767" s="15" t="s">
        <v>703</v>
      </c>
      <c r="C767" s="37" t="n">
        <f aca="false">ABS(J767-G767)</f>
        <v>124756</v>
      </c>
      <c r="D767" s="37" t="s">
        <v>75</v>
      </c>
      <c r="E767" s="38" t="n">
        <v>8.44443E-009</v>
      </c>
      <c r="F767" s="37" t="n">
        <v>41</v>
      </c>
      <c r="G767" s="15" t="n">
        <v>5647523</v>
      </c>
      <c r="H767" s="38" t="n">
        <v>9.06116E-009</v>
      </c>
      <c r="I767" s="37" t="n">
        <v>77</v>
      </c>
      <c r="J767" s="15" t="n">
        <v>5522767</v>
      </c>
      <c r="K767" s="37" t="s">
        <v>611</v>
      </c>
      <c r="L767" s="40" t="s">
        <v>1153</v>
      </c>
    </row>
    <row r="768" customFormat="false" ht="13" hidden="false" customHeight="false" outlineLevel="0" collapsed="false">
      <c r="A768" s="14" t="n">
        <v>232</v>
      </c>
      <c r="B768" s="15" t="s">
        <v>709</v>
      </c>
      <c r="C768" s="37" t="n">
        <f aca="false">ABS(J768-G768)</f>
        <v>130472</v>
      </c>
      <c r="D768" s="37" t="s">
        <v>14</v>
      </c>
      <c r="E768" s="37" t="n">
        <v>6.40971E-007</v>
      </c>
      <c r="F768" s="37" t="n">
        <v>46</v>
      </c>
      <c r="G768" s="15" t="n">
        <v>40495973</v>
      </c>
      <c r="H768" s="37" t="n">
        <v>6.28289E-007</v>
      </c>
      <c r="I768" s="37" t="n">
        <v>46</v>
      </c>
      <c r="J768" s="15" t="n">
        <v>40626445</v>
      </c>
      <c r="K768" s="37" t="s">
        <v>1154</v>
      </c>
      <c r="L768" s="40" t="s">
        <v>1155</v>
      </c>
    </row>
    <row r="769" customFormat="false" ht="13" hidden="false" customHeight="true" outlineLevel="0" collapsed="false">
      <c r="A769" s="14" t="n">
        <v>232</v>
      </c>
      <c r="B769" s="15" t="s">
        <v>143</v>
      </c>
      <c r="C769" s="37" t="n">
        <f aca="false">ABS(J769-G769)</f>
        <v>120608</v>
      </c>
      <c r="D769" s="37" t="s">
        <v>243</v>
      </c>
      <c r="E769" s="38" t="n">
        <v>1.49695E-038</v>
      </c>
      <c r="F769" s="37" t="n">
        <v>230</v>
      </c>
      <c r="G769" s="15" t="n">
        <v>25982981</v>
      </c>
      <c r="H769" s="38" t="n">
        <v>2.6311E-021</v>
      </c>
      <c r="I769" s="37" t="n">
        <v>118</v>
      </c>
      <c r="J769" s="15" t="n">
        <v>26103589</v>
      </c>
      <c r="K769" s="39" t="s">
        <v>1156</v>
      </c>
      <c r="L769" s="40" t="s">
        <v>1157</v>
      </c>
    </row>
    <row r="770" customFormat="false" ht="13" hidden="false" customHeight="false" outlineLevel="0" collapsed="false">
      <c r="A770" s="14"/>
      <c r="B770" s="15"/>
      <c r="C770" s="37" t="n">
        <f aca="false">ABS(J770-G770)</f>
        <v>120912</v>
      </c>
      <c r="D770" s="37" t="s">
        <v>243</v>
      </c>
      <c r="E770" s="38" t="n">
        <v>7.65867E-022</v>
      </c>
      <c r="F770" s="37" t="n">
        <v>219</v>
      </c>
      <c r="G770" s="15" t="n">
        <v>25982677</v>
      </c>
      <c r="H770" s="38" t="n">
        <v>2.6311E-021</v>
      </c>
      <c r="I770" s="37" t="n">
        <v>118</v>
      </c>
      <c r="J770" s="15" t="n">
        <v>26103589</v>
      </c>
      <c r="K770" s="39"/>
      <c r="L770" s="40"/>
    </row>
    <row r="771" customFormat="false" ht="13" hidden="false" customHeight="false" outlineLevel="0" collapsed="false">
      <c r="A771" s="14" t="n">
        <v>232</v>
      </c>
      <c r="B771" s="15" t="s">
        <v>839</v>
      </c>
      <c r="C771" s="37" t="n">
        <f aca="false">ABS(J771-G771)</f>
        <v>101433</v>
      </c>
      <c r="D771" s="37" t="s">
        <v>71</v>
      </c>
      <c r="E771" s="37" t="n">
        <v>0</v>
      </c>
      <c r="F771" s="37" t="n">
        <v>265</v>
      </c>
      <c r="G771" s="15" t="n">
        <v>26812684</v>
      </c>
      <c r="H771" s="38" t="n">
        <v>9.06116E-009</v>
      </c>
      <c r="I771" s="37" t="n">
        <v>125</v>
      </c>
      <c r="J771" s="15" t="n">
        <v>26711251</v>
      </c>
      <c r="K771" s="37" t="s">
        <v>1158</v>
      </c>
      <c r="L771" s="40" t="s">
        <v>1159</v>
      </c>
    </row>
    <row r="772" customFormat="false" ht="39" hidden="false" customHeight="false" outlineLevel="0" collapsed="false">
      <c r="A772" s="14" t="n">
        <v>232</v>
      </c>
      <c r="B772" s="15" t="s">
        <v>384</v>
      </c>
      <c r="C772" s="37" t="n">
        <f aca="false">ABS(J772-G772)</f>
        <v>133222</v>
      </c>
      <c r="D772" s="37" t="s">
        <v>75</v>
      </c>
      <c r="E772" s="37" t="n">
        <v>8.92621E-006</v>
      </c>
      <c r="F772" s="37" t="n">
        <v>44</v>
      </c>
      <c r="G772" s="15" t="n">
        <v>18430505</v>
      </c>
      <c r="H772" s="37" t="n">
        <v>0</v>
      </c>
      <c r="I772" s="37" t="n">
        <v>575</v>
      </c>
      <c r="J772" s="15" t="n">
        <v>18563727</v>
      </c>
      <c r="K772" s="37" t="s">
        <v>1160</v>
      </c>
      <c r="L772" s="40" t="s">
        <v>1161</v>
      </c>
    </row>
    <row r="773" customFormat="false" ht="26" hidden="false" customHeight="false" outlineLevel="0" collapsed="false">
      <c r="A773" s="14" t="n">
        <v>232</v>
      </c>
      <c r="B773" s="15" t="s">
        <v>1162</v>
      </c>
      <c r="C773" s="37" t="n">
        <f aca="false">ABS(J773-G773)</f>
        <v>118378</v>
      </c>
      <c r="D773" s="37" t="s">
        <v>55</v>
      </c>
      <c r="E773" s="37" t="n">
        <v>9.29179E-006</v>
      </c>
      <c r="F773" s="37" t="n">
        <v>60</v>
      </c>
      <c r="G773" s="15" t="n">
        <v>14287704</v>
      </c>
      <c r="H773" s="38" t="n">
        <v>9.25092E-009</v>
      </c>
      <c r="I773" s="37" t="n">
        <v>61</v>
      </c>
      <c r="J773" s="15" t="n">
        <v>14169326</v>
      </c>
      <c r="K773" s="37" t="s">
        <v>1163</v>
      </c>
      <c r="L773" s="40" t="s">
        <v>1164</v>
      </c>
    </row>
    <row r="774" customFormat="false" ht="13" hidden="false" customHeight="false" outlineLevel="0" collapsed="false">
      <c r="A774" s="14" t="n">
        <v>232</v>
      </c>
      <c r="B774" s="15" t="s">
        <v>843</v>
      </c>
      <c r="C774" s="37" t="n">
        <f aca="false">ABS(J774-G774)</f>
        <v>122506</v>
      </c>
      <c r="D774" s="37" t="s">
        <v>83</v>
      </c>
      <c r="E774" s="37" t="n">
        <v>0</v>
      </c>
      <c r="F774" s="37" t="n">
        <v>580</v>
      </c>
      <c r="G774" s="15" t="n">
        <v>80091964</v>
      </c>
      <c r="H774" s="37" t="n">
        <v>2.17806E-006</v>
      </c>
      <c r="I774" s="37" t="n">
        <v>53</v>
      </c>
      <c r="J774" s="15" t="n">
        <v>80214470</v>
      </c>
      <c r="K774" s="37" t="s">
        <v>1165</v>
      </c>
      <c r="L774" s="40" t="s">
        <v>1166</v>
      </c>
    </row>
    <row r="775" customFormat="false" ht="26" hidden="false" customHeight="false" outlineLevel="0" collapsed="false">
      <c r="A775" s="14" t="n">
        <v>232</v>
      </c>
      <c r="B775" s="15" t="s">
        <v>545</v>
      </c>
      <c r="C775" s="37" t="n">
        <f aca="false">ABS(J775-G775)</f>
        <v>112830</v>
      </c>
      <c r="D775" s="37" t="s">
        <v>34</v>
      </c>
      <c r="E775" s="37" t="n">
        <v>0</v>
      </c>
      <c r="F775" s="37" t="n">
        <v>238</v>
      </c>
      <c r="G775" s="15" t="n">
        <v>15784996</v>
      </c>
      <c r="H775" s="38" t="n">
        <v>1.44309E-010</v>
      </c>
      <c r="I775" s="37" t="n">
        <v>80</v>
      </c>
      <c r="J775" s="15" t="n">
        <v>15672166</v>
      </c>
      <c r="K775" s="37" t="s">
        <v>943</v>
      </c>
      <c r="L775" s="40" t="s">
        <v>1167</v>
      </c>
    </row>
    <row r="776" customFormat="false" ht="13" hidden="false" customHeight="false" outlineLevel="0" collapsed="false">
      <c r="A776" s="14" t="n">
        <v>232</v>
      </c>
      <c r="B776" s="15" t="s">
        <v>1168</v>
      </c>
      <c r="C776" s="37" t="n">
        <f aca="false">ABS(J776-G776)</f>
        <v>94671</v>
      </c>
      <c r="D776" s="37" t="s">
        <v>24</v>
      </c>
      <c r="E776" s="37" t="n">
        <v>2.1651E-009</v>
      </c>
      <c r="F776" s="37" t="n">
        <v>46</v>
      </c>
      <c r="G776" s="15" t="n">
        <v>33038420</v>
      </c>
      <c r="H776" s="38" t="n">
        <v>1.7816E-040</v>
      </c>
      <c r="I776" s="37" t="n">
        <v>158</v>
      </c>
      <c r="J776" s="15" t="n">
        <v>32943749</v>
      </c>
      <c r="K776" s="37" t="s">
        <v>1169</v>
      </c>
      <c r="L776" s="40" t="s">
        <v>1170</v>
      </c>
    </row>
    <row r="777" customFormat="false" ht="13" hidden="false" customHeight="false" outlineLevel="0" collapsed="false">
      <c r="A777" s="14" t="n">
        <v>232</v>
      </c>
      <c r="B777" s="15" t="s">
        <v>552</v>
      </c>
      <c r="C777" s="37" t="n">
        <f aca="false">ABS(J777-G777)</f>
        <v>118150</v>
      </c>
      <c r="D777" s="37" t="s">
        <v>79</v>
      </c>
      <c r="E777" s="38" t="n">
        <v>7.71591E-012</v>
      </c>
      <c r="F777" s="37" t="n">
        <v>117</v>
      </c>
      <c r="G777" s="15" t="n">
        <v>74622054</v>
      </c>
      <c r="H777" s="38" t="n">
        <v>6.41795E-043</v>
      </c>
      <c r="I777" s="37" t="n">
        <v>142</v>
      </c>
      <c r="J777" s="15" t="n">
        <v>74503904</v>
      </c>
      <c r="K777" s="37" t="s">
        <v>611</v>
      </c>
      <c r="L777" s="40" t="s">
        <v>1171</v>
      </c>
    </row>
    <row r="778" customFormat="false" ht="13" hidden="false" customHeight="true" outlineLevel="0" collapsed="false">
      <c r="A778" s="14" t="n">
        <v>232</v>
      </c>
      <c r="B778" s="15" t="s">
        <v>390</v>
      </c>
      <c r="C778" s="37" t="n">
        <f aca="false">ABS(J778-G778)</f>
        <v>71068</v>
      </c>
      <c r="D778" s="37" t="s">
        <v>234</v>
      </c>
      <c r="E778" s="38" t="n">
        <v>4.69423E-023</v>
      </c>
      <c r="F778" s="37" t="n">
        <v>112</v>
      </c>
      <c r="G778" s="15" t="n">
        <v>4389893</v>
      </c>
      <c r="H778" s="37" t="n">
        <v>2.39394E-006</v>
      </c>
      <c r="I778" s="37" t="n">
        <v>29</v>
      </c>
      <c r="J778" s="15" t="n">
        <v>4318825</v>
      </c>
      <c r="K778" s="39" t="s">
        <v>1172</v>
      </c>
      <c r="L778" s="40" t="s">
        <v>1173</v>
      </c>
    </row>
    <row r="779" customFormat="false" ht="13" hidden="false" customHeight="false" outlineLevel="0" collapsed="false">
      <c r="A779" s="14"/>
      <c r="B779" s="15"/>
      <c r="C779" s="37" t="n">
        <f aca="false">ABS(J779-G779)</f>
        <v>71378</v>
      </c>
      <c r="D779" s="37" t="s">
        <v>234</v>
      </c>
      <c r="E779" s="38" t="n">
        <v>6.5506E-013</v>
      </c>
      <c r="F779" s="37" t="n">
        <v>103</v>
      </c>
      <c r="G779" s="15" t="n">
        <v>4390203</v>
      </c>
      <c r="H779" s="37" t="n">
        <v>2.39394E-006</v>
      </c>
      <c r="I779" s="37" t="n">
        <v>29</v>
      </c>
      <c r="J779" s="15" t="n">
        <v>4318825</v>
      </c>
      <c r="K779" s="39"/>
      <c r="L779" s="40"/>
    </row>
    <row r="780" customFormat="false" ht="13" hidden="false" customHeight="true" outlineLevel="0" collapsed="false">
      <c r="A780" s="14" t="n">
        <v>232</v>
      </c>
      <c r="B780" s="15" t="s">
        <v>1174</v>
      </c>
      <c r="C780" s="37" t="n">
        <f aca="false">ABS(J780-G780)</f>
        <v>115708</v>
      </c>
      <c r="D780" s="37" t="s">
        <v>14</v>
      </c>
      <c r="E780" s="37" t="n">
        <v>3.08677E-008</v>
      </c>
      <c r="F780" s="37" t="n">
        <v>52</v>
      </c>
      <c r="G780" s="15" t="n">
        <v>170893032</v>
      </c>
      <c r="H780" s="38" t="n">
        <v>2.43724E-009</v>
      </c>
      <c r="I780" s="37" t="n">
        <v>58</v>
      </c>
      <c r="J780" s="15" t="n">
        <v>171008740</v>
      </c>
      <c r="K780" s="39" t="s">
        <v>1175</v>
      </c>
      <c r="L780" s="40" t="s">
        <v>1176</v>
      </c>
    </row>
    <row r="781" customFormat="false" ht="13" hidden="false" customHeight="false" outlineLevel="0" collapsed="false">
      <c r="A781" s="14"/>
      <c r="B781" s="15"/>
      <c r="C781" s="37" t="n">
        <f aca="false">ABS(J781-G781)</f>
        <v>115534</v>
      </c>
      <c r="D781" s="37" t="s">
        <v>14</v>
      </c>
      <c r="E781" s="37" t="n">
        <v>3.08677E-008</v>
      </c>
      <c r="F781" s="37" t="n">
        <v>52</v>
      </c>
      <c r="G781" s="15" t="n">
        <v>170893032</v>
      </c>
      <c r="H781" s="37" t="n">
        <v>1.50364E-007</v>
      </c>
      <c r="I781" s="37" t="n">
        <v>59</v>
      </c>
      <c r="J781" s="15" t="n">
        <v>171008566</v>
      </c>
      <c r="K781" s="39"/>
      <c r="L781" s="40"/>
    </row>
    <row r="782" customFormat="false" ht="13" hidden="false" customHeight="false" outlineLevel="0" collapsed="false">
      <c r="A782" s="14"/>
      <c r="B782" s="15"/>
      <c r="C782" s="37" t="n">
        <f aca="false">ABS(J782-G782)</f>
        <v>115589</v>
      </c>
      <c r="D782" s="37" t="s">
        <v>14</v>
      </c>
      <c r="E782" s="37" t="n">
        <v>4.81948E-007</v>
      </c>
      <c r="F782" s="37" t="n">
        <v>86</v>
      </c>
      <c r="G782" s="15" t="n">
        <v>170893151</v>
      </c>
      <c r="H782" s="38" t="n">
        <v>2.43724E-009</v>
      </c>
      <c r="I782" s="37" t="n">
        <v>58</v>
      </c>
      <c r="J782" s="15" t="n">
        <v>171008740</v>
      </c>
      <c r="K782" s="39"/>
      <c r="L782" s="40"/>
    </row>
    <row r="783" customFormat="false" ht="13" hidden="false" customHeight="false" outlineLevel="0" collapsed="false">
      <c r="A783" s="14"/>
      <c r="B783" s="15"/>
      <c r="C783" s="37" t="n">
        <f aca="false">ABS(J783-G783)</f>
        <v>115415</v>
      </c>
      <c r="D783" s="37" t="s">
        <v>14</v>
      </c>
      <c r="E783" s="37" t="n">
        <v>4.81948E-007</v>
      </c>
      <c r="F783" s="37" t="n">
        <v>86</v>
      </c>
      <c r="G783" s="15" t="n">
        <v>170893151</v>
      </c>
      <c r="H783" s="37" t="n">
        <v>1.50364E-007</v>
      </c>
      <c r="I783" s="37" t="n">
        <v>59</v>
      </c>
      <c r="J783" s="15" t="n">
        <v>171008566</v>
      </c>
      <c r="K783" s="39"/>
      <c r="L783" s="40"/>
    </row>
    <row r="784" customFormat="false" ht="52" hidden="false" customHeight="false" outlineLevel="0" collapsed="false">
      <c r="A784" s="14" t="n">
        <v>232</v>
      </c>
      <c r="B784" s="15" t="s">
        <v>939</v>
      </c>
      <c r="C784" s="37" t="n">
        <f aca="false">ABS(J784-G784)</f>
        <v>92879</v>
      </c>
      <c r="D784" s="37" t="s">
        <v>87</v>
      </c>
      <c r="E784" s="37" t="n">
        <v>0</v>
      </c>
      <c r="F784" s="37" t="n">
        <v>369</v>
      </c>
      <c r="G784" s="15" t="n">
        <v>8833093</v>
      </c>
      <c r="H784" s="37" t="n">
        <v>0</v>
      </c>
      <c r="I784" s="37" t="n">
        <v>373</v>
      </c>
      <c r="J784" s="15" t="n">
        <v>8925972</v>
      </c>
      <c r="K784" s="37" t="s">
        <v>1177</v>
      </c>
      <c r="L784" s="40" t="s">
        <v>1178</v>
      </c>
    </row>
    <row r="785" customFormat="false" ht="78" hidden="false" customHeight="false" outlineLevel="0" collapsed="false">
      <c r="A785" s="14" t="n">
        <v>232</v>
      </c>
      <c r="B785" s="15" t="s">
        <v>162</v>
      </c>
      <c r="C785" s="37" t="n">
        <f aca="false">ABS(J785-G785)</f>
        <v>77869</v>
      </c>
      <c r="D785" s="37" t="s">
        <v>45</v>
      </c>
      <c r="E785" s="38" t="n">
        <v>4.60446E-029</v>
      </c>
      <c r="F785" s="37" t="n">
        <v>200</v>
      </c>
      <c r="G785" s="15" t="n">
        <v>4174658</v>
      </c>
      <c r="H785" s="38" t="n">
        <v>2.24208E-043</v>
      </c>
      <c r="I785" s="37" t="n">
        <v>307</v>
      </c>
      <c r="J785" s="15" t="n">
        <v>4096789</v>
      </c>
      <c r="K785" s="37" t="s">
        <v>1179</v>
      </c>
      <c r="L785" s="40" t="s">
        <v>1180</v>
      </c>
    </row>
    <row r="786" customFormat="false" ht="26" hidden="false" customHeight="false" outlineLevel="0" collapsed="false">
      <c r="A786" s="14" t="n">
        <v>232</v>
      </c>
      <c r="B786" s="15" t="s">
        <v>561</v>
      </c>
      <c r="C786" s="37" t="n">
        <f aca="false">ABS(J786-G786)</f>
        <v>133151</v>
      </c>
      <c r="D786" s="37" t="s">
        <v>24</v>
      </c>
      <c r="E786" s="38" t="n">
        <v>5.86424E-010</v>
      </c>
      <c r="F786" s="37" t="n">
        <v>43</v>
      </c>
      <c r="G786" s="15" t="n">
        <v>6886383</v>
      </c>
      <c r="H786" s="38" t="n">
        <v>7.21447E-028</v>
      </c>
      <c r="I786" s="37" t="n">
        <v>252</v>
      </c>
      <c r="J786" s="15" t="n">
        <v>6753232</v>
      </c>
      <c r="K786" s="37" t="s">
        <v>1181</v>
      </c>
      <c r="L786" s="40" t="s">
        <v>1182</v>
      </c>
    </row>
    <row r="787" customFormat="false" ht="13" hidden="false" customHeight="true" outlineLevel="0" collapsed="false">
      <c r="A787" s="14" t="n">
        <v>232</v>
      </c>
      <c r="B787" s="15" t="s">
        <v>1183</v>
      </c>
      <c r="C787" s="37" t="n">
        <f aca="false">ABS(J787-G787)</f>
        <v>114317</v>
      </c>
      <c r="D787" s="37" t="s">
        <v>243</v>
      </c>
      <c r="E787" s="37" t="n">
        <v>0</v>
      </c>
      <c r="F787" s="37" t="n">
        <v>243</v>
      </c>
      <c r="G787" s="15" t="n">
        <v>2998058</v>
      </c>
      <c r="H787" s="38" t="n">
        <v>2.59711E-013</v>
      </c>
      <c r="I787" s="37" t="n">
        <v>76</v>
      </c>
      <c r="J787" s="15" t="n">
        <v>2883741</v>
      </c>
      <c r="K787" s="39" t="s">
        <v>1184</v>
      </c>
      <c r="L787" s="40" t="s">
        <v>1185</v>
      </c>
    </row>
    <row r="788" customFormat="false" ht="13" hidden="false" customHeight="false" outlineLevel="0" collapsed="false">
      <c r="A788" s="14"/>
      <c r="B788" s="15"/>
      <c r="C788" s="37" t="n">
        <f aca="false">ABS(J788-G788)</f>
        <v>114668</v>
      </c>
      <c r="D788" s="37" t="s">
        <v>243</v>
      </c>
      <c r="E788" s="38" t="n">
        <v>9.76705E-043</v>
      </c>
      <c r="F788" s="37" t="n">
        <v>202</v>
      </c>
      <c r="G788" s="15" t="n">
        <v>2998409</v>
      </c>
      <c r="H788" s="38" t="n">
        <v>2.59711E-013</v>
      </c>
      <c r="I788" s="37" t="n">
        <v>76</v>
      </c>
      <c r="J788" s="15" t="n">
        <v>2883741</v>
      </c>
      <c r="K788" s="39"/>
      <c r="L788" s="40"/>
    </row>
    <row r="789" customFormat="false" ht="13" hidden="false" customHeight="false" outlineLevel="0" collapsed="false">
      <c r="A789" s="14" t="n">
        <v>232</v>
      </c>
      <c r="B789" s="15" t="s">
        <v>405</v>
      </c>
      <c r="C789" s="37" t="n">
        <f aca="false">ABS(J789-G789)</f>
        <v>129438</v>
      </c>
      <c r="D789" s="37" t="s">
        <v>79</v>
      </c>
      <c r="E789" s="38" t="n">
        <v>5.58326E-013</v>
      </c>
      <c r="F789" s="37" t="n">
        <v>100</v>
      </c>
      <c r="G789" s="15" t="n">
        <v>98241415</v>
      </c>
      <c r="H789" s="37" t="n">
        <v>1.51598E-007</v>
      </c>
      <c r="I789" s="37" t="n">
        <v>63</v>
      </c>
      <c r="J789" s="15" t="n">
        <v>98370853</v>
      </c>
      <c r="K789" s="37" t="s">
        <v>611</v>
      </c>
      <c r="L789" s="58" t="s">
        <v>1186</v>
      </c>
    </row>
    <row r="790" customFormat="false" ht="20" hidden="false" customHeight="true" outlineLevel="0" collapsed="false">
      <c r="A790" s="14" t="n">
        <v>232</v>
      </c>
      <c r="B790" s="15" t="s">
        <v>959</v>
      </c>
      <c r="C790" s="37" t="n">
        <f aca="false">ABS(J790-G790)</f>
        <v>115425</v>
      </c>
      <c r="D790" s="37" t="s">
        <v>193</v>
      </c>
      <c r="E790" s="38" t="n">
        <v>2.83099E-021</v>
      </c>
      <c r="F790" s="37" t="n">
        <v>78</v>
      </c>
      <c r="G790" s="15" t="n">
        <v>14015153</v>
      </c>
      <c r="H790" s="37" t="n">
        <v>0</v>
      </c>
      <c r="I790" s="37" t="n">
        <v>406</v>
      </c>
      <c r="J790" s="15" t="n">
        <v>13899728</v>
      </c>
      <c r="K790" s="39" t="s">
        <v>1187</v>
      </c>
      <c r="L790" s="40" t="s">
        <v>1188</v>
      </c>
    </row>
    <row r="791" customFormat="false" ht="20" hidden="false" customHeight="true" outlineLevel="0" collapsed="false">
      <c r="A791" s="14"/>
      <c r="B791" s="15"/>
      <c r="C791" s="37" t="n">
        <f aca="false">ABS(J791-G791)</f>
        <v>115857</v>
      </c>
      <c r="D791" s="37" t="s">
        <v>193</v>
      </c>
      <c r="E791" s="38" t="n">
        <v>6.16809E-010</v>
      </c>
      <c r="F791" s="37" t="n">
        <v>87</v>
      </c>
      <c r="G791" s="15" t="n">
        <v>14015585</v>
      </c>
      <c r="H791" s="37" t="n">
        <v>0</v>
      </c>
      <c r="I791" s="37" t="n">
        <v>406</v>
      </c>
      <c r="J791" s="15" t="n">
        <v>13899728</v>
      </c>
      <c r="K791" s="39"/>
      <c r="L791" s="40"/>
    </row>
    <row r="792" customFormat="false" ht="13" hidden="false" customHeight="true" outlineLevel="0" collapsed="false">
      <c r="A792" s="14" t="n">
        <v>232</v>
      </c>
      <c r="B792" s="15" t="s">
        <v>966</v>
      </c>
      <c r="C792" s="37" t="n">
        <f aca="false">ABS(J792-G792)</f>
        <v>99338</v>
      </c>
      <c r="D792" s="37" t="s">
        <v>24</v>
      </c>
      <c r="E792" s="38" t="n">
        <v>1.27076E-016</v>
      </c>
      <c r="F792" s="37" t="n">
        <v>98</v>
      </c>
      <c r="G792" s="15" t="n">
        <v>92603338</v>
      </c>
      <c r="H792" s="38" t="n">
        <v>1.28673E-010</v>
      </c>
      <c r="I792" s="37" t="n">
        <v>140</v>
      </c>
      <c r="J792" s="15" t="n">
        <v>92702676</v>
      </c>
      <c r="K792" s="39" t="s">
        <v>1189</v>
      </c>
      <c r="L792" s="40" t="s">
        <v>1190</v>
      </c>
    </row>
    <row r="793" customFormat="false" ht="13" hidden="false" customHeight="false" outlineLevel="0" collapsed="false">
      <c r="A793" s="14"/>
      <c r="B793" s="15"/>
      <c r="C793" s="37" t="n">
        <f aca="false">ABS(J793-G793)</f>
        <v>98966</v>
      </c>
      <c r="D793" s="37" t="s">
        <v>24</v>
      </c>
      <c r="E793" s="38" t="n">
        <v>1.27076E-016</v>
      </c>
      <c r="F793" s="37" t="n">
        <v>98</v>
      </c>
      <c r="G793" s="15" t="n">
        <v>92603338</v>
      </c>
      <c r="H793" s="37" t="n">
        <v>7.64668E-006</v>
      </c>
      <c r="I793" s="37" t="n">
        <v>112</v>
      </c>
      <c r="J793" s="15" t="n">
        <v>92702304</v>
      </c>
      <c r="K793" s="39"/>
      <c r="L793" s="40"/>
    </row>
    <row r="794" customFormat="false" ht="13" hidden="false" customHeight="false" outlineLevel="0" collapsed="false">
      <c r="A794" s="14"/>
      <c r="B794" s="15"/>
      <c r="C794" s="37" t="n">
        <f aca="false">ABS(J794-G794)</f>
        <v>96026</v>
      </c>
      <c r="D794" s="37" t="s">
        <v>24</v>
      </c>
      <c r="E794" s="38" t="n">
        <v>1.27076E-016</v>
      </c>
      <c r="F794" s="37" t="n">
        <v>98</v>
      </c>
      <c r="G794" s="15" t="n">
        <v>92606650</v>
      </c>
      <c r="H794" s="38" t="n">
        <v>1.28673E-010</v>
      </c>
      <c r="I794" s="37" t="n">
        <v>140</v>
      </c>
      <c r="J794" s="15" t="n">
        <v>92702676</v>
      </c>
      <c r="K794" s="39"/>
      <c r="L794" s="40"/>
    </row>
    <row r="795" customFormat="false" ht="13" hidden="false" customHeight="false" outlineLevel="0" collapsed="false">
      <c r="A795" s="14"/>
      <c r="B795" s="15"/>
      <c r="C795" s="37" t="n">
        <f aca="false">ABS(J795-G795)</f>
        <v>95654</v>
      </c>
      <c r="D795" s="37" t="s">
        <v>24</v>
      </c>
      <c r="E795" s="38" t="n">
        <v>1.27076E-016</v>
      </c>
      <c r="F795" s="37" t="n">
        <v>98</v>
      </c>
      <c r="G795" s="15" t="n">
        <v>92606650</v>
      </c>
      <c r="H795" s="37" t="n">
        <v>7.64668E-006</v>
      </c>
      <c r="I795" s="37" t="n">
        <v>112</v>
      </c>
      <c r="J795" s="15" t="n">
        <v>92702304</v>
      </c>
      <c r="K795" s="39"/>
      <c r="L795" s="40"/>
    </row>
    <row r="796" customFormat="false" ht="13" hidden="false" customHeight="false" outlineLevel="0" collapsed="false">
      <c r="A796" s="14" t="n">
        <v>232</v>
      </c>
      <c r="B796" s="15" t="s">
        <v>192</v>
      </c>
      <c r="C796" s="37" t="n">
        <f aca="false">ABS(J796-G796)</f>
        <v>142969</v>
      </c>
      <c r="D796" s="37" t="s">
        <v>71</v>
      </c>
      <c r="E796" s="37" t="n">
        <v>0</v>
      </c>
      <c r="F796" s="37" t="n">
        <v>264</v>
      </c>
      <c r="G796" s="15" t="n">
        <v>28075457</v>
      </c>
      <c r="H796" s="37" t="n">
        <v>0</v>
      </c>
      <c r="I796" s="37" t="n">
        <v>517</v>
      </c>
      <c r="J796" s="15" t="n">
        <v>27932488</v>
      </c>
      <c r="K796" s="37" t="s">
        <v>1191</v>
      </c>
      <c r="L796" s="40" t="s">
        <v>1192</v>
      </c>
    </row>
    <row r="797" customFormat="false" ht="13" hidden="false" customHeight="true" outlineLevel="0" collapsed="false">
      <c r="A797" s="14" t="n">
        <v>232</v>
      </c>
      <c r="B797" s="15" t="s">
        <v>745</v>
      </c>
      <c r="C797" s="37" t="n">
        <f aca="false">ABS(J797-G797)</f>
        <v>122893</v>
      </c>
      <c r="D797" s="37" t="s">
        <v>18</v>
      </c>
      <c r="E797" s="38" t="n">
        <v>2.75918E-033</v>
      </c>
      <c r="F797" s="37" t="n">
        <v>346</v>
      </c>
      <c r="G797" s="15" t="n">
        <v>51348398</v>
      </c>
      <c r="H797" s="37" t="n">
        <v>0</v>
      </c>
      <c r="I797" s="37" t="n">
        <v>150</v>
      </c>
      <c r="J797" s="15" t="n">
        <v>51225505</v>
      </c>
      <c r="K797" s="39" t="s">
        <v>611</v>
      </c>
      <c r="L797" s="40" t="s">
        <v>1193</v>
      </c>
    </row>
    <row r="798" customFormat="false" ht="13" hidden="false" customHeight="false" outlineLevel="0" collapsed="false">
      <c r="A798" s="14"/>
      <c r="B798" s="15"/>
      <c r="C798" s="37" t="n">
        <f aca="false">ABS(J798-G798)</f>
        <v>122656</v>
      </c>
      <c r="D798" s="37" t="s">
        <v>18</v>
      </c>
      <c r="E798" s="38" t="n">
        <v>2.75918E-033</v>
      </c>
      <c r="F798" s="37" t="n">
        <v>346</v>
      </c>
      <c r="G798" s="15" t="n">
        <v>51348398</v>
      </c>
      <c r="H798" s="37" t="n">
        <v>0</v>
      </c>
      <c r="I798" s="37" t="n">
        <v>319</v>
      </c>
      <c r="J798" s="15" t="n">
        <v>51225742</v>
      </c>
      <c r="K798" s="39"/>
      <c r="L798" s="40"/>
    </row>
    <row r="799" customFormat="false" ht="13" hidden="false" customHeight="false" outlineLevel="0" collapsed="false">
      <c r="A799" s="14"/>
      <c r="B799" s="15"/>
      <c r="C799" s="37" t="n">
        <f aca="false">ABS(J799-G799)</f>
        <v>122716</v>
      </c>
      <c r="D799" s="37" t="s">
        <v>18</v>
      </c>
      <c r="E799" s="38" t="n">
        <v>3.3148E-011</v>
      </c>
      <c r="F799" s="37" t="n">
        <v>57</v>
      </c>
      <c r="G799" s="15" t="n">
        <v>51348221</v>
      </c>
      <c r="H799" s="37" t="n">
        <v>0</v>
      </c>
      <c r="I799" s="37" t="n">
        <v>150</v>
      </c>
      <c r="J799" s="15" t="n">
        <v>51225505</v>
      </c>
      <c r="K799" s="39"/>
      <c r="L799" s="40"/>
    </row>
    <row r="800" customFormat="false" ht="13" hidden="false" customHeight="false" outlineLevel="0" collapsed="false">
      <c r="A800" s="14"/>
      <c r="B800" s="15"/>
      <c r="C800" s="37" t="n">
        <f aca="false">ABS(J800-G800)</f>
        <v>122479</v>
      </c>
      <c r="D800" s="37" t="s">
        <v>18</v>
      </c>
      <c r="E800" s="38" t="n">
        <v>3.3148E-011</v>
      </c>
      <c r="F800" s="37" t="n">
        <v>57</v>
      </c>
      <c r="G800" s="15" t="n">
        <v>51348221</v>
      </c>
      <c r="H800" s="37" t="n">
        <v>0</v>
      </c>
      <c r="I800" s="37" t="n">
        <v>319</v>
      </c>
      <c r="J800" s="15" t="n">
        <v>51225742</v>
      </c>
      <c r="K800" s="39"/>
      <c r="L800" s="40"/>
    </row>
    <row r="801" customFormat="false" ht="47" hidden="false" customHeight="true" outlineLevel="0" collapsed="false">
      <c r="A801" s="42" t="n">
        <v>232</v>
      </c>
      <c r="B801" s="43" t="s">
        <v>592</v>
      </c>
      <c r="C801" s="37" t="n">
        <f aca="false">ABS(J801-G801)</f>
        <v>92644</v>
      </c>
      <c r="D801" s="37" t="s">
        <v>169</v>
      </c>
      <c r="E801" s="37" t="n">
        <v>0</v>
      </c>
      <c r="F801" s="37" t="n">
        <v>621</v>
      </c>
      <c r="G801" s="15" t="n">
        <v>1289426</v>
      </c>
      <c r="H801" s="37" t="n">
        <v>0</v>
      </c>
      <c r="I801" s="37" t="n">
        <v>592</v>
      </c>
      <c r="J801" s="15" t="n">
        <v>1196782</v>
      </c>
      <c r="K801" s="39" t="s">
        <v>1194</v>
      </c>
      <c r="L801" s="40" t="s">
        <v>1195</v>
      </c>
    </row>
    <row r="802" customFormat="false" ht="47" hidden="false" customHeight="true" outlineLevel="0" collapsed="false">
      <c r="A802" s="42"/>
      <c r="B802" s="43"/>
      <c r="C802" s="37" t="n">
        <f aca="false">ABS(J802-G802)</f>
        <v>70076</v>
      </c>
      <c r="D802" s="37" t="s">
        <v>169</v>
      </c>
      <c r="E802" s="37" t="n">
        <v>0</v>
      </c>
      <c r="F802" s="37" t="n">
        <v>197</v>
      </c>
      <c r="G802" s="15" t="n">
        <v>1266858</v>
      </c>
      <c r="H802" s="37" t="n">
        <v>0</v>
      </c>
      <c r="I802" s="37" t="n">
        <v>592</v>
      </c>
      <c r="J802" s="15" t="n">
        <v>1196782</v>
      </c>
      <c r="K802" s="39"/>
      <c r="L802" s="40"/>
    </row>
    <row r="803" customFormat="false" ht="47" hidden="false" customHeight="true" outlineLevel="0" collapsed="false">
      <c r="A803" s="42"/>
      <c r="B803" s="43"/>
      <c r="C803" s="37" t="n">
        <f aca="false">ABS(J803-G803)</f>
        <v>38469</v>
      </c>
      <c r="D803" s="37" t="s">
        <v>169</v>
      </c>
      <c r="E803" s="37" t="n">
        <v>0</v>
      </c>
      <c r="F803" s="37" t="n">
        <v>191</v>
      </c>
      <c r="G803" s="15" t="n">
        <v>1235251</v>
      </c>
      <c r="H803" s="37" t="n">
        <v>0</v>
      </c>
      <c r="I803" s="37" t="n">
        <v>592</v>
      </c>
      <c r="J803" s="15" t="n">
        <v>1196782</v>
      </c>
      <c r="K803" s="39"/>
      <c r="L803" s="40"/>
    </row>
    <row r="804" customFormat="false" ht="47" hidden="false" customHeight="true" outlineLevel="0" collapsed="false">
      <c r="A804" s="42"/>
      <c r="B804" s="43"/>
      <c r="C804" s="37" t="n">
        <f aca="false">ABS(J804-G804)</f>
        <v>38714</v>
      </c>
      <c r="D804" s="37" t="s">
        <v>169</v>
      </c>
      <c r="E804" s="38" t="n">
        <v>4.88057E-029</v>
      </c>
      <c r="F804" s="37" t="n">
        <v>151</v>
      </c>
      <c r="G804" s="15" t="n">
        <v>1235496</v>
      </c>
      <c r="H804" s="37" t="n">
        <v>0</v>
      </c>
      <c r="I804" s="37" t="n">
        <v>592</v>
      </c>
      <c r="J804" s="15" t="n">
        <v>1196782</v>
      </c>
      <c r="K804" s="39"/>
      <c r="L804" s="40"/>
    </row>
    <row r="805" customFormat="false" ht="47" hidden="false" customHeight="true" outlineLevel="0" collapsed="false">
      <c r="A805" s="42"/>
      <c r="B805" s="43"/>
      <c r="C805" s="37" t="n">
        <f aca="false">ABS(J805-G805)</f>
        <v>70293</v>
      </c>
      <c r="D805" s="37" t="s">
        <v>169</v>
      </c>
      <c r="E805" s="38" t="n">
        <v>1.59926E-013</v>
      </c>
      <c r="F805" s="37" t="n">
        <v>73</v>
      </c>
      <c r="G805" s="15" t="n">
        <v>1267075</v>
      </c>
      <c r="H805" s="37" t="n">
        <v>0</v>
      </c>
      <c r="I805" s="37" t="n">
        <v>592</v>
      </c>
      <c r="J805" s="15" t="n">
        <v>1196782</v>
      </c>
      <c r="K805" s="39"/>
      <c r="L805" s="40"/>
    </row>
    <row r="806" customFormat="false" ht="13" hidden="false" customHeight="true" outlineLevel="0" collapsed="false">
      <c r="A806" s="14" t="n">
        <v>232</v>
      </c>
      <c r="B806" s="15" t="s">
        <v>981</v>
      </c>
      <c r="C806" s="37" t="n">
        <f aca="false">ABS(J806-G806)</f>
        <v>148699</v>
      </c>
      <c r="D806" s="37" t="s">
        <v>14</v>
      </c>
      <c r="E806" s="37" t="n">
        <v>0</v>
      </c>
      <c r="F806" s="37" t="n">
        <v>201</v>
      </c>
      <c r="G806" s="15" t="n">
        <v>22126309</v>
      </c>
      <c r="H806" s="38" t="n">
        <v>6.99821E-025</v>
      </c>
      <c r="I806" s="37" t="n">
        <v>200</v>
      </c>
      <c r="J806" s="15" t="n">
        <v>21977610</v>
      </c>
      <c r="K806" s="39" t="s">
        <v>564</v>
      </c>
      <c r="L806" s="40" t="s">
        <v>1196</v>
      </c>
    </row>
    <row r="807" customFormat="false" ht="13" hidden="false" customHeight="false" outlineLevel="0" collapsed="false">
      <c r="A807" s="14"/>
      <c r="B807" s="15"/>
      <c r="C807" s="37" t="n">
        <f aca="false">ABS(J807-G807)</f>
        <v>149010</v>
      </c>
      <c r="D807" s="37" t="s">
        <v>14</v>
      </c>
      <c r="E807" s="37" t="n">
        <v>5.8146E-007</v>
      </c>
      <c r="F807" s="37" t="n">
        <v>86</v>
      </c>
      <c r="G807" s="15" t="n">
        <v>22126620</v>
      </c>
      <c r="H807" s="38" t="n">
        <v>6.99821E-025</v>
      </c>
      <c r="I807" s="37" t="n">
        <v>200</v>
      </c>
      <c r="J807" s="15" t="n">
        <v>21977610</v>
      </c>
      <c r="K807" s="39"/>
      <c r="L807" s="40"/>
    </row>
    <row r="808" customFormat="false" ht="39" hidden="false" customHeight="false" outlineLevel="0" collapsed="false">
      <c r="A808" s="14" t="n">
        <v>232</v>
      </c>
      <c r="B808" s="15" t="s">
        <v>1197</v>
      </c>
      <c r="C808" s="37" t="n">
        <f aca="false">ABS(J808-G808)</f>
        <v>82601</v>
      </c>
      <c r="D808" s="37" t="s">
        <v>173</v>
      </c>
      <c r="E808" s="37" t="n">
        <v>8.30168E-006</v>
      </c>
      <c r="F808" s="37" t="n">
        <v>56</v>
      </c>
      <c r="G808" s="15" t="n">
        <v>1308015</v>
      </c>
      <c r="H808" s="37" t="n">
        <v>6.00972E-007</v>
      </c>
      <c r="I808" s="37" t="n">
        <v>98</v>
      </c>
      <c r="J808" s="15" t="n">
        <v>1225414</v>
      </c>
      <c r="K808" s="37" t="s">
        <v>1198</v>
      </c>
      <c r="L808" s="40" t="s">
        <v>1199</v>
      </c>
    </row>
    <row r="809" customFormat="false" ht="13" hidden="false" customHeight="true" outlineLevel="0" collapsed="false">
      <c r="A809" s="14" t="n">
        <v>232</v>
      </c>
      <c r="B809" s="15" t="s">
        <v>760</v>
      </c>
      <c r="C809" s="37" t="n">
        <f aca="false">ABS(J809-G809)</f>
        <v>98551</v>
      </c>
      <c r="D809" s="37" t="s">
        <v>83</v>
      </c>
      <c r="E809" s="38" t="n">
        <v>9.47597E-015</v>
      </c>
      <c r="F809" s="37" t="n">
        <v>59</v>
      </c>
      <c r="G809" s="15" t="n">
        <v>10005701</v>
      </c>
      <c r="H809" s="37" t="n">
        <v>3.41794E-008</v>
      </c>
      <c r="I809" s="37" t="n">
        <v>124</v>
      </c>
      <c r="J809" s="15" t="n">
        <v>9907150</v>
      </c>
      <c r="K809" s="39" t="s">
        <v>1200</v>
      </c>
      <c r="L809" s="40" t="s">
        <v>1201</v>
      </c>
    </row>
    <row r="810" customFormat="false" ht="13" hidden="false" customHeight="false" outlineLevel="0" collapsed="false">
      <c r="A810" s="14"/>
      <c r="B810" s="15"/>
      <c r="C810" s="37" t="n">
        <f aca="false">ABS(J810-G810)</f>
        <v>98822</v>
      </c>
      <c r="D810" s="37" t="s">
        <v>83</v>
      </c>
      <c r="E810" s="38" t="n">
        <v>9.47597E-015</v>
      </c>
      <c r="F810" s="37" t="n">
        <v>59</v>
      </c>
      <c r="G810" s="15" t="n">
        <v>10005701</v>
      </c>
      <c r="H810" s="37" t="n">
        <v>8.33214E-006</v>
      </c>
      <c r="I810" s="37" t="n">
        <v>56</v>
      </c>
      <c r="J810" s="15" t="n">
        <v>9906879</v>
      </c>
      <c r="K810" s="39"/>
      <c r="L810" s="40"/>
    </row>
    <row r="811" customFormat="false" ht="13" hidden="false" customHeight="true" outlineLevel="0" collapsed="false">
      <c r="A811" s="14" t="n">
        <v>232</v>
      </c>
      <c r="B811" s="15" t="s">
        <v>437</v>
      </c>
      <c r="C811" s="37" t="n">
        <f aca="false">ABS(J811-G811)</f>
        <v>114721</v>
      </c>
      <c r="D811" s="37" t="s">
        <v>173</v>
      </c>
      <c r="E811" s="37" t="n">
        <v>0</v>
      </c>
      <c r="F811" s="37" t="n">
        <v>177</v>
      </c>
      <c r="G811" s="15" t="n">
        <v>7997197</v>
      </c>
      <c r="H811" s="38" t="n">
        <v>1.48844E-019</v>
      </c>
      <c r="I811" s="37" t="n">
        <v>83</v>
      </c>
      <c r="J811" s="15" t="n">
        <v>8111918</v>
      </c>
      <c r="K811" s="39" t="s">
        <v>1202</v>
      </c>
      <c r="L811" s="40" t="s">
        <v>1203</v>
      </c>
    </row>
    <row r="812" customFormat="false" ht="13" hidden="false" customHeight="false" outlineLevel="0" collapsed="false">
      <c r="A812" s="14"/>
      <c r="B812" s="15"/>
      <c r="C812" s="37" t="n">
        <f aca="false">ABS(J812-G812)</f>
        <v>114941</v>
      </c>
      <c r="D812" s="37" t="s">
        <v>173</v>
      </c>
      <c r="E812" s="38" t="n">
        <v>6.7993E-019</v>
      </c>
      <c r="F812" s="37" t="n">
        <v>102</v>
      </c>
      <c r="G812" s="15" t="n">
        <v>7996977</v>
      </c>
      <c r="H812" s="38" t="n">
        <v>1.48844E-019</v>
      </c>
      <c r="I812" s="37" t="n">
        <v>83</v>
      </c>
      <c r="J812" s="15" t="n">
        <v>8111918</v>
      </c>
      <c r="K812" s="39"/>
      <c r="L812" s="40"/>
    </row>
    <row r="813" customFormat="false" ht="39" hidden="false" customHeight="false" outlineLevel="0" collapsed="false">
      <c r="A813" s="14" t="n">
        <v>232</v>
      </c>
      <c r="B813" s="15" t="s">
        <v>441</v>
      </c>
      <c r="C813" s="37" t="n">
        <f aca="false">ABS(J813-G813)</f>
        <v>114409</v>
      </c>
      <c r="D813" s="37" t="s">
        <v>79</v>
      </c>
      <c r="E813" s="38" t="n">
        <v>6.24402E-019</v>
      </c>
      <c r="F813" s="37" t="n">
        <v>178</v>
      </c>
      <c r="G813" s="15" t="n">
        <v>21983472</v>
      </c>
      <c r="H813" s="37" t="n">
        <v>0</v>
      </c>
      <c r="I813" s="37" t="n">
        <v>365</v>
      </c>
      <c r="J813" s="15" t="n">
        <v>21869063</v>
      </c>
      <c r="K813" s="37" t="s">
        <v>1204</v>
      </c>
      <c r="L813" s="40" t="s">
        <v>1205</v>
      </c>
    </row>
    <row r="814" customFormat="false" ht="13" hidden="false" customHeight="false" outlineLevel="0" collapsed="false">
      <c r="A814" s="14" t="n">
        <v>232</v>
      </c>
      <c r="B814" s="15" t="s">
        <v>996</v>
      </c>
      <c r="C814" s="37" t="n">
        <f aca="false">ABS(J814-G814)</f>
        <v>102912</v>
      </c>
      <c r="D814" s="37" t="s">
        <v>18</v>
      </c>
      <c r="E814" s="38" t="n">
        <v>8.29264E-031</v>
      </c>
      <c r="F814" s="37" t="n">
        <v>206</v>
      </c>
      <c r="G814" s="15" t="n">
        <v>54514145</v>
      </c>
      <c r="H814" s="37" t="n">
        <v>0</v>
      </c>
      <c r="I814" s="37" t="n">
        <v>433</v>
      </c>
      <c r="J814" s="15" t="n">
        <v>54411233</v>
      </c>
      <c r="K814" s="37" t="s">
        <v>1206</v>
      </c>
      <c r="L814" s="40" t="s">
        <v>1207</v>
      </c>
    </row>
    <row r="815" customFormat="false" ht="52" hidden="false" customHeight="false" outlineLevel="0" collapsed="false">
      <c r="A815" s="14" t="n">
        <v>232</v>
      </c>
      <c r="B815" s="15" t="s">
        <v>233</v>
      </c>
      <c r="C815" s="37" t="n">
        <f aca="false">ABS(J815-G815)</f>
        <v>84516</v>
      </c>
      <c r="D815" s="37" t="s">
        <v>24</v>
      </c>
      <c r="E815" s="38" t="n">
        <v>1.87411E-037</v>
      </c>
      <c r="F815" s="37" t="n">
        <v>191</v>
      </c>
      <c r="G815" s="15" t="n">
        <v>30396340</v>
      </c>
      <c r="H815" s="38" t="n">
        <v>1.39954E-019</v>
      </c>
      <c r="I815" s="37" t="n">
        <v>131</v>
      </c>
      <c r="J815" s="15" t="n">
        <v>30311824</v>
      </c>
      <c r="K815" s="37" t="s">
        <v>1208</v>
      </c>
      <c r="L815" s="40" t="s">
        <v>1209</v>
      </c>
    </row>
    <row r="816" customFormat="false" ht="26" hidden="false" customHeight="false" outlineLevel="0" collapsed="false">
      <c r="A816" s="14" t="n">
        <v>232</v>
      </c>
      <c r="B816" s="15" t="s">
        <v>1210</v>
      </c>
      <c r="C816" s="37" t="n">
        <f aca="false">ABS(J816-G816)</f>
        <v>116591</v>
      </c>
      <c r="D816" s="37" t="s">
        <v>14</v>
      </c>
      <c r="E816" s="38" t="n">
        <v>3.3667E-011</v>
      </c>
      <c r="F816" s="37" t="n">
        <v>139</v>
      </c>
      <c r="G816" s="15" t="n">
        <v>34619576</v>
      </c>
      <c r="H816" s="37" t="n">
        <v>0</v>
      </c>
      <c r="I816" s="37" t="n">
        <v>389</v>
      </c>
      <c r="J816" s="15" t="n">
        <v>34502985</v>
      </c>
      <c r="K816" s="37" t="s">
        <v>1211</v>
      </c>
      <c r="L816" s="40" t="s">
        <v>1212</v>
      </c>
    </row>
    <row r="817" customFormat="false" ht="13" hidden="false" customHeight="true" outlineLevel="0" collapsed="false">
      <c r="A817" s="14" t="n">
        <v>232</v>
      </c>
      <c r="B817" s="15" t="s">
        <v>246</v>
      </c>
      <c r="C817" s="37" t="n">
        <f aca="false">ABS(J817-G817)</f>
        <v>104193</v>
      </c>
      <c r="D817" s="37" t="s">
        <v>79</v>
      </c>
      <c r="E817" s="38" t="n">
        <v>2.03118E-028</v>
      </c>
      <c r="F817" s="37" t="n">
        <v>102</v>
      </c>
      <c r="G817" s="15" t="n">
        <v>45698850</v>
      </c>
      <c r="H817" s="37" t="n">
        <v>4.44875E-007</v>
      </c>
      <c r="I817" s="37" t="n">
        <v>103</v>
      </c>
      <c r="J817" s="15" t="n">
        <v>45594657</v>
      </c>
      <c r="K817" s="39" t="s">
        <v>611</v>
      </c>
      <c r="L817" s="40" t="s">
        <v>1213</v>
      </c>
    </row>
    <row r="818" customFormat="false" ht="13" hidden="false" customHeight="false" outlineLevel="0" collapsed="false">
      <c r="A818" s="14"/>
      <c r="B818" s="15"/>
      <c r="C818" s="37" t="n">
        <f aca="false">ABS(J818-G818)</f>
        <v>104021</v>
      </c>
      <c r="D818" s="37" t="s">
        <v>79</v>
      </c>
      <c r="E818" s="38" t="n">
        <v>2.53329E-009</v>
      </c>
      <c r="F818" s="37" t="n">
        <v>150</v>
      </c>
      <c r="G818" s="15" t="n">
        <v>45698678</v>
      </c>
      <c r="H818" s="37" t="n">
        <v>4.44875E-007</v>
      </c>
      <c r="I818" s="37" t="n">
        <v>103</v>
      </c>
      <c r="J818" s="15" t="n">
        <v>45594657</v>
      </c>
      <c r="K818" s="39"/>
      <c r="L818" s="40"/>
    </row>
    <row r="819" customFormat="false" ht="13" hidden="false" customHeight="true" outlineLevel="0" collapsed="false">
      <c r="A819" s="14" t="n">
        <v>232</v>
      </c>
      <c r="B819" s="15" t="s">
        <v>1005</v>
      </c>
      <c r="C819" s="37" t="n">
        <f aca="false">ABS(J819-G819)</f>
        <v>87000</v>
      </c>
      <c r="D819" s="37" t="s">
        <v>87</v>
      </c>
      <c r="E819" s="37" t="n">
        <v>0</v>
      </c>
      <c r="F819" s="37" t="n">
        <v>255</v>
      </c>
      <c r="G819" s="15" t="n">
        <v>7455376</v>
      </c>
      <c r="H819" s="38" t="n">
        <v>3.78771E-042</v>
      </c>
      <c r="I819" s="37" t="n">
        <v>317</v>
      </c>
      <c r="J819" s="15" t="n">
        <v>7368376</v>
      </c>
      <c r="K819" s="39" t="s">
        <v>953</v>
      </c>
      <c r="L819" s="40" t="s">
        <v>1214</v>
      </c>
    </row>
    <row r="820" customFormat="false" ht="13" hidden="false" customHeight="false" outlineLevel="0" collapsed="false">
      <c r="A820" s="14"/>
      <c r="B820" s="15"/>
      <c r="C820" s="37" t="n">
        <f aca="false">ABS(J820-G820)</f>
        <v>86646</v>
      </c>
      <c r="D820" s="37" t="s">
        <v>87</v>
      </c>
      <c r="E820" s="37" t="n">
        <v>3.93657E-008</v>
      </c>
      <c r="F820" s="37" t="n">
        <v>52</v>
      </c>
      <c r="G820" s="15" t="n">
        <v>7455022</v>
      </c>
      <c r="H820" s="38" t="n">
        <v>3.78771E-042</v>
      </c>
      <c r="I820" s="37" t="n">
        <v>317</v>
      </c>
      <c r="J820" s="15" t="n">
        <v>7368376</v>
      </c>
      <c r="K820" s="39"/>
      <c r="L820" s="40"/>
    </row>
    <row r="821" customFormat="false" ht="13" hidden="false" customHeight="true" outlineLevel="0" collapsed="false">
      <c r="A821" s="14" t="n">
        <v>232</v>
      </c>
      <c r="B821" s="15" t="s">
        <v>787</v>
      </c>
      <c r="C821" s="37" t="n">
        <f aca="false">ABS(J821-G821)</f>
        <v>85284</v>
      </c>
      <c r="D821" s="37" t="s">
        <v>24</v>
      </c>
      <c r="E821" s="37" t="n">
        <v>0</v>
      </c>
      <c r="F821" s="37" t="n">
        <v>369</v>
      </c>
      <c r="G821" s="15" t="n">
        <v>12438012</v>
      </c>
      <c r="H821" s="38" t="n">
        <v>6.15647E-016</v>
      </c>
      <c r="I821" s="37" t="n">
        <v>148</v>
      </c>
      <c r="J821" s="15" t="n">
        <v>12523296</v>
      </c>
      <c r="K821" s="39" t="s">
        <v>1215</v>
      </c>
      <c r="L821" s="40" t="s">
        <v>1216</v>
      </c>
    </row>
    <row r="822" customFormat="false" ht="13" hidden="false" customHeight="false" outlineLevel="0" collapsed="false">
      <c r="A822" s="14"/>
      <c r="B822" s="15"/>
      <c r="C822" s="37" t="n">
        <f aca="false">ABS(J822-G822)</f>
        <v>85486</v>
      </c>
      <c r="D822" s="37" t="s">
        <v>24</v>
      </c>
      <c r="E822" s="38" t="n">
        <v>3.57428E-011</v>
      </c>
      <c r="F822" s="37" t="n">
        <v>159</v>
      </c>
      <c r="G822" s="15" t="n">
        <v>12437810</v>
      </c>
      <c r="H822" s="38" t="n">
        <v>6.15647E-016</v>
      </c>
      <c r="I822" s="37" t="n">
        <v>148</v>
      </c>
      <c r="J822" s="15" t="n">
        <v>12523296</v>
      </c>
      <c r="K822" s="39"/>
      <c r="L822" s="40"/>
    </row>
    <row r="823" customFormat="false" ht="26" hidden="false" customHeight="false" outlineLevel="0" collapsed="false">
      <c r="A823" s="14" t="n">
        <v>232</v>
      </c>
      <c r="B823" s="15" t="s">
        <v>1217</v>
      </c>
      <c r="C823" s="37" t="n">
        <f aca="false">ABS(J823-G823)</f>
        <v>112985</v>
      </c>
      <c r="D823" s="37" t="s">
        <v>243</v>
      </c>
      <c r="E823" s="37" t="n">
        <v>0</v>
      </c>
      <c r="F823" s="37" t="n">
        <v>566</v>
      </c>
      <c r="G823" s="15" t="n">
        <v>19839803</v>
      </c>
      <c r="H823" s="38" t="n">
        <v>6.50232E-010</v>
      </c>
      <c r="I823" s="37" t="n">
        <v>94</v>
      </c>
      <c r="J823" s="15" t="n">
        <v>19952788</v>
      </c>
      <c r="K823" s="37" t="s">
        <v>1218</v>
      </c>
      <c r="L823" s="40" t="s">
        <v>1219</v>
      </c>
    </row>
    <row r="824" customFormat="false" ht="169" hidden="false" customHeight="false" outlineLevel="0" collapsed="false">
      <c r="A824" s="14" t="n">
        <v>232</v>
      </c>
      <c r="B824" s="15" t="s">
        <v>1220</v>
      </c>
      <c r="C824" s="37" t="n">
        <f aca="false">ABS(J824-G824)</f>
        <v>119806</v>
      </c>
      <c r="D824" s="37" t="s">
        <v>14</v>
      </c>
      <c r="E824" s="38" t="n">
        <v>9.68706E-024</v>
      </c>
      <c r="F824" s="37" t="n">
        <v>98</v>
      </c>
      <c r="G824" s="15" t="n">
        <v>80252479</v>
      </c>
      <c r="H824" s="38" t="n">
        <v>6.34027E-010</v>
      </c>
      <c r="I824" s="37" t="n">
        <v>67</v>
      </c>
      <c r="J824" s="15" t="n">
        <v>80372285</v>
      </c>
      <c r="K824" s="37" t="s">
        <v>1221</v>
      </c>
      <c r="L824" s="40" t="s">
        <v>1222</v>
      </c>
    </row>
    <row r="825" customFormat="false" ht="26" hidden="false" customHeight="false" outlineLevel="0" collapsed="false">
      <c r="A825" s="14" t="n">
        <v>232</v>
      </c>
      <c r="B825" s="15" t="s">
        <v>655</v>
      </c>
      <c r="C825" s="37" t="n">
        <f aca="false">ABS(J825-G825)</f>
        <v>116893</v>
      </c>
      <c r="D825" s="37" t="s">
        <v>45</v>
      </c>
      <c r="E825" s="37" t="n">
        <v>0</v>
      </c>
      <c r="F825" s="37" t="n">
        <v>152</v>
      </c>
      <c r="G825" s="15" t="n">
        <v>7597130</v>
      </c>
      <c r="H825" s="38" t="n">
        <v>8.75931E-034</v>
      </c>
      <c r="I825" s="37" t="n">
        <v>119</v>
      </c>
      <c r="J825" s="15" t="n">
        <v>7480237</v>
      </c>
      <c r="K825" s="37" t="s">
        <v>1223</v>
      </c>
      <c r="L825" s="40" t="s">
        <v>1224</v>
      </c>
    </row>
    <row r="826" customFormat="false" ht="13" hidden="false" customHeight="false" outlineLevel="0" collapsed="false">
      <c r="A826" s="14" t="n">
        <v>232</v>
      </c>
      <c r="B826" s="15" t="s">
        <v>283</v>
      </c>
      <c r="C826" s="37" t="n">
        <f aca="false">ABS(J826-G826)</f>
        <v>95713</v>
      </c>
      <c r="D826" s="37" t="s">
        <v>79</v>
      </c>
      <c r="E826" s="38" t="n">
        <v>7.75968E-028</v>
      </c>
      <c r="F826" s="37" t="n">
        <v>193</v>
      </c>
      <c r="G826" s="15" t="n">
        <v>83407585</v>
      </c>
      <c r="H826" s="37" t="n">
        <v>0</v>
      </c>
      <c r="I826" s="37" t="n">
        <v>430</v>
      </c>
      <c r="J826" s="15" t="n">
        <v>83311872</v>
      </c>
      <c r="K826" s="37" t="s">
        <v>1225</v>
      </c>
      <c r="L826" s="40" t="s">
        <v>1226</v>
      </c>
    </row>
    <row r="827" customFormat="false" ht="13" hidden="false" customHeight="true" outlineLevel="0" collapsed="false">
      <c r="A827" s="14" t="n">
        <v>232</v>
      </c>
      <c r="B827" s="15" t="s">
        <v>1227</v>
      </c>
      <c r="C827" s="37" t="n">
        <f aca="false">ABS(J827-G827)</f>
        <v>98197</v>
      </c>
      <c r="D827" s="37" t="s">
        <v>18</v>
      </c>
      <c r="E827" s="38" t="n">
        <v>7.91208E-034</v>
      </c>
      <c r="F827" s="37" t="n">
        <v>182</v>
      </c>
      <c r="G827" s="15" t="n">
        <v>38336771</v>
      </c>
      <c r="H827" s="37" t="n">
        <v>0</v>
      </c>
      <c r="I827" s="37" t="n">
        <v>183</v>
      </c>
      <c r="J827" s="15" t="n">
        <v>38238574</v>
      </c>
      <c r="K827" s="39" t="s">
        <v>1228</v>
      </c>
      <c r="L827" s="40" t="s">
        <v>1229</v>
      </c>
    </row>
    <row r="828" customFormat="false" ht="13" hidden="false" customHeight="false" outlineLevel="0" collapsed="false">
      <c r="A828" s="14"/>
      <c r="B828" s="15"/>
      <c r="C828" s="37" t="n">
        <f aca="false">ABS(J828-G828)</f>
        <v>97744</v>
      </c>
      <c r="D828" s="37" t="s">
        <v>18</v>
      </c>
      <c r="E828" s="38" t="n">
        <v>7.91208E-034</v>
      </c>
      <c r="F828" s="37" t="n">
        <v>182</v>
      </c>
      <c r="G828" s="15" t="n">
        <v>38336771</v>
      </c>
      <c r="H828" s="38" t="n">
        <v>5.67789E-013</v>
      </c>
      <c r="I828" s="37" t="n">
        <v>52</v>
      </c>
      <c r="J828" s="15" t="n">
        <v>38239027</v>
      </c>
      <c r="K828" s="39"/>
      <c r="L828" s="40"/>
    </row>
    <row r="829" customFormat="false" ht="13" hidden="false" customHeight="false" outlineLevel="0" collapsed="false">
      <c r="A829" s="14"/>
      <c r="B829" s="15"/>
      <c r="C829" s="37" t="n">
        <f aca="false">ABS(J829-G829)</f>
        <v>97773</v>
      </c>
      <c r="D829" s="37" t="s">
        <v>18</v>
      </c>
      <c r="E829" s="38" t="n">
        <v>2.59262E-018</v>
      </c>
      <c r="F829" s="37" t="n">
        <v>91</v>
      </c>
      <c r="G829" s="15" t="n">
        <v>38336347</v>
      </c>
      <c r="H829" s="37" t="n">
        <v>0</v>
      </c>
      <c r="I829" s="37" t="n">
        <v>183</v>
      </c>
      <c r="J829" s="15" t="n">
        <v>38238574</v>
      </c>
      <c r="K829" s="39"/>
      <c r="L829" s="40"/>
    </row>
    <row r="830" customFormat="false" ht="13" hidden="false" customHeight="false" outlineLevel="0" collapsed="false">
      <c r="A830" s="14"/>
      <c r="B830" s="15"/>
      <c r="C830" s="37" t="n">
        <f aca="false">ABS(J830-G830)</f>
        <v>97320</v>
      </c>
      <c r="D830" s="37" t="s">
        <v>18</v>
      </c>
      <c r="E830" s="38" t="n">
        <v>2.59262E-018</v>
      </c>
      <c r="F830" s="37" t="n">
        <v>91</v>
      </c>
      <c r="G830" s="15" t="n">
        <v>38336347</v>
      </c>
      <c r="H830" s="38" t="n">
        <v>5.67789E-013</v>
      </c>
      <c r="I830" s="37" t="n">
        <v>52</v>
      </c>
      <c r="J830" s="15" t="n">
        <v>38239027</v>
      </c>
      <c r="K830" s="39"/>
      <c r="L830" s="40"/>
    </row>
    <row r="831" customFormat="false" ht="13" hidden="false" customHeight="false" outlineLevel="0" collapsed="false">
      <c r="A831" s="14" t="n">
        <v>232</v>
      </c>
      <c r="B831" s="15" t="s">
        <v>1016</v>
      </c>
      <c r="C831" s="37" t="n">
        <f aca="false">ABS(J831-G831)</f>
        <v>127907</v>
      </c>
      <c r="D831" s="37" t="s">
        <v>18</v>
      </c>
      <c r="E831" s="38" t="n">
        <v>2.50945E-012</v>
      </c>
      <c r="F831" s="37" t="n">
        <v>67</v>
      </c>
      <c r="G831" s="15" t="n">
        <v>42747022</v>
      </c>
      <c r="H831" s="38" t="n">
        <v>1.10068E-026</v>
      </c>
      <c r="I831" s="37" t="n">
        <v>155</v>
      </c>
      <c r="J831" s="15" t="n">
        <v>42874929</v>
      </c>
      <c r="K831" s="37" t="s">
        <v>1230</v>
      </c>
      <c r="L831" s="40" t="s">
        <v>1231</v>
      </c>
    </row>
    <row r="832" customFormat="false" ht="13" hidden="false" customHeight="false" outlineLevel="0" collapsed="false">
      <c r="A832" s="14" t="n">
        <v>232</v>
      </c>
      <c r="B832" s="15" t="s">
        <v>289</v>
      </c>
      <c r="C832" s="37" t="n">
        <f aca="false">ABS(J832-G832)</f>
        <v>137287</v>
      </c>
      <c r="D832" s="37" t="s">
        <v>14</v>
      </c>
      <c r="E832" s="37" t="n">
        <v>9.03283E-006</v>
      </c>
      <c r="F832" s="37" t="n">
        <v>40</v>
      </c>
      <c r="G832" s="15" t="n">
        <v>105611428</v>
      </c>
      <c r="H832" s="37" t="n">
        <v>2.55199E-006</v>
      </c>
      <c r="I832" s="37" t="n">
        <v>49</v>
      </c>
      <c r="J832" s="15" t="n">
        <v>105748715</v>
      </c>
      <c r="K832" s="37" t="s">
        <v>611</v>
      </c>
      <c r="L832" s="40" t="s">
        <v>1232</v>
      </c>
    </row>
    <row r="833" customFormat="false" ht="13" hidden="false" customHeight="true" outlineLevel="0" collapsed="false">
      <c r="A833" s="14" t="n">
        <v>232</v>
      </c>
      <c r="B833" s="15" t="s">
        <v>660</v>
      </c>
      <c r="C833" s="37" t="n">
        <f aca="false">ABS(J833-G833)</f>
        <v>104548</v>
      </c>
      <c r="D833" s="37" t="s">
        <v>14</v>
      </c>
      <c r="E833" s="38" t="n">
        <v>3.13351E-036</v>
      </c>
      <c r="F833" s="37" t="n">
        <v>233</v>
      </c>
      <c r="G833" s="15" t="n">
        <v>65509404</v>
      </c>
      <c r="H833" s="38" t="n">
        <v>9.24952E-037</v>
      </c>
      <c r="I833" s="37" t="n">
        <v>159</v>
      </c>
      <c r="J833" s="15" t="n">
        <v>65404856</v>
      </c>
      <c r="K833" s="39" t="s">
        <v>1233</v>
      </c>
      <c r="L833" s="40" t="s">
        <v>1234</v>
      </c>
    </row>
    <row r="834" customFormat="false" ht="13" hidden="false" customHeight="false" outlineLevel="0" collapsed="false">
      <c r="A834" s="14"/>
      <c r="B834" s="15"/>
      <c r="C834" s="37" t="n">
        <f aca="false">ABS(J834-G834)</f>
        <v>104293</v>
      </c>
      <c r="D834" s="37" t="s">
        <v>14</v>
      </c>
      <c r="E834" s="38" t="n">
        <v>3.13351E-036</v>
      </c>
      <c r="F834" s="37" t="n">
        <v>233</v>
      </c>
      <c r="G834" s="15" t="n">
        <v>65509404</v>
      </c>
      <c r="H834" s="37" t="n">
        <v>1.6098E-007</v>
      </c>
      <c r="I834" s="37" t="n">
        <v>71</v>
      </c>
      <c r="J834" s="15" t="n">
        <v>65405111</v>
      </c>
      <c r="K834" s="39"/>
      <c r="L834" s="40"/>
    </row>
    <row r="835" customFormat="false" ht="13" hidden="false" customHeight="true" outlineLevel="0" collapsed="false">
      <c r="A835" s="14" t="n">
        <v>232</v>
      </c>
      <c r="B835" s="15" t="s">
        <v>1235</v>
      </c>
      <c r="C835" s="37" t="n">
        <f aca="false">ABS(J835-G835)</f>
        <v>156876</v>
      </c>
      <c r="D835" s="37" t="s">
        <v>193</v>
      </c>
      <c r="E835" s="38" t="n">
        <v>5.40884E-035</v>
      </c>
      <c r="F835" s="37" t="n">
        <v>216</v>
      </c>
      <c r="G835" s="15" t="n">
        <v>1828065</v>
      </c>
      <c r="H835" s="38" t="n">
        <v>1.70308E-025</v>
      </c>
      <c r="I835" s="37" t="n">
        <v>165</v>
      </c>
      <c r="J835" s="15" t="n">
        <v>1984941</v>
      </c>
      <c r="K835" s="39" t="s">
        <v>1236</v>
      </c>
      <c r="L835" s="40" t="s">
        <v>1237</v>
      </c>
    </row>
    <row r="836" customFormat="false" ht="13" hidden="false" customHeight="false" outlineLevel="0" collapsed="false">
      <c r="A836" s="14"/>
      <c r="B836" s="15"/>
      <c r="C836" s="37" t="n">
        <f aca="false">ABS(J836-G836)</f>
        <v>156647</v>
      </c>
      <c r="D836" s="37" t="s">
        <v>193</v>
      </c>
      <c r="E836" s="38" t="n">
        <v>5.40884E-035</v>
      </c>
      <c r="F836" s="37" t="n">
        <v>216</v>
      </c>
      <c r="G836" s="15" t="n">
        <v>1828065</v>
      </c>
      <c r="H836" s="38" t="n">
        <v>9.74901E-018</v>
      </c>
      <c r="I836" s="37" t="n">
        <v>104</v>
      </c>
      <c r="J836" s="15" t="n">
        <v>1984712</v>
      </c>
      <c r="K836" s="39"/>
      <c r="L836" s="40"/>
    </row>
    <row r="837" customFormat="false" ht="13" hidden="false" customHeight="false" outlineLevel="0" collapsed="false">
      <c r="A837" s="14"/>
      <c r="B837" s="15"/>
      <c r="C837" s="37" t="n">
        <f aca="false">ABS(J837-G837)</f>
        <v>156472</v>
      </c>
      <c r="D837" s="37" t="s">
        <v>193</v>
      </c>
      <c r="E837" s="38" t="n">
        <v>6.25924E-010</v>
      </c>
      <c r="F837" s="37" t="n">
        <v>63</v>
      </c>
      <c r="G837" s="15" t="n">
        <v>1828469</v>
      </c>
      <c r="H837" s="38" t="n">
        <v>1.70308E-025</v>
      </c>
      <c r="I837" s="37" t="n">
        <v>165</v>
      </c>
      <c r="J837" s="15" t="n">
        <v>1984941</v>
      </c>
      <c r="K837" s="39"/>
      <c r="L837" s="40"/>
    </row>
    <row r="838" customFormat="false" ht="13" hidden="false" customHeight="false" outlineLevel="0" collapsed="false">
      <c r="A838" s="14"/>
      <c r="B838" s="15"/>
      <c r="C838" s="37" t="n">
        <f aca="false">ABS(J838-G838)</f>
        <v>156243</v>
      </c>
      <c r="D838" s="37" t="s">
        <v>193</v>
      </c>
      <c r="E838" s="38" t="n">
        <v>6.25924E-010</v>
      </c>
      <c r="F838" s="37" t="n">
        <v>63</v>
      </c>
      <c r="G838" s="15" t="n">
        <v>1828469</v>
      </c>
      <c r="H838" s="38" t="n">
        <v>9.74901E-018</v>
      </c>
      <c r="I838" s="37" t="n">
        <v>104</v>
      </c>
      <c r="J838" s="15" t="n">
        <v>1984712</v>
      </c>
      <c r="K838" s="39"/>
      <c r="L838" s="40"/>
    </row>
    <row r="839" customFormat="false" ht="13" hidden="false" customHeight="true" outlineLevel="0" collapsed="false">
      <c r="A839" s="14" t="n">
        <v>232</v>
      </c>
      <c r="B839" s="15" t="s">
        <v>492</v>
      </c>
      <c r="C839" s="37" t="n">
        <f aca="false">ABS(J839-G839)</f>
        <v>118049</v>
      </c>
      <c r="D839" s="37" t="s">
        <v>18</v>
      </c>
      <c r="E839" s="37" t="n">
        <v>0</v>
      </c>
      <c r="F839" s="37" t="n">
        <v>573</v>
      </c>
      <c r="G839" s="15" t="n">
        <v>12521986</v>
      </c>
      <c r="H839" s="38" t="n">
        <v>3.78867E-020</v>
      </c>
      <c r="I839" s="37" t="n">
        <v>108</v>
      </c>
      <c r="J839" s="15" t="n">
        <v>12403937</v>
      </c>
      <c r="K839" s="39" t="s">
        <v>1238</v>
      </c>
      <c r="L839" s="40" t="s">
        <v>1239</v>
      </c>
    </row>
    <row r="840" customFormat="false" ht="13" hidden="false" customHeight="false" outlineLevel="0" collapsed="false">
      <c r="A840" s="14"/>
      <c r="B840" s="15"/>
      <c r="C840" s="37" t="n">
        <f aca="false">ABS(J840-G840)</f>
        <v>118451</v>
      </c>
      <c r="D840" s="37" t="s">
        <v>18</v>
      </c>
      <c r="E840" s="37" t="n">
        <v>0</v>
      </c>
      <c r="F840" s="37" t="n">
        <v>573</v>
      </c>
      <c r="G840" s="15" t="n">
        <v>12521986</v>
      </c>
      <c r="H840" s="38" t="n">
        <v>2.2515E-015</v>
      </c>
      <c r="I840" s="37" t="n">
        <v>148</v>
      </c>
      <c r="J840" s="15" t="n">
        <v>12403535</v>
      </c>
      <c r="K840" s="39"/>
      <c r="L840" s="40"/>
    </row>
    <row r="841" customFormat="false" ht="13" hidden="false" customHeight="false" outlineLevel="0" collapsed="false">
      <c r="A841" s="14"/>
      <c r="B841" s="15"/>
      <c r="C841" s="37" t="n">
        <f aca="false">ABS(J841-G841)</f>
        <v>118203</v>
      </c>
      <c r="D841" s="37" t="s">
        <v>18</v>
      </c>
      <c r="E841" s="37" t="n">
        <v>0</v>
      </c>
      <c r="F841" s="37" t="n">
        <v>573</v>
      </c>
      <c r="G841" s="15" t="n">
        <v>12521986</v>
      </c>
      <c r="H841" s="37" t="n">
        <v>1.338E-010</v>
      </c>
      <c r="I841" s="37" t="n">
        <v>88</v>
      </c>
      <c r="J841" s="15" t="n">
        <v>12403783</v>
      </c>
      <c r="K841" s="39"/>
      <c r="L841" s="40"/>
    </row>
    <row r="842" customFormat="false" ht="13" hidden="false" customHeight="false" outlineLevel="0" collapsed="false">
      <c r="A842" s="14" t="n">
        <v>232</v>
      </c>
      <c r="B842" s="15" t="s">
        <v>1240</v>
      </c>
      <c r="C842" s="37" t="n">
        <f aca="false">ABS(J842-G842)</f>
        <v>114076</v>
      </c>
      <c r="D842" s="37" t="s">
        <v>14</v>
      </c>
      <c r="E842" s="38" t="n">
        <v>1.23374E-035</v>
      </c>
      <c r="F842" s="37" t="n">
        <v>174</v>
      </c>
      <c r="G842" s="15" t="n">
        <v>35984707</v>
      </c>
      <c r="H842" s="38" t="n">
        <v>1.71787E-019</v>
      </c>
      <c r="I842" s="37" t="n">
        <v>55</v>
      </c>
      <c r="J842" s="15" t="n">
        <v>36098783</v>
      </c>
      <c r="K842" s="37" t="s">
        <v>1241</v>
      </c>
      <c r="L842" s="40" t="s">
        <v>1242</v>
      </c>
    </row>
    <row r="843" customFormat="false" ht="47" hidden="false" customHeight="true" outlineLevel="0" collapsed="false">
      <c r="A843" s="14" t="n">
        <v>232</v>
      </c>
      <c r="B843" s="15" t="s">
        <v>1243</v>
      </c>
      <c r="C843" s="37" t="n">
        <f aca="false">ABS(J843-G843)</f>
        <v>121839</v>
      </c>
      <c r="D843" s="37" t="s">
        <v>38</v>
      </c>
      <c r="E843" s="38" t="n">
        <v>4.94082E-019</v>
      </c>
      <c r="F843" s="37" t="n">
        <v>126</v>
      </c>
      <c r="G843" s="15" t="n">
        <v>14632834</v>
      </c>
      <c r="H843" s="38" t="n">
        <v>4.34173E-032</v>
      </c>
      <c r="I843" s="37" t="n">
        <v>224</v>
      </c>
      <c r="J843" s="15" t="n">
        <v>14754673</v>
      </c>
      <c r="K843" s="39" t="s">
        <v>1244</v>
      </c>
      <c r="L843" s="40" t="s">
        <v>1245</v>
      </c>
    </row>
    <row r="844" customFormat="false" ht="47" hidden="false" customHeight="true" outlineLevel="0" collapsed="false">
      <c r="A844" s="14"/>
      <c r="B844" s="15"/>
      <c r="C844" s="37" t="n">
        <f aca="false">ABS(J844-G844)</f>
        <v>122372</v>
      </c>
      <c r="D844" s="37" t="s">
        <v>38</v>
      </c>
      <c r="E844" s="38" t="n">
        <v>4.94082E-019</v>
      </c>
      <c r="F844" s="37" t="n">
        <v>126</v>
      </c>
      <c r="G844" s="15" t="n">
        <v>14632834</v>
      </c>
      <c r="H844" s="37" t="n">
        <v>5.02436E-007</v>
      </c>
      <c r="I844" s="37" t="n">
        <v>34</v>
      </c>
      <c r="J844" s="15" t="n">
        <v>14755206</v>
      </c>
      <c r="K844" s="39"/>
      <c r="L844" s="40"/>
    </row>
    <row r="845" customFormat="false" ht="47" hidden="false" customHeight="true" outlineLevel="0" collapsed="false">
      <c r="A845" s="14"/>
      <c r="B845" s="15"/>
      <c r="C845" s="37" t="n">
        <f aca="false">ABS(J845-G845)</f>
        <v>121972</v>
      </c>
      <c r="D845" s="37" t="s">
        <v>38</v>
      </c>
      <c r="E845" s="38" t="n">
        <v>2.82829E-011</v>
      </c>
      <c r="F845" s="37" t="n">
        <v>65</v>
      </c>
      <c r="G845" s="15" t="n">
        <v>14632701</v>
      </c>
      <c r="H845" s="38" t="n">
        <v>4.34173E-032</v>
      </c>
      <c r="I845" s="37" t="n">
        <v>224</v>
      </c>
      <c r="J845" s="15" t="n">
        <v>14754673</v>
      </c>
      <c r="K845" s="39"/>
      <c r="L845" s="40"/>
    </row>
    <row r="846" customFormat="false" ht="47" hidden="false" customHeight="true" outlineLevel="0" collapsed="false">
      <c r="A846" s="14"/>
      <c r="B846" s="15"/>
      <c r="C846" s="37" t="n">
        <f aca="false">ABS(J846-G846)</f>
        <v>122505</v>
      </c>
      <c r="D846" s="37" t="s">
        <v>38</v>
      </c>
      <c r="E846" s="38" t="n">
        <v>2.82829E-011</v>
      </c>
      <c r="F846" s="37" t="n">
        <v>65</v>
      </c>
      <c r="G846" s="15" t="n">
        <v>14632701</v>
      </c>
      <c r="H846" s="37" t="n">
        <v>5.02436E-007</v>
      </c>
      <c r="I846" s="37" t="n">
        <v>34</v>
      </c>
      <c r="J846" s="15" t="n">
        <v>14755206</v>
      </c>
      <c r="K846" s="39"/>
      <c r="L846" s="40"/>
    </row>
    <row r="847" customFormat="false" ht="13" hidden="false" customHeight="true" outlineLevel="0" collapsed="false">
      <c r="A847" s="14" t="n">
        <v>232</v>
      </c>
      <c r="B847" s="15" t="s">
        <v>312</v>
      </c>
      <c r="C847" s="37" t="n">
        <f aca="false">ABS(J847-G847)</f>
        <v>98378</v>
      </c>
      <c r="D847" s="37" t="s">
        <v>173</v>
      </c>
      <c r="E847" s="37" t="n">
        <v>0</v>
      </c>
      <c r="F847" s="37" t="n">
        <v>309</v>
      </c>
      <c r="G847" s="15" t="n">
        <v>31056018</v>
      </c>
      <c r="H847" s="37" t="n">
        <v>8.69772E-006</v>
      </c>
      <c r="I847" s="37" t="n">
        <v>32</v>
      </c>
      <c r="J847" s="15" t="n">
        <v>31154396</v>
      </c>
      <c r="K847" s="39" t="s">
        <v>1246</v>
      </c>
      <c r="L847" s="40" t="s">
        <v>1247</v>
      </c>
    </row>
    <row r="848" customFormat="false" ht="13" hidden="false" customHeight="false" outlineLevel="0" collapsed="false">
      <c r="A848" s="14"/>
      <c r="B848" s="15"/>
      <c r="C848" s="37" t="n">
        <f aca="false">ABS(J848-G848)</f>
        <v>97889</v>
      </c>
      <c r="D848" s="37" t="s">
        <v>173</v>
      </c>
      <c r="E848" s="37" t="n">
        <v>0</v>
      </c>
      <c r="F848" s="37" t="n">
        <v>217</v>
      </c>
      <c r="G848" s="15" t="n">
        <v>31056507</v>
      </c>
      <c r="H848" s="37" t="n">
        <v>8.69772E-006</v>
      </c>
      <c r="I848" s="37" t="n">
        <v>32</v>
      </c>
      <c r="J848" s="15" t="n">
        <v>31154396</v>
      </c>
      <c r="K848" s="39"/>
      <c r="L848" s="40"/>
    </row>
    <row r="849" customFormat="false" ht="13" hidden="false" customHeight="false" outlineLevel="0" collapsed="false">
      <c r="A849" s="14"/>
      <c r="B849" s="15"/>
      <c r="C849" s="37" t="n">
        <f aca="false">ABS(J849-G849)</f>
        <v>98029</v>
      </c>
      <c r="D849" s="37" t="s">
        <v>173</v>
      </c>
      <c r="E849" s="37" t="n">
        <v>0</v>
      </c>
      <c r="F849" s="37" t="n">
        <v>136</v>
      </c>
      <c r="G849" s="15" t="n">
        <v>31056367</v>
      </c>
      <c r="H849" s="37" t="n">
        <v>8.69772E-006</v>
      </c>
      <c r="I849" s="37" t="n">
        <v>32</v>
      </c>
      <c r="J849" s="15" t="n">
        <v>31154396</v>
      </c>
      <c r="K849" s="39"/>
      <c r="L849" s="40"/>
    </row>
    <row r="850" customFormat="false" ht="13" hidden="false" customHeight="true" outlineLevel="0" collapsed="false">
      <c r="A850" s="14" t="n">
        <v>232</v>
      </c>
      <c r="B850" s="15" t="s">
        <v>1248</v>
      </c>
      <c r="C850" s="37" t="n">
        <f aca="false">ABS(J850-G850)</f>
        <v>104973</v>
      </c>
      <c r="D850" s="37" t="s">
        <v>14</v>
      </c>
      <c r="E850" s="38" t="n">
        <v>9.96501E-012</v>
      </c>
      <c r="F850" s="37" t="n">
        <v>122</v>
      </c>
      <c r="G850" s="15" t="n">
        <v>90655517</v>
      </c>
      <c r="H850" s="38" t="n">
        <v>3.92211E-017</v>
      </c>
      <c r="I850" s="37" t="n">
        <v>179</v>
      </c>
      <c r="J850" s="15" t="n">
        <v>90550544</v>
      </c>
      <c r="K850" s="39" t="s">
        <v>1249</v>
      </c>
      <c r="L850" s="40" t="s">
        <v>1250</v>
      </c>
    </row>
    <row r="851" customFormat="false" ht="13" hidden="false" customHeight="false" outlineLevel="0" collapsed="false">
      <c r="A851" s="14"/>
      <c r="B851" s="15"/>
      <c r="C851" s="37" t="n">
        <f aca="false">ABS(J851-G851)</f>
        <v>105360</v>
      </c>
      <c r="D851" s="37" t="s">
        <v>14</v>
      </c>
      <c r="E851" s="38" t="n">
        <v>9.96501E-012</v>
      </c>
      <c r="F851" s="37" t="n">
        <v>122</v>
      </c>
      <c r="G851" s="15" t="n">
        <v>90655517</v>
      </c>
      <c r="H851" s="37" t="n">
        <v>5.47313E-007</v>
      </c>
      <c r="I851" s="37" t="n">
        <v>50</v>
      </c>
      <c r="J851" s="15" t="n">
        <v>90550157</v>
      </c>
      <c r="K851" s="39"/>
      <c r="L851" s="40"/>
    </row>
    <row r="852" customFormat="false" ht="13" hidden="false" customHeight="false" outlineLevel="0" collapsed="false">
      <c r="A852" s="14" t="n">
        <v>232</v>
      </c>
      <c r="B852" s="15" t="s">
        <v>1251</v>
      </c>
      <c r="C852" s="37" t="n">
        <f aca="false">ABS(J852-G852)</f>
        <v>94132</v>
      </c>
      <c r="D852" s="37" t="s">
        <v>62</v>
      </c>
      <c r="E852" s="38" t="n">
        <v>9.37424E-034</v>
      </c>
      <c r="F852" s="37" t="n">
        <v>258</v>
      </c>
      <c r="G852" s="15" t="n">
        <v>3216300</v>
      </c>
      <c r="H852" s="37" t="n">
        <v>3.22424E-008</v>
      </c>
      <c r="I852" s="37" t="n">
        <v>68</v>
      </c>
      <c r="J852" s="15" t="n">
        <v>3122168</v>
      </c>
      <c r="K852" s="37" t="s">
        <v>611</v>
      </c>
      <c r="L852" s="40" t="s">
        <v>1252</v>
      </c>
    </row>
    <row r="853" customFormat="false" ht="26" hidden="false" customHeight="false" outlineLevel="0" collapsed="false">
      <c r="A853" s="14" t="n">
        <v>232</v>
      </c>
      <c r="B853" s="15" t="s">
        <v>1253</v>
      </c>
      <c r="C853" s="37" t="n">
        <f aca="false">ABS(J853-G853)</f>
        <v>96026</v>
      </c>
      <c r="D853" s="37" t="s">
        <v>79</v>
      </c>
      <c r="E853" s="37" t="n">
        <v>0</v>
      </c>
      <c r="F853" s="37" t="n">
        <v>318</v>
      </c>
      <c r="G853" s="15" t="n">
        <v>84346526</v>
      </c>
      <c r="H853" s="37" t="n">
        <v>0</v>
      </c>
      <c r="I853" s="37" t="n">
        <v>362</v>
      </c>
      <c r="J853" s="15" t="n">
        <v>84442552</v>
      </c>
      <c r="K853" s="37" t="s">
        <v>1254</v>
      </c>
      <c r="L853" s="40" t="s">
        <v>1255</v>
      </c>
    </row>
    <row r="854" customFormat="false" ht="13" hidden="false" customHeight="false" outlineLevel="0" collapsed="false">
      <c r="A854" s="14" t="n">
        <v>232</v>
      </c>
      <c r="B854" s="15" t="s">
        <v>504</v>
      </c>
      <c r="C854" s="37" t="n">
        <f aca="false">ABS(J854-G854)</f>
        <v>117191</v>
      </c>
      <c r="D854" s="37" t="s">
        <v>193</v>
      </c>
      <c r="E854" s="37" t="n">
        <v>0</v>
      </c>
      <c r="F854" s="37" t="n">
        <v>318</v>
      </c>
      <c r="G854" s="15" t="n">
        <v>10406634</v>
      </c>
      <c r="H854" s="37" t="n">
        <v>0</v>
      </c>
      <c r="I854" s="37" t="n">
        <v>333</v>
      </c>
      <c r="J854" s="15" t="n">
        <v>10523825</v>
      </c>
      <c r="K854" s="37" t="s">
        <v>611</v>
      </c>
      <c r="L854" s="40" t="s">
        <v>1256</v>
      </c>
    </row>
    <row r="855" customFormat="false" ht="13" hidden="false" customHeight="true" outlineLevel="0" collapsed="false">
      <c r="A855" s="14" t="n">
        <v>232</v>
      </c>
      <c r="B855" s="15" t="s">
        <v>1257</v>
      </c>
      <c r="C855" s="37" t="n">
        <f aca="false">ABS(J855-G855)</f>
        <v>104740</v>
      </c>
      <c r="D855" s="37" t="s">
        <v>62</v>
      </c>
      <c r="E855" s="37" t="n">
        <v>0</v>
      </c>
      <c r="F855" s="37" t="n">
        <v>204</v>
      </c>
      <c r="G855" s="15" t="n">
        <v>7172266</v>
      </c>
      <c r="H855" s="38" t="n">
        <v>2.7187E-036</v>
      </c>
      <c r="I855" s="37" t="n">
        <v>127</v>
      </c>
      <c r="J855" s="15" t="n">
        <v>7067526</v>
      </c>
      <c r="K855" s="39" t="s">
        <v>1258</v>
      </c>
      <c r="L855" s="40" t="s">
        <v>1259</v>
      </c>
    </row>
    <row r="856" customFormat="false" ht="13" hidden="false" customHeight="false" outlineLevel="0" collapsed="false">
      <c r="A856" s="14"/>
      <c r="B856" s="15"/>
      <c r="C856" s="37" t="n">
        <f aca="false">ABS(J856-G856)</f>
        <v>105005</v>
      </c>
      <c r="D856" s="37" t="s">
        <v>62</v>
      </c>
      <c r="E856" s="37" t="n">
        <v>0</v>
      </c>
      <c r="F856" s="37" t="n">
        <v>252</v>
      </c>
      <c r="G856" s="15" t="n">
        <v>7172531</v>
      </c>
      <c r="H856" s="38" t="n">
        <v>2.7187E-036</v>
      </c>
      <c r="I856" s="37" t="n">
        <v>127</v>
      </c>
      <c r="J856" s="15" t="n">
        <v>7067526</v>
      </c>
      <c r="K856" s="39"/>
      <c r="L856" s="40"/>
    </row>
    <row r="857" customFormat="false" ht="52" hidden="false" customHeight="false" outlineLevel="0" collapsed="false">
      <c r="A857" s="14" t="n">
        <v>232</v>
      </c>
      <c r="B857" s="15" t="s">
        <v>1056</v>
      </c>
      <c r="C857" s="37" t="n">
        <f aca="false">ABS(J857-G857)</f>
        <v>98432</v>
      </c>
      <c r="D857" s="37" t="s">
        <v>14</v>
      </c>
      <c r="E857" s="38" t="n">
        <v>2.41804E-012</v>
      </c>
      <c r="F857" s="37" t="n">
        <v>180</v>
      </c>
      <c r="G857" s="15" t="n">
        <v>198076958</v>
      </c>
      <c r="H857" s="37" t="n">
        <v>0</v>
      </c>
      <c r="I857" s="37" t="n">
        <v>262</v>
      </c>
      <c r="J857" s="15" t="n">
        <v>197978526</v>
      </c>
      <c r="K857" s="37" t="s">
        <v>1260</v>
      </c>
      <c r="L857" s="40" t="s">
        <v>1261</v>
      </c>
    </row>
    <row r="858" customFormat="false" ht="13" hidden="false" customHeight="true" outlineLevel="0" collapsed="false">
      <c r="A858" s="14" t="n">
        <v>232</v>
      </c>
      <c r="B858" s="15" t="s">
        <v>341</v>
      </c>
      <c r="C858" s="37" t="n">
        <f aca="false">ABS(J858-G858)</f>
        <v>155716</v>
      </c>
      <c r="D858" s="37" t="s">
        <v>83</v>
      </c>
      <c r="E858" s="38" t="n">
        <v>2.202E-012</v>
      </c>
      <c r="F858" s="37" t="n">
        <v>111</v>
      </c>
      <c r="G858" s="15" t="n">
        <v>70586949</v>
      </c>
      <c r="H858" s="38" t="n">
        <v>7.41123E-019</v>
      </c>
      <c r="I858" s="37" t="n">
        <v>134</v>
      </c>
      <c r="J858" s="15" t="n">
        <v>70742665</v>
      </c>
      <c r="K858" s="39" t="s">
        <v>1262</v>
      </c>
      <c r="L858" s="40" t="s">
        <v>1263</v>
      </c>
    </row>
    <row r="859" customFormat="false" ht="13" hidden="false" customHeight="false" outlineLevel="0" collapsed="false">
      <c r="A859" s="14"/>
      <c r="B859" s="15"/>
      <c r="C859" s="37" t="n">
        <f aca="false">ABS(J859-G859)</f>
        <v>155887</v>
      </c>
      <c r="D859" s="37" t="s">
        <v>83</v>
      </c>
      <c r="E859" s="38" t="n">
        <v>2.202E-012</v>
      </c>
      <c r="F859" s="37" t="n">
        <v>111</v>
      </c>
      <c r="G859" s="15" t="n">
        <v>70586949</v>
      </c>
      <c r="H859" s="38" t="n">
        <v>6.87655E-013</v>
      </c>
      <c r="I859" s="37" t="n">
        <v>144</v>
      </c>
      <c r="J859" s="15" t="n">
        <v>70742836</v>
      </c>
      <c r="K859" s="39"/>
      <c r="L859" s="40"/>
    </row>
    <row r="860" customFormat="false" ht="13" hidden="false" customHeight="false" outlineLevel="0" collapsed="false">
      <c r="A860" s="14" t="n">
        <v>232</v>
      </c>
      <c r="B860" s="15" t="s">
        <v>1264</v>
      </c>
      <c r="C860" s="37" t="n">
        <f aca="false">ABS(J860-G860)</f>
        <v>65316</v>
      </c>
      <c r="D860" s="37" t="s">
        <v>234</v>
      </c>
      <c r="E860" s="37" t="n">
        <v>0</v>
      </c>
      <c r="F860" s="37" t="n">
        <v>290</v>
      </c>
      <c r="G860" s="15" t="n">
        <v>7843852</v>
      </c>
      <c r="H860" s="37" t="n">
        <v>1.05951E-008</v>
      </c>
      <c r="I860" s="37" t="n">
        <v>106</v>
      </c>
      <c r="J860" s="15" t="n">
        <v>7909168</v>
      </c>
      <c r="K860" s="37" t="s">
        <v>611</v>
      </c>
      <c r="L860" s="40" t="s">
        <v>1265</v>
      </c>
    </row>
    <row r="861" customFormat="false" ht="39" hidden="false" customHeight="false" outlineLevel="0" collapsed="false">
      <c r="A861" s="14" t="n">
        <v>232</v>
      </c>
      <c r="B861" s="15" t="s">
        <v>346</v>
      </c>
      <c r="C861" s="37" t="n">
        <f aca="false">ABS(J861-G861)</f>
        <v>73637</v>
      </c>
      <c r="D861" s="37" t="s">
        <v>79</v>
      </c>
      <c r="E861" s="38" t="n">
        <v>2.98598E-027</v>
      </c>
      <c r="F861" s="37" t="n">
        <v>104</v>
      </c>
      <c r="G861" s="15" t="n">
        <v>31564685</v>
      </c>
      <c r="H861" s="38" t="n">
        <v>8.00773E-034</v>
      </c>
      <c r="I861" s="37" t="n">
        <v>262</v>
      </c>
      <c r="J861" s="15" t="n">
        <v>31638322</v>
      </c>
      <c r="K861" s="37" t="s">
        <v>1266</v>
      </c>
      <c r="L861" s="40" t="s">
        <v>1267</v>
      </c>
    </row>
    <row r="862" customFormat="false" ht="13" hidden="false" customHeight="true" outlineLevel="0" collapsed="false">
      <c r="A862" s="14" t="n">
        <v>232</v>
      </c>
      <c r="B862" s="15" t="s">
        <v>693</v>
      </c>
      <c r="C862" s="37" t="n">
        <f aca="false">ABS(J862-G862)</f>
        <v>86634</v>
      </c>
      <c r="D862" s="37" t="s">
        <v>62</v>
      </c>
      <c r="E862" s="37" t="n">
        <v>0</v>
      </c>
      <c r="F862" s="37" t="n">
        <v>276</v>
      </c>
      <c r="G862" s="15" t="n">
        <v>9608547</v>
      </c>
      <c r="H862" s="37" t="n">
        <v>0</v>
      </c>
      <c r="I862" s="37" t="n">
        <v>331</v>
      </c>
      <c r="J862" s="15" t="n">
        <v>9521913</v>
      </c>
      <c r="K862" s="39" t="s">
        <v>1268</v>
      </c>
      <c r="L862" s="40" t="s">
        <v>1269</v>
      </c>
    </row>
    <row r="863" customFormat="false" ht="13" hidden="false" customHeight="false" outlineLevel="0" collapsed="false">
      <c r="A863" s="14"/>
      <c r="B863" s="15"/>
      <c r="C863" s="37" t="n">
        <f aca="false">ABS(J863-G863)</f>
        <v>86181</v>
      </c>
      <c r="D863" s="37" t="s">
        <v>62</v>
      </c>
      <c r="E863" s="37" t="n">
        <v>0</v>
      </c>
      <c r="F863" s="37" t="n">
        <v>276</v>
      </c>
      <c r="G863" s="15" t="n">
        <v>9608547</v>
      </c>
      <c r="H863" s="38" t="n">
        <v>3.04488E-018</v>
      </c>
      <c r="I863" s="37" t="n">
        <v>183</v>
      </c>
      <c r="J863" s="15" t="n">
        <v>9522366</v>
      </c>
      <c r="K863" s="39"/>
      <c r="L863" s="40"/>
    </row>
    <row r="864" customFormat="false" ht="13" hidden="false" customHeight="false" outlineLevel="0" collapsed="false">
      <c r="A864" s="14"/>
      <c r="B864" s="15"/>
      <c r="C864" s="37" t="n">
        <f aca="false">ABS(J864-G864)</f>
        <v>87000</v>
      </c>
      <c r="D864" s="37" t="s">
        <v>62</v>
      </c>
      <c r="E864" s="38" t="n">
        <v>2.17711E-009</v>
      </c>
      <c r="F864" s="37" t="n">
        <v>70</v>
      </c>
      <c r="G864" s="15" t="n">
        <v>9608913</v>
      </c>
      <c r="H864" s="37" t="n">
        <v>0</v>
      </c>
      <c r="I864" s="37" t="n">
        <v>331</v>
      </c>
      <c r="J864" s="15" t="n">
        <v>9521913</v>
      </c>
      <c r="K864" s="39"/>
      <c r="L864" s="40"/>
    </row>
    <row r="865" customFormat="false" ht="13" hidden="false" customHeight="false" outlineLevel="0" collapsed="false">
      <c r="A865" s="14"/>
      <c r="B865" s="15"/>
      <c r="C865" s="37" t="n">
        <f aca="false">ABS(J865-G865)</f>
        <v>86547</v>
      </c>
      <c r="D865" s="37" t="s">
        <v>62</v>
      </c>
      <c r="E865" s="38" t="n">
        <v>2.17711E-009</v>
      </c>
      <c r="F865" s="37" t="n">
        <v>70</v>
      </c>
      <c r="G865" s="15" t="n">
        <v>9608913</v>
      </c>
      <c r="H865" s="38" t="n">
        <v>3.04488E-018</v>
      </c>
      <c r="I865" s="37" t="n">
        <v>183</v>
      </c>
      <c r="J865" s="15" t="n">
        <v>9522366</v>
      </c>
      <c r="K865" s="39"/>
      <c r="L865" s="40"/>
    </row>
    <row r="866" customFormat="false" ht="13" hidden="false" customHeight="true" outlineLevel="0" collapsed="false">
      <c r="A866" s="14" t="n">
        <v>232</v>
      </c>
      <c r="B866" s="15" t="s">
        <v>1061</v>
      </c>
      <c r="C866" s="37" t="n">
        <f aca="false">ABS(J866-G866)</f>
        <v>91155</v>
      </c>
      <c r="D866" s="37" t="s">
        <v>14</v>
      </c>
      <c r="E866" s="38" t="n">
        <v>4.78465E-023</v>
      </c>
      <c r="F866" s="37" t="n">
        <v>145</v>
      </c>
      <c r="G866" s="15" t="n">
        <v>25459528</v>
      </c>
      <c r="H866" s="38" t="n">
        <v>4.22279E-029</v>
      </c>
      <c r="I866" s="37" t="n">
        <v>119</v>
      </c>
      <c r="J866" s="15" t="n">
        <v>25368373</v>
      </c>
      <c r="K866" s="39" t="s">
        <v>794</v>
      </c>
      <c r="L866" s="40" t="s">
        <v>1270</v>
      </c>
    </row>
    <row r="867" customFormat="false" ht="13" hidden="false" customHeight="false" outlineLevel="0" collapsed="false">
      <c r="A867" s="14"/>
      <c r="B867" s="15"/>
      <c r="C867" s="37" t="n">
        <f aca="false">ABS(J867-G867)</f>
        <v>90931</v>
      </c>
      <c r="D867" s="37" t="s">
        <v>14</v>
      </c>
      <c r="E867" s="37" t="n">
        <v>1.56783E-007</v>
      </c>
      <c r="F867" s="37" t="n">
        <v>65</v>
      </c>
      <c r="G867" s="15" t="n">
        <v>25459304</v>
      </c>
      <c r="H867" s="38" t="n">
        <v>4.22279E-029</v>
      </c>
      <c r="I867" s="37" t="n">
        <v>119</v>
      </c>
      <c r="J867" s="15" t="n">
        <v>25368373</v>
      </c>
      <c r="K867" s="39"/>
      <c r="L867" s="40"/>
    </row>
    <row r="868" customFormat="false" ht="14" hidden="false" customHeight="false" outlineLevel="0" collapsed="false">
      <c r="A868" s="20" t="n">
        <v>232</v>
      </c>
      <c r="B868" s="21" t="s">
        <v>1271</v>
      </c>
      <c r="C868" s="59" t="n">
        <f aca="false">ABS(J868-G868)</f>
        <v>130502</v>
      </c>
      <c r="D868" s="59" t="s">
        <v>173</v>
      </c>
      <c r="E868" s="60" t="n">
        <v>2.25601E-012</v>
      </c>
      <c r="F868" s="59" t="n">
        <v>63</v>
      </c>
      <c r="G868" s="21" t="n">
        <v>2768429</v>
      </c>
      <c r="H868" s="59" t="n">
        <v>3.13676E-008</v>
      </c>
      <c r="I868" s="59" t="n">
        <v>100</v>
      </c>
      <c r="J868" s="21" t="n">
        <v>2637927</v>
      </c>
      <c r="K868" s="59" t="s">
        <v>1272</v>
      </c>
      <c r="L868" s="61" t="s">
        <v>1273</v>
      </c>
    </row>
    <row r="869" customFormat="false" ht="14" hidden="false" customHeight="false" outlineLevel="0" collapsed="false">
      <c r="A869" s="62"/>
      <c r="B869" s="62"/>
      <c r="M869" s="62"/>
    </row>
    <row r="870" customFormat="false" ht="13" hidden="false" customHeight="false" outlineLevel="0" collapsed="false">
      <c r="A870" s="62"/>
      <c r="B870" s="62"/>
      <c r="M870" s="62"/>
    </row>
    <row r="871" customFormat="false" ht="13" hidden="false" customHeight="false" outlineLevel="0" collapsed="false">
      <c r="A871" s="62"/>
      <c r="B871" s="62"/>
      <c r="M871" s="62"/>
    </row>
    <row r="872" customFormat="false" ht="13" hidden="false" customHeight="false" outlineLevel="0" collapsed="false">
      <c r="A872" s="62"/>
      <c r="B872" s="62"/>
      <c r="M872" s="62"/>
    </row>
    <row r="873" customFormat="false" ht="13" hidden="false" customHeight="false" outlineLevel="0" collapsed="false">
      <c r="A873" s="62"/>
      <c r="B873" s="62"/>
      <c r="M873" s="62"/>
    </row>
    <row r="874" customFormat="false" ht="13" hidden="false" customHeight="false" outlineLevel="0" collapsed="false">
      <c r="A874" s="62"/>
      <c r="B874" s="62"/>
      <c r="M874" s="62"/>
    </row>
    <row r="875" customFormat="false" ht="13" hidden="false" customHeight="false" outlineLevel="0" collapsed="false">
      <c r="A875" s="62"/>
      <c r="B875" s="62"/>
      <c r="M875" s="62"/>
    </row>
    <row r="876" customFormat="false" ht="13" hidden="false" customHeight="false" outlineLevel="0" collapsed="false">
      <c r="A876" s="62"/>
      <c r="B876" s="62"/>
      <c r="M876" s="62"/>
    </row>
    <row r="877" customFormat="false" ht="13" hidden="false" customHeight="false" outlineLevel="0" collapsed="false">
      <c r="A877" s="62"/>
      <c r="B877" s="62"/>
      <c r="M877" s="62"/>
    </row>
    <row r="878" customFormat="false" ht="13" hidden="false" customHeight="false" outlineLevel="0" collapsed="false">
      <c r="A878" s="62"/>
      <c r="B878" s="62"/>
      <c r="M878" s="62"/>
    </row>
    <row r="879" customFormat="false" ht="13" hidden="false" customHeight="false" outlineLevel="0" collapsed="false">
      <c r="A879" s="62"/>
      <c r="B879" s="62"/>
      <c r="M879" s="62"/>
    </row>
    <row r="880" customFormat="false" ht="13" hidden="false" customHeight="false" outlineLevel="0" collapsed="false">
      <c r="A880" s="62"/>
      <c r="B880" s="62"/>
      <c r="M880" s="62"/>
    </row>
    <row r="881" customFormat="false" ht="13" hidden="false" customHeight="false" outlineLevel="0" collapsed="false">
      <c r="A881" s="62"/>
      <c r="B881" s="62"/>
      <c r="M881" s="62"/>
    </row>
    <row r="882" customFormat="false" ht="13" hidden="false" customHeight="false" outlineLevel="0" collapsed="false">
      <c r="A882" s="62"/>
      <c r="B882" s="62"/>
      <c r="M882" s="62"/>
    </row>
    <row r="883" customFormat="false" ht="13" hidden="false" customHeight="false" outlineLevel="0" collapsed="false">
      <c r="A883" s="62"/>
      <c r="B883" s="62"/>
      <c r="M883" s="62"/>
    </row>
    <row r="884" customFormat="false" ht="13" hidden="false" customHeight="false" outlineLevel="0" collapsed="false">
      <c r="A884" s="62"/>
      <c r="B884" s="62"/>
      <c r="M884" s="62"/>
    </row>
    <row r="885" customFormat="false" ht="13" hidden="false" customHeight="false" outlineLevel="0" collapsed="false">
      <c r="A885" s="62"/>
      <c r="B885" s="62"/>
      <c r="M885" s="62"/>
    </row>
    <row r="886" customFormat="false" ht="13" hidden="false" customHeight="false" outlineLevel="0" collapsed="false">
      <c r="A886" s="62"/>
      <c r="B886" s="62"/>
      <c r="M886" s="62"/>
    </row>
    <row r="887" customFormat="false" ht="13" hidden="false" customHeight="false" outlineLevel="0" collapsed="false">
      <c r="A887" s="62"/>
      <c r="B887" s="62"/>
      <c r="M887" s="62"/>
    </row>
    <row r="888" customFormat="false" ht="13" hidden="false" customHeight="false" outlineLevel="0" collapsed="false">
      <c r="A888" s="62"/>
      <c r="B888" s="62"/>
      <c r="M888" s="62"/>
    </row>
    <row r="889" customFormat="false" ht="13" hidden="false" customHeight="false" outlineLevel="0" collapsed="false">
      <c r="A889" s="62"/>
      <c r="B889" s="62"/>
      <c r="M889" s="62"/>
    </row>
    <row r="890" customFormat="false" ht="13" hidden="false" customHeight="false" outlineLevel="0" collapsed="false">
      <c r="A890" s="62"/>
      <c r="B890" s="62"/>
      <c r="M890" s="62"/>
    </row>
    <row r="891" customFormat="false" ht="13" hidden="false" customHeight="false" outlineLevel="0" collapsed="false">
      <c r="A891" s="62"/>
      <c r="B891" s="62"/>
      <c r="M891" s="62"/>
    </row>
    <row r="892" customFormat="false" ht="13" hidden="false" customHeight="false" outlineLevel="0" collapsed="false">
      <c r="A892" s="62"/>
      <c r="B892" s="62"/>
      <c r="M892" s="62"/>
    </row>
    <row r="893" customFormat="false" ht="13" hidden="false" customHeight="false" outlineLevel="0" collapsed="false">
      <c r="A893" s="62"/>
      <c r="B893" s="62"/>
      <c r="M893" s="62"/>
    </row>
    <row r="894" customFormat="false" ht="13" hidden="false" customHeight="false" outlineLevel="0" collapsed="false">
      <c r="A894" s="62"/>
      <c r="B894" s="62"/>
      <c r="M894" s="62"/>
    </row>
    <row r="895" customFormat="false" ht="13" hidden="false" customHeight="false" outlineLevel="0" collapsed="false">
      <c r="A895" s="62"/>
      <c r="B895" s="62"/>
      <c r="M895" s="62"/>
    </row>
    <row r="896" customFormat="false" ht="13" hidden="false" customHeight="false" outlineLevel="0" collapsed="false">
      <c r="A896" s="62"/>
      <c r="B896" s="62"/>
      <c r="M896" s="62"/>
    </row>
    <row r="897" customFormat="false" ht="13" hidden="false" customHeight="false" outlineLevel="0" collapsed="false">
      <c r="A897" s="62"/>
      <c r="B897" s="62"/>
      <c r="M897" s="62"/>
    </row>
    <row r="898" customFormat="false" ht="13" hidden="false" customHeight="false" outlineLevel="0" collapsed="false">
      <c r="A898" s="62"/>
      <c r="B898" s="62"/>
      <c r="M898" s="62"/>
    </row>
    <row r="899" customFormat="false" ht="13" hidden="false" customHeight="false" outlineLevel="0" collapsed="false">
      <c r="A899" s="62"/>
      <c r="B899" s="62"/>
      <c r="M899" s="62"/>
    </row>
    <row r="900" customFormat="false" ht="13" hidden="false" customHeight="false" outlineLevel="0" collapsed="false">
      <c r="A900" s="62"/>
      <c r="B900" s="62"/>
      <c r="M900" s="62"/>
    </row>
    <row r="901" customFormat="false" ht="13" hidden="false" customHeight="false" outlineLevel="0" collapsed="false">
      <c r="A901" s="62"/>
      <c r="B901" s="62"/>
      <c r="M901" s="62"/>
    </row>
    <row r="902" customFormat="false" ht="13" hidden="false" customHeight="false" outlineLevel="0" collapsed="false">
      <c r="A902" s="62"/>
      <c r="B902" s="62"/>
      <c r="M902" s="62"/>
    </row>
    <row r="903" customFormat="false" ht="13" hidden="false" customHeight="false" outlineLevel="0" collapsed="false">
      <c r="A903" s="62"/>
      <c r="B903" s="62"/>
      <c r="M903" s="62"/>
    </row>
    <row r="904" customFormat="false" ht="13" hidden="false" customHeight="false" outlineLevel="0" collapsed="false">
      <c r="A904" s="62"/>
      <c r="B904" s="62"/>
      <c r="M904" s="62"/>
    </row>
    <row r="905" customFormat="false" ht="13" hidden="false" customHeight="false" outlineLevel="0" collapsed="false">
      <c r="A905" s="62"/>
      <c r="B905" s="62"/>
      <c r="M905" s="62"/>
    </row>
    <row r="906" customFormat="false" ht="13" hidden="false" customHeight="false" outlineLevel="0" collapsed="false">
      <c r="A906" s="62"/>
      <c r="B906" s="62"/>
      <c r="M906" s="62"/>
    </row>
    <row r="907" customFormat="false" ht="13" hidden="false" customHeight="false" outlineLevel="0" collapsed="false">
      <c r="A907" s="62"/>
      <c r="B907" s="62"/>
      <c r="M907" s="62"/>
    </row>
    <row r="908" customFormat="false" ht="13" hidden="false" customHeight="false" outlineLevel="0" collapsed="false">
      <c r="A908" s="62"/>
      <c r="B908" s="62"/>
      <c r="M908" s="62"/>
    </row>
    <row r="909" customFormat="false" ht="13" hidden="false" customHeight="false" outlineLevel="0" collapsed="false">
      <c r="A909" s="62"/>
      <c r="B909" s="62"/>
      <c r="M909" s="62"/>
    </row>
    <row r="910" customFormat="false" ht="13" hidden="false" customHeight="false" outlineLevel="0" collapsed="false">
      <c r="A910" s="62"/>
      <c r="B910" s="62"/>
      <c r="M910" s="62"/>
    </row>
    <row r="911" customFormat="false" ht="13" hidden="false" customHeight="false" outlineLevel="0" collapsed="false">
      <c r="A911" s="62"/>
      <c r="B911" s="62"/>
      <c r="M911" s="62"/>
    </row>
    <row r="912" customFormat="false" ht="13" hidden="false" customHeight="false" outlineLevel="0" collapsed="false">
      <c r="A912" s="62"/>
      <c r="B912" s="62"/>
      <c r="M912" s="62"/>
    </row>
    <row r="913" customFormat="false" ht="13" hidden="false" customHeight="false" outlineLevel="0" collapsed="false">
      <c r="A913" s="62"/>
      <c r="B913" s="62"/>
      <c r="M913" s="62"/>
    </row>
    <row r="914" customFormat="false" ht="13" hidden="false" customHeight="false" outlineLevel="0" collapsed="false">
      <c r="A914" s="62"/>
      <c r="B914" s="62"/>
      <c r="M914" s="62"/>
    </row>
    <row r="915" customFormat="false" ht="13" hidden="false" customHeight="false" outlineLevel="0" collapsed="false">
      <c r="A915" s="62"/>
      <c r="B915" s="62"/>
      <c r="M915" s="62"/>
    </row>
    <row r="916" customFormat="false" ht="13" hidden="false" customHeight="false" outlineLevel="0" collapsed="false">
      <c r="A916" s="62"/>
      <c r="B916" s="62"/>
      <c r="M916" s="62"/>
    </row>
    <row r="917" customFormat="false" ht="13" hidden="false" customHeight="false" outlineLevel="0" collapsed="false">
      <c r="A917" s="62"/>
      <c r="B917" s="62"/>
      <c r="M917" s="62"/>
    </row>
    <row r="918" customFormat="false" ht="13" hidden="false" customHeight="false" outlineLevel="0" collapsed="false">
      <c r="A918" s="62"/>
      <c r="B918" s="62"/>
      <c r="M918" s="62"/>
    </row>
    <row r="919" customFormat="false" ht="13" hidden="false" customHeight="false" outlineLevel="0" collapsed="false">
      <c r="A919" s="62"/>
      <c r="B919" s="62"/>
      <c r="M919" s="62"/>
    </row>
    <row r="920" customFormat="false" ht="13" hidden="false" customHeight="false" outlineLevel="0" collapsed="false">
      <c r="A920" s="62"/>
      <c r="B920" s="62"/>
      <c r="M920" s="62"/>
    </row>
    <row r="921" customFormat="false" ht="13" hidden="false" customHeight="false" outlineLevel="0" collapsed="false">
      <c r="A921" s="62"/>
      <c r="B921" s="62"/>
      <c r="M921" s="62"/>
    </row>
    <row r="922" customFormat="false" ht="13" hidden="false" customHeight="false" outlineLevel="0" collapsed="false">
      <c r="A922" s="62"/>
      <c r="B922" s="62"/>
      <c r="M922" s="62"/>
    </row>
    <row r="923" customFormat="false" ht="13" hidden="false" customHeight="false" outlineLevel="0" collapsed="false">
      <c r="A923" s="62"/>
      <c r="B923" s="62"/>
      <c r="M923" s="62"/>
    </row>
    <row r="924" customFormat="false" ht="13" hidden="false" customHeight="false" outlineLevel="0" collapsed="false">
      <c r="A924" s="62"/>
      <c r="B924" s="62"/>
      <c r="M924" s="62"/>
    </row>
    <row r="925" customFormat="false" ht="13" hidden="false" customHeight="false" outlineLevel="0" collapsed="false">
      <c r="A925" s="62"/>
      <c r="B925" s="62"/>
      <c r="M925" s="62"/>
    </row>
    <row r="926" customFormat="false" ht="13" hidden="false" customHeight="false" outlineLevel="0" collapsed="false">
      <c r="A926" s="62"/>
      <c r="B926" s="62"/>
      <c r="M926" s="62"/>
    </row>
    <row r="927" customFormat="false" ht="13" hidden="false" customHeight="false" outlineLevel="0" collapsed="false">
      <c r="A927" s="62"/>
      <c r="B927" s="62"/>
      <c r="M927" s="62"/>
    </row>
    <row r="928" customFormat="false" ht="13" hidden="false" customHeight="false" outlineLevel="0" collapsed="false">
      <c r="A928" s="62"/>
      <c r="B928" s="62"/>
      <c r="M928" s="62"/>
    </row>
    <row r="929" customFormat="false" ht="13" hidden="false" customHeight="false" outlineLevel="0" collapsed="false">
      <c r="A929" s="62"/>
      <c r="B929" s="62"/>
      <c r="M929" s="62"/>
    </row>
    <row r="930" customFormat="false" ht="13" hidden="false" customHeight="false" outlineLevel="0" collapsed="false">
      <c r="A930" s="62"/>
      <c r="B930" s="62"/>
      <c r="M930" s="62"/>
    </row>
    <row r="931" customFormat="false" ht="13" hidden="false" customHeight="false" outlineLevel="0" collapsed="false">
      <c r="A931" s="62"/>
      <c r="B931" s="62"/>
      <c r="M931" s="62"/>
    </row>
    <row r="932" customFormat="false" ht="13" hidden="false" customHeight="false" outlineLevel="0" collapsed="false">
      <c r="A932" s="62"/>
      <c r="B932" s="62"/>
      <c r="M932" s="62"/>
    </row>
    <row r="933" customFormat="false" ht="13" hidden="false" customHeight="false" outlineLevel="0" collapsed="false">
      <c r="A933" s="62"/>
      <c r="B933" s="62"/>
      <c r="M933" s="62"/>
    </row>
    <row r="934" customFormat="false" ht="13" hidden="false" customHeight="false" outlineLevel="0" collapsed="false">
      <c r="A934" s="62"/>
      <c r="B934" s="62"/>
      <c r="M934" s="62"/>
    </row>
    <row r="935" customFormat="false" ht="13" hidden="false" customHeight="false" outlineLevel="0" collapsed="false">
      <c r="A935" s="62"/>
      <c r="B935" s="62"/>
      <c r="M935" s="62"/>
    </row>
    <row r="936" customFormat="false" ht="13" hidden="false" customHeight="false" outlineLevel="0" collapsed="false">
      <c r="A936" s="62"/>
      <c r="B936" s="62"/>
      <c r="M936" s="62"/>
    </row>
    <row r="937" customFormat="false" ht="13" hidden="false" customHeight="false" outlineLevel="0" collapsed="false">
      <c r="A937" s="62"/>
      <c r="B937" s="62"/>
      <c r="M937" s="62"/>
    </row>
    <row r="938" customFormat="false" ht="13" hidden="false" customHeight="false" outlineLevel="0" collapsed="false">
      <c r="A938" s="62"/>
      <c r="B938" s="62"/>
      <c r="M938" s="62"/>
    </row>
    <row r="939" customFormat="false" ht="13" hidden="false" customHeight="false" outlineLevel="0" collapsed="false">
      <c r="A939" s="62"/>
      <c r="B939" s="62"/>
      <c r="M939" s="62"/>
    </row>
    <row r="940" customFormat="false" ht="13" hidden="false" customHeight="false" outlineLevel="0" collapsed="false">
      <c r="A940" s="62"/>
      <c r="B940" s="62"/>
      <c r="M940" s="62"/>
    </row>
    <row r="941" customFormat="false" ht="13" hidden="false" customHeight="false" outlineLevel="0" collapsed="false">
      <c r="A941" s="62"/>
      <c r="B941" s="62"/>
      <c r="M941" s="62"/>
    </row>
    <row r="942" customFormat="false" ht="13" hidden="false" customHeight="false" outlineLevel="0" collapsed="false">
      <c r="A942" s="62"/>
      <c r="B942" s="62"/>
      <c r="M942" s="62"/>
    </row>
    <row r="943" customFormat="false" ht="13" hidden="false" customHeight="false" outlineLevel="0" collapsed="false">
      <c r="A943" s="62"/>
      <c r="B943" s="62"/>
      <c r="M943" s="62"/>
    </row>
    <row r="944" customFormat="false" ht="13" hidden="false" customHeight="false" outlineLevel="0" collapsed="false">
      <c r="A944" s="62"/>
      <c r="B944" s="62"/>
      <c r="M944" s="62"/>
    </row>
    <row r="945" customFormat="false" ht="13" hidden="false" customHeight="false" outlineLevel="0" collapsed="false">
      <c r="A945" s="62"/>
      <c r="B945" s="62"/>
      <c r="M945" s="62"/>
    </row>
    <row r="946" customFormat="false" ht="13" hidden="false" customHeight="false" outlineLevel="0" collapsed="false">
      <c r="A946" s="62"/>
      <c r="B946" s="62"/>
      <c r="M946" s="62"/>
    </row>
    <row r="947" customFormat="false" ht="13" hidden="false" customHeight="false" outlineLevel="0" collapsed="false">
      <c r="A947" s="62"/>
      <c r="B947" s="62"/>
      <c r="M947" s="62"/>
    </row>
    <row r="948" customFormat="false" ht="13" hidden="false" customHeight="false" outlineLevel="0" collapsed="false">
      <c r="A948" s="62"/>
      <c r="B948" s="62"/>
      <c r="M948" s="62"/>
    </row>
    <row r="949" customFormat="false" ht="13" hidden="false" customHeight="false" outlineLevel="0" collapsed="false">
      <c r="A949" s="62"/>
      <c r="B949" s="62"/>
      <c r="M949" s="62"/>
    </row>
    <row r="950" customFormat="false" ht="13" hidden="false" customHeight="false" outlineLevel="0" collapsed="false">
      <c r="A950" s="62"/>
      <c r="B950" s="62"/>
      <c r="M950" s="62"/>
    </row>
    <row r="951" customFormat="false" ht="13" hidden="false" customHeight="false" outlineLevel="0" collapsed="false">
      <c r="A951" s="62"/>
      <c r="B951" s="62"/>
      <c r="M951" s="62"/>
    </row>
    <row r="952" customFormat="false" ht="13" hidden="false" customHeight="false" outlineLevel="0" collapsed="false">
      <c r="A952" s="62"/>
      <c r="B952" s="62"/>
      <c r="M952" s="62"/>
    </row>
    <row r="953" customFormat="false" ht="13" hidden="false" customHeight="false" outlineLevel="0" collapsed="false">
      <c r="A953" s="62"/>
      <c r="B953" s="62"/>
      <c r="M953" s="62"/>
    </row>
    <row r="954" customFormat="false" ht="13" hidden="false" customHeight="false" outlineLevel="0" collapsed="false">
      <c r="A954" s="62"/>
      <c r="B954" s="62"/>
      <c r="M954" s="62"/>
    </row>
    <row r="955" customFormat="false" ht="13" hidden="false" customHeight="false" outlineLevel="0" collapsed="false">
      <c r="A955" s="62"/>
      <c r="B955" s="62"/>
      <c r="M955" s="62"/>
    </row>
    <row r="956" customFormat="false" ht="13" hidden="false" customHeight="false" outlineLevel="0" collapsed="false">
      <c r="A956" s="62"/>
      <c r="B956" s="62"/>
      <c r="M956" s="62"/>
    </row>
    <row r="957" customFormat="false" ht="13" hidden="false" customHeight="false" outlineLevel="0" collapsed="false">
      <c r="A957" s="62"/>
      <c r="B957" s="62"/>
      <c r="M957" s="62"/>
    </row>
    <row r="958" customFormat="false" ht="13" hidden="false" customHeight="false" outlineLevel="0" collapsed="false">
      <c r="A958" s="62"/>
      <c r="B958" s="62"/>
      <c r="M958" s="62"/>
    </row>
    <row r="959" customFormat="false" ht="13" hidden="false" customHeight="false" outlineLevel="0" collapsed="false">
      <c r="A959" s="62"/>
      <c r="B959" s="62"/>
      <c r="M959" s="62"/>
    </row>
    <row r="960" customFormat="false" ht="13" hidden="false" customHeight="false" outlineLevel="0" collapsed="false">
      <c r="A960" s="62"/>
      <c r="B960" s="62"/>
      <c r="M960" s="62"/>
    </row>
    <row r="961" customFormat="false" ht="13" hidden="false" customHeight="false" outlineLevel="0" collapsed="false">
      <c r="A961" s="62"/>
      <c r="B961" s="62"/>
      <c r="M961" s="62"/>
    </row>
    <row r="962" customFormat="false" ht="13" hidden="false" customHeight="false" outlineLevel="0" collapsed="false">
      <c r="A962" s="62"/>
      <c r="B962" s="62"/>
      <c r="M962" s="62"/>
    </row>
    <row r="963" customFormat="false" ht="13" hidden="false" customHeight="false" outlineLevel="0" collapsed="false">
      <c r="A963" s="62"/>
      <c r="B963" s="62"/>
      <c r="M963" s="62"/>
    </row>
    <row r="964" customFormat="false" ht="13" hidden="false" customHeight="false" outlineLevel="0" collapsed="false">
      <c r="A964" s="62"/>
      <c r="B964" s="62"/>
      <c r="M964" s="62"/>
    </row>
    <row r="965" customFormat="false" ht="13" hidden="false" customHeight="false" outlineLevel="0" collapsed="false">
      <c r="A965" s="62"/>
      <c r="B965" s="62"/>
      <c r="M965" s="62"/>
    </row>
    <row r="966" customFormat="false" ht="13" hidden="false" customHeight="false" outlineLevel="0" collapsed="false">
      <c r="A966" s="62"/>
      <c r="B966" s="62"/>
      <c r="M966" s="62"/>
    </row>
    <row r="967" customFormat="false" ht="13" hidden="false" customHeight="false" outlineLevel="0" collapsed="false">
      <c r="A967" s="62"/>
      <c r="B967" s="62"/>
      <c r="M967" s="62"/>
    </row>
    <row r="968" customFormat="false" ht="13" hidden="false" customHeight="false" outlineLevel="0" collapsed="false">
      <c r="A968" s="62"/>
      <c r="B968" s="62"/>
      <c r="M968" s="62"/>
    </row>
    <row r="969" customFormat="false" ht="13" hidden="false" customHeight="false" outlineLevel="0" collapsed="false">
      <c r="A969" s="62"/>
      <c r="B969" s="62"/>
      <c r="M969" s="62"/>
    </row>
    <row r="970" customFormat="false" ht="13" hidden="false" customHeight="false" outlineLevel="0" collapsed="false">
      <c r="A970" s="62"/>
      <c r="B970" s="62"/>
      <c r="M970" s="62"/>
    </row>
    <row r="971" customFormat="false" ht="13" hidden="false" customHeight="false" outlineLevel="0" collapsed="false">
      <c r="A971" s="62"/>
      <c r="B971" s="62"/>
      <c r="M971" s="62"/>
    </row>
    <row r="972" customFormat="false" ht="13" hidden="false" customHeight="false" outlineLevel="0" collapsed="false">
      <c r="A972" s="62"/>
      <c r="B972" s="62"/>
      <c r="M972" s="62"/>
    </row>
    <row r="973" customFormat="false" ht="13" hidden="false" customHeight="false" outlineLevel="0" collapsed="false">
      <c r="A973" s="62"/>
      <c r="B973" s="62"/>
      <c r="M973" s="62"/>
    </row>
    <row r="974" customFormat="false" ht="13" hidden="false" customHeight="false" outlineLevel="0" collapsed="false">
      <c r="A974" s="62"/>
      <c r="B974" s="62"/>
      <c r="M974" s="62"/>
    </row>
    <row r="975" customFormat="false" ht="13" hidden="false" customHeight="false" outlineLevel="0" collapsed="false">
      <c r="A975" s="62"/>
      <c r="B975" s="62"/>
      <c r="M975" s="62"/>
    </row>
    <row r="976" customFormat="false" ht="13" hidden="false" customHeight="false" outlineLevel="0" collapsed="false">
      <c r="A976" s="62"/>
      <c r="B976" s="62"/>
      <c r="M976" s="62"/>
    </row>
    <row r="977" customFormat="false" ht="13" hidden="false" customHeight="false" outlineLevel="0" collapsed="false">
      <c r="A977" s="62"/>
      <c r="B977" s="62"/>
      <c r="M977" s="62"/>
    </row>
    <row r="978" customFormat="false" ht="13" hidden="false" customHeight="false" outlineLevel="0" collapsed="false">
      <c r="A978" s="62"/>
      <c r="B978" s="62"/>
      <c r="M978" s="62"/>
    </row>
    <row r="979" customFormat="false" ht="13" hidden="false" customHeight="false" outlineLevel="0" collapsed="false">
      <c r="A979" s="62"/>
      <c r="B979" s="62"/>
      <c r="M979" s="62"/>
    </row>
    <row r="980" customFormat="false" ht="13" hidden="false" customHeight="false" outlineLevel="0" collapsed="false">
      <c r="A980" s="62"/>
      <c r="B980" s="62"/>
      <c r="M980" s="62"/>
    </row>
    <row r="981" customFormat="false" ht="13" hidden="false" customHeight="false" outlineLevel="0" collapsed="false">
      <c r="A981" s="62"/>
      <c r="B981" s="62"/>
      <c r="M981" s="62"/>
    </row>
    <row r="982" customFormat="false" ht="13" hidden="false" customHeight="false" outlineLevel="0" collapsed="false">
      <c r="A982" s="62"/>
      <c r="B982" s="62"/>
      <c r="M982" s="62"/>
    </row>
    <row r="983" customFormat="false" ht="13" hidden="false" customHeight="false" outlineLevel="0" collapsed="false">
      <c r="A983" s="62"/>
      <c r="B983" s="62"/>
      <c r="M983" s="62"/>
    </row>
    <row r="984" customFormat="false" ht="13" hidden="false" customHeight="false" outlineLevel="0" collapsed="false">
      <c r="A984" s="62"/>
      <c r="B984" s="62"/>
      <c r="M984" s="62"/>
    </row>
    <row r="985" customFormat="false" ht="13" hidden="false" customHeight="false" outlineLevel="0" collapsed="false">
      <c r="A985" s="62"/>
      <c r="B985" s="62"/>
      <c r="M985" s="62"/>
    </row>
    <row r="986" customFormat="false" ht="13" hidden="false" customHeight="false" outlineLevel="0" collapsed="false">
      <c r="A986" s="62"/>
      <c r="B986" s="62"/>
      <c r="M986" s="62"/>
    </row>
    <row r="987" customFormat="false" ht="13" hidden="false" customHeight="false" outlineLevel="0" collapsed="false">
      <c r="A987" s="62"/>
      <c r="B987" s="62"/>
      <c r="M987" s="62"/>
    </row>
    <row r="988" customFormat="false" ht="13" hidden="false" customHeight="false" outlineLevel="0" collapsed="false">
      <c r="A988" s="62"/>
      <c r="B988" s="62"/>
      <c r="M988" s="62"/>
    </row>
    <row r="989" customFormat="false" ht="13" hidden="false" customHeight="false" outlineLevel="0" collapsed="false">
      <c r="A989" s="62"/>
      <c r="B989" s="62"/>
      <c r="M989" s="62"/>
    </row>
    <row r="990" customFormat="false" ht="13" hidden="false" customHeight="false" outlineLevel="0" collapsed="false">
      <c r="A990" s="62"/>
      <c r="B990" s="62"/>
      <c r="M990" s="62"/>
    </row>
    <row r="991" customFormat="false" ht="13" hidden="false" customHeight="false" outlineLevel="0" collapsed="false">
      <c r="A991" s="62"/>
      <c r="B991" s="62"/>
      <c r="M991" s="62"/>
    </row>
    <row r="992" customFormat="false" ht="13" hidden="false" customHeight="false" outlineLevel="0" collapsed="false">
      <c r="A992" s="62"/>
      <c r="B992" s="62"/>
      <c r="M992" s="62"/>
    </row>
    <row r="993" customFormat="false" ht="13" hidden="false" customHeight="false" outlineLevel="0" collapsed="false">
      <c r="A993" s="62"/>
      <c r="B993" s="62"/>
      <c r="M993" s="62"/>
    </row>
    <row r="994" customFormat="false" ht="13" hidden="false" customHeight="false" outlineLevel="0" collapsed="false">
      <c r="A994" s="62"/>
      <c r="B994" s="62"/>
      <c r="M994" s="62"/>
    </row>
    <row r="995" customFormat="false" ht="13" hidden="false" customHeight="false" outlineLevel="0" collapsed="false">
      <c r="A995" s="62"/>
      <c r="B995" s="62"/>
      <c r="M995" s="62"/>
    </row>
    <row r="996" customFormat="false" ht="13" hidden="false" customHeight="false" outlineLevel="0" collapsed="false">
      <c r="A996" s="62"/>
      <c r="B996" s="62"/>
      <c r="M996" s="62"/>
    </row>
    <row r="997" customFormat="false" ht="13" hidden="false" customHeight="false" outlineLevel="0" collapsed="false">
      <c r="A997" s="62"/>
      <c r="B997" s="62"/>
      <c r="M997" s="62"/>
    </row>
    <row r="998" customFormat="false" ht="13" hidden="false" customHeight="false" outlineLevel="0" collapsed="false">
      <c r="A998" s="62"/>
      <c r="B998" s="62"/>
      <c r="M998" s="62"/>
    </row>
    <row r="999" customFormat="false" ht="13" hidden="false" customHeight="false" outlineLevel="0" collapsed="false">
      <c r="A999" s="62"/>
      <c r="B999" s="62"/>
      <c r="M999" s="62"/>
    </row>
    <row r="1000" customFormat="false" ht="13" hidden="false" customHeight="false" outlineLevel="0" collapsed="false">
      <c r="A1000" s="62"/>
      <c r="B1000" s="62"/>
      <c r="M1000" s="62"/>
    </row>
    <row r="1001" customFormat="false" ht="13" hidden="false" customHeight="false" outlineLevel="0" collapsed="false">
      <c r="A1001" s="62"/>
      <c r="B1001" s="62"/>
      <c r="M1001" s="62"/>
    </row>
    <row r="1002" customFormat="false" ht="13" hidden="false" customHeight="false" outlineLevel="0" collapsed="false">
      <c r="A1002" s="62"/>
      <c r="B1002" s="62"/>
      <c r="M1002" s="62"/>
    </row>
    <row r="1003" customFormat="false" ht="13" hidden="false" customHeight="false" outlineLevel="0" collapsed="false">
      <c r="A1003" s="62"/>
      <c r="B1003" s="62"/>
      <c r="M1003" s="62"/>
    </row>
    <row r="1004" customFormat="false" ht="13" hidden="false" customHeight="false" outlineLevel="0" collapsed="false">
      <c r="A1004" s="62"/>
      <c r="B1004" s="62"/>
      <c r="M1004" s="62"/>
    </row>
    <row r="1005" customFormat="false" ht="13" hidden="false" customHeight="false" outlineLevel="0" collapsed="false">
      <c r="A1005" s="62"/>
      <c r="B1005" s="62"/>
      <c r="M1005" s="62"/>
    </row>
    <row r="1006" customFormat="false" ht="13" hidden="false" customHeight="false" outlineLevel="0" collapsed="false">
      <c r="A1006" s="62"/>
      <c r="B1006" s="62"/>
      <c r="M1006" s="62"/>
    </row>
    <row r="1007" customFormat="false" ht="13" hidden="false" customHeight="false" outlineLevel="0" collapsed="false">
      <c r="A1007" s="62"/>
      <c r="B1007" s="62"/>
      <c r="M1007" s="62"/>
    </row>
    <row r="1008" customFormat="false" ht="13" hidden="false" customHeight="false" outlineLevel="0" collapsed="false">
      <c r="A1008" s="62"/>
      <c r="B1008" s="62"/>
      <c r="M1008" s="62"/>
    </row>
    <row r="1009" customFormat="false" ht="13" hidden="false" customHeight="false" outlineLevel="0" collapsed="false">
      <c r="A1009" s="62"/>
      <c r="B1009" s="62"/>
      <c r="M1009" s="62"/>
    </row>
    <row r="1010" customFormat="false" ht="13" hidden="false" customHeight="false" outlineLevel="0" collapsed="false">
      <c r="A1010" s="62"/>
      <c r="B1010" s="62"/>
      <c r="M1010" s="62"/>
    </row>
    <row r="1011" customFormat="false" ht="13" hidden="false" customHeight="false" outlineLevel="0" collapsed="false">
      <c r="A1011" s="62"/>
      <c r="B1011" s="62"/>
      <c r="M1011" s="62"/>
    </row>
    <row r="1012" customFormat="false" ht="13" hidden="false" customHeight="false" outlineLevel="0" collapsed="false">
      <c r="A1012" s="62"/>
      <c r="B1012" s="62"/>
      <c r="M1012" s="62"/>
    </row>
    <row r="1013" customFormat="false" ht="13" hidden="false" customHeight="false" outlineLevel="0" collapsed="false">
      <c r="A1013" s="62"/>
      <c r="B1013" s="62"/>
      <c r="M1013" s="62"/>
    </row>
    <row r="1014" customFormat="false" ht="13" hidden="false" customHeight="false" outlineLevel="0" collapsed="false">
      <c r="A1014" s="62"/>
      <c r="B1014" s="62"/>
      <c r="M1014" s="62"/>
    </row>
    <row r="1015" customFormat="false" ht="13" hidden="false" customHeight="false" outlineLevel="0" collapsed="false">
      <c r="A1015" s="62"/>
      <c r="B1015" s="62"/>
      <c r="M1015" s="62"/>
    </row>
    <row r="1016" customFormat="false" ht="13" hidden="false" customHeight="false" outlineLevel="0" collapsed="false">
      <c r="A1016" s="62"/>
      <c r="B1016" s="62"/>
      <c r="M1016" s="62"/>
    </row>
    <row r="1017" customFormat="false" ht="13" hidden="false" customHeight="false" outlineLevel="0" collapsed="false">
      <c r="A1017" s="62"/>
      <c r="B1017" s="62"/>
      <c r="M1017" s="62"/>
    </row>
    <row r="1018" customFormat="false" ht="13" hidden="false" customHeight="false" outlineLevel="0" collapsed="false">
      <c r="A1018" s="62"/>
      <c r="B1018" s="62"/>
      <c r="M1018" s="62"/>
    </row>
    <row r="1019" customFormat="false" ht="13" hidden="false" customHeight="false" outlineLevel="0" collapsed="false">
      <c r="A1019" s="62"/>
      <c r="B1019" s="62"/>
      <c r="M1019" s="62"/>
    </row>
    <row r="1020" customFormat="false" ht="13" hidden="false" customHeight="false" outlineLevel="0" collapsed="false">
      <c r="A1020" s="62"/>
      <c r="B1020" s="62"/>
      <c r="M1020" s="62"/>
    </row>
    <row r="1021" customFormat="false" ht="13" hidden="false" customHeight="false" outlineLevel="0" collapsed="false">
      <c r="A1021" s="62"/>
      <c r="B1021" s="62"/>
      <c r="M1021" s="62"/>
    </row>
    <row r="1022" customFormat="false" ht="13" hidden="false" customHeight="false" outlineLevel="0" collapsed="false">
      <c r="A1022" s="62"/>
      <c r="B1022" s="62"/>
      <c r="M1022" s="62"/>
    </row>
    <row r="1023" customFormat="false" ht="13" hidden="false" customHeight="false" outlineLevel="0" collapsed="false">
      <c r="A1023" s="62"/>
      <c r="B1023" s="62"/>
      <c r="M1023" s="62"/>
    </row>
    <row r="1024" customFormat="false" ht="13" hidden="false" customHeight="false" outlineLevel="0" collapsed="false">
      <c r="A1024" s="62"/>
      <c r="B1024" s="62"/>
      <c r="M1024" s="62"/>
    </row>
    <row r="1025" customFormat="false" ht="13" hidden="false" customHeight="false" outlineLevel="0" collapsed="false">
      <c r="A1025" s="62"/>
      <c r="B1025" s="62"/>
      <c r="M1025" s="62"/>
    </row>
    <row r="1026" customFormat="false" ht="13" hidden="false" customHeight="false" outlineLevel="0" collapsed="false">
      <c r="A1026" s="62"/>
      <c r="B1026" s="62"/>
      <c r="M1026" s="62"/>
    </row>
    <row r="1027" customFormat="false" ht="13" hidden="false" customHeight="false" outlineLevel="0" collapsed="false">
      <c r="A1027" s="62"/>
      <c r="B1027" s="62"/>
      <c r="M1027" s="62"/>
    </row>
    <row r="1028" customFormat="false" ht="13" hidden="false" customHeight="false" outlineLevel="0" collapsed="false">
      <c r="A1028" s="62"/>
      <c r="B1028" s="62"/>
      <c r="M1028" s="62"/>
    </row>
    <row r="1029" customFormat="false" ht="13" hidden="false" customHeight="false" outlineLevel="0" collapsed="false">
      <c r="A1029" s="62"/>
      <c r="B1029" s="62"/>
      <c r="M1029" s="62"/>
    </row>
    <row r="1030" customFormat="false" ht="13" hidden="false" customHeight="false" outlineLevel="0" collapsed="false">
      <c r="A1030" s="62"/>
      <c r="B1030" s="62"/>
      <c r="M1030" s="62"/>
    </row>
    <row r="1031" customFormat="false" ht="13" hidden="false" customHeight="false" outlineLevel="0" collapsed="false">
      <c r="A1031" s="62"/>
      <c r="B1031" s="62"/>
      <c r="M1031" s="62"/>
    </row>
    <row r="1032" customFormat="false" ht="13" hidden="false" customHeight="false" outlineLevel="0" collapsed="false">
      <c r="A1032" s="62"/>
      <c r="B1032" s="62"/>
      <c r="M1032" s="62"/>
    </row>
    <row r="1033" customFormat="false" ht="13" hidden="false" customHeight="false" outlineLevel="0" collapsed="false">
      <c r="A1033" s="62"/>
      <c r="B1033" s="62"/>
      <c r="M1033" s="62"/>
    </row>
    <row r="1034" customFormat="false" ht="13" hidden="false" customHeight="false" outlineLevel="0" collapsed="false">
      <c r="A1034" s="62"/>
      <c r="B1034" s="62"/>
      <c r="M1034" s="62"/>
    </row>
    <row r="1035" customFormat="false" ht="13" hidden="false" customHeight="false" outlineLevel="0" collapsed="false">
      <c r="A1035" s="62"/>
      <c r="B1035" s="62"/>
      <c r="M1035" s="62"/>
    </row>
    <row r="1036" customFormat="false" ht="13" hidden="false" customHeight="false" outlineLevel="0" collapsed="false">
      <c r="A1036" s="62"/>
      <c r="B1036" s="62"/>
      <c r="M1036" s="62"/>
    </row>
    <row r="1037" customFormat="false" ht="13" hidden="false" customHeight="false" outlineLevel="0" collapsed="false">
      <c r="A1037" s="62"/>
      <c r="B1037" s="62"/>
      <c r="M1037" s="62"/>
    </row>
    <row r="1038" customFormat="false" ht="13" hidden="false" customHeight="false" outlineLevel="0" collapsed="false">
      <c r="A1038" s="62"/>
      <c r="B1038" s="62"/>
      <c r="M1038" s="62"/>
    </row>
    <row r="1039" customFormat="false" ht="13" hidden="false" customHeight="false" outlineLevel="0" collapsed="false">
      <c r="A1039" s="62"/>
      <c r="B1039" s="62"/>
      <c r="M1039" s="62"/>
    </row>
    <row r="1040" customFormat="false" ht="13" hidden="false" customHeight="false" outlineLevel="0" collapsed="false">
      <c r="A1040" s="62"/>
      <c r="B1040" s="62"/>
      <c r="M1040" s="62"/>
    </row>
    <row r="1041" customFormat="false" ht="13" hidden="false" customHeight="false" outlineLevel="0" collapsed="false">
      <c r="A1041" s="62"/>
      <c r="B1041" s="62"/>
      <c r="M1041" s="62"/>
    </row>
    <row r="1042" customFormat="false" ht="13" hidden="false" customHeight="false" outlineLevel="0" collapsed="false">
      <c r="A1042" s="62"/>
      <c r="B1042" s="62"/>
      <c r="M1042" s="62"/>
    </row>
    <row r="1043" customFormat="false" ht="13" hidden="false" customHeight="false" outlineLevel="0" collapsed="false">
      <c r="A1043" s="62"/>
      <c r="B1043" s="62"/>
      <c r="M1043" s="62"/>
    </row>
    <row r="1044" customFormat="false" ht="13" hidden="false" customHeight="false" outlineLevel="0" collapsed="false">
      <c r="A1044" s="62"/>
      <c r="B1044" s="62"/>
      <c r="M1044" s="62"/>
    </row>
    <row r="1045" customFormat="false" ht="13" hidden="false" customHeight="false" outlineLevel="0" collapsed="false">
      <c r="A1045" s="62"/>
      <c r="B1045" s="62"/>
      <c r="M1045" s="62"/>
    </row>
    <row r="1046" customFormat="false" ht="13" hidden="false" customHeight="false" outlineLevel="0" collapsed="false">
      <c r="A1046" s="62"/>
      <c r="B1046" s="62"/>
      <c r="M1046" s="62"/>
    </row>
    <row r="1047" customFormat="false" ht="13" hidden="false" customHeight="false" outlineLevel="0" collapsed="false">
      <c r="A1047" s="62"/>
      <c r="B1047" s="62"/>
      <c r="M1047" s="62"/>
    </row>
    <row r="1048" customFormat="false" ht="13" hidden="false" customHeight="false" outlineLevel="0" collapsed="false">
      <c r="A1048" s="62"/>
      <c r="B1048" s="62"/>
      <c r="M1048" s="62"/>
    </row>
    <row r="1049" customFormat="false" ht="13" hidden="false" customHeight="false" outlineLevel="0" collapsed="false">
      <c r="A1049" s="62"/>
      <c r="B1049" s="62"/>
      <c r="M1049" s="62"/>
    </row>
    <row r="1050" customFormat="false" ht="13" hidden="false" customHeight="false" outlineLevel="0" collapsed="false">
      <c r="A1050" s="62"/>
      <c r="B1050" s="62"/>
      <c r="M1050" s="62"/>
    </row>
    <row r="1051" customFormat="false" ht="13" hidden="false" customHeight="false" outlineLevel="0" collapsed="false">
      <c r="A1051" s="62"/>
      <c r="B1051" s="62"/>
      <c r="M1051" s="62"/>
    </row>
    <row r="1052" customFormat="false" ht="13" hidden="false" customHeight="false" outlineLevel="0" collapsed="false">
      <c r="A1052" s="62"/>
      <c r="B1052" s="62"/>
      <c r="M1052" s="62"/>
    </row>
    <row r="1053" customFormat="false" ht="13" hidden="false" customHeight="false" outlineLevel="0" collapsed="false">
      <c r="A1053" s="62"/>
      <c r="B1053" s="62"/>
      <c r="M1053" s="62"/>
    </row>
    <row r="1054" customFormat="false" ht="13" hidden="false" customHeight="false" outlineLevel="0" collapsed="false">
      <c r="A1054" s="62"/>
      <c r="B1054" s="62"/>
      <c r="M1054" s="62"/>
    </row>
    <row r="1055" customFormat="false" ht="13" hidden="false" customHeight="false" outlineLevel="0" collapsed="false">
      <c r="A1055" s="62"/>
      <c r="B1055" s="62"/>
      <c r="M1055" s="62"/>
    </row>
    <row r="1056" customFormat="false" ht="13" hidden="false" customHeight="false" outlineLevel="0" collapsed="false">
      <c r="A1056" s="62"/>
      <c r="B1056" s="62"/>
      <c r="M1056" s="62"/>
    </row>
    <row r="1057" customFormat="false" ht="13" hidden="false" customHeight="false" outlineLevel="0" collapsed="false">
      <c r="A1057" s="62"/>
      <c r="B1057" s="62"/>
      <c r="M1057" s="62"/>
    </row>
    <row r="1058" customFormat="false" ht="13" hidden="false" customHeight="false" outlineLevel="0" collapsed="false">
      <c r="A1058" s="62"/>
      <c r="B1058" s="62"/>
      <c r="M1058" s="62"/>
    </row>
    <row r="1059" customFormat="false" ht="13" hidden="false" customHeight="false" outlineLevel="0" collapsed="false">
      <c r="A1059" s="62"/>
      <c r="B1059" s="62"/>
      <c r="M1059" s="62"/>
    </row>
    <row r="1060" customFormat="false" ht="13" hidden="false" customHeight="false" outlineLevel="0" collapsed="false">
      <c r="A1060" s="62"/>
      <c r="B1060" s="62"/>
      <c r="M1060" s="62"/>
    </row>
    <row r="1061" customFormat="false" ht="13" hidden="false" customHeight="false" outlineLevel="0" collapsed="false">
      <c r="A1061" s="62"/>
      <c r="B1061" s="62"/>
      <c r="M1061" s="62"/>
    </row>
    <row r="1062" customFormat="false" ht="13" hidden="false" customHeight="false" outlineLevel="0" collapsed="false">
      <c r="A1062" s="62"/>
      <c r="B1062" s="62"/>
      <c r="M1062" s="62"/>
    </row>
    <row r="1063" customFormat="false" ht="13" hidden="false" customHeight="false" outlineLevel="0" collapsed="false">
      <c r="A1063" s="62"/>
      <c r="B1063" s="62"/>
      <c r="M1063" s="62"/>
    </row>
    <row r="1064" customFormat="false" ht="13" hidden="false" customHeight="false" outlineLevel="0" collapsed="false">
      <c r="A1064" s="62"/>
      <c r="B1064" s="62"/>
      <c r="M1064" s="62"/>
    </row>
    <row r="1065" customFormat="false" ht="13" hidden="false" customHeight="false" outlineLevel="0" collapsed="false">
      <c r="A1065" s="62"/>
      <c r="B1065" s="62"/>
      <c r="M1065" s="62"/>
    </row>
    <row r="1066" customFormat="false" ht="13" hidden="false" customHeight="false" outlineLevel="0" collapsed="false">
      <c r="A1066" s="62"/>
      <c r="B1066" s="62"/>
      <c r="M1066" s="62"/>
    </row>
    <row r="1067" customFormat="false" ht="13" hidden="false" customHeight="false" outlineLevel="0" collapsed="false">
      <c r="A1067" s="62"/>
      <c r="B1067" s="62"/>
      <c r="M1067" s="62"/>
    </row>
    <row r="1068" customFormat="false" ht="13" hidden="false" customHeight="false" outlineLevel="0" collapsed="false">
      <c r="A1068" s="62"/>
      <c r="B1068" s="62"/>
      <c r="M1068" s="62"/>
    </row>
    <row r="1069" customFormat="false" ht="13" hidden="false" customHeight="false" outlineLevel="0" collapsed="false">
      <c r="A1069" s="62"/>
      <c r="B1069" s="62"/>
      <c r="M1069" s="62"/>
    </row>
    <row r="1070" customFormat="false" ht="13" hidden="false" customHeight="false" outlineLevel="0" collapsed="false">
      <c r="A1070" s="62"/>
      <c r="B1070" s="62"/>
      <c r="M1070" s="62"/>
    </row>
    <row r="1071" customFormat="false" ht="13" hidden="false" customHeight="false" outlineLevel="0" collapsed="false">
      <c r="A1071" s="62"/>
      <c r="B1071" s="62"/>
      <c r="M1071" s="62"/>
    </row>
    <row r="1072" customFormat="false" ht="13" hidden="false" customHeight="false" outlineLevel="0" collapsed="false">
      <c r="A1072" s="62"/>
      <c r="B1072" s="62"/>
      <c r="M1072" s="62"/>
    </row>
    <row r="1073" customFormat="false" ht="13" hidden="false" customHeight="false" outlineLevel="0" collapsed="false">
      <c r="A1073" s="62"/>
      <c r="B1073" s="62"/>
      <c r="M1073" s="62"/>
    </row>
    <row r="1074" customFormat="false" ht="13" hidden="false" customHeight="false" outlineLevel="0" collapsed="false">
      <c r="A1074" s="62"/>
      <c r="B1074" s="62"/>
      <c r="M1074" s="62"/>
    </row>
    <row r="1075" customFormat="false" ht="13" hidden="false" customHeight="false" outlineLevel="0" collapsed="false">
      <c r="A1075" s="62"/>
      <c r="B1075" s="62"/>
      <c r="M1075" s="62"/>
    </row>
    <row r="1076" customFormat="false" ht="13" hidden="false" customHeight="false" outlineLevel="0" collapsed="false">
      <c r="A1076" s="62"/>
      <c r="B1076" s="62"/>
      <c r="M1076" s="62"/>
    </row>
    <row r="1077" customFormat="false" ht="13" hidden="false" customHeight="false" outlineLevel="0" collapsed="false">
      <c r="A1077" s="62"/>
      <c r="B1077" s="62"/>
      <c r="M1077" s="62"/>
    </row>
    <row r="1078" customFormat="false" ht="13" hidden="false" customHeight="false" outlineLevel="0" collapsed="false">
      <c r="A1078" s="62"/>
      <c r="B1078" s="62"/>
      <c r="M1078" s="62"/>
    </row>
    <row r="1079" customFormat="false" ht="13" hidden="false" customHeight="false" outlineLevel="0" collapsed="false">
      <c r="A1079" s="62"/>
      <c r="B1079" s="62"/>
      <c r="M1079" s="62"/>
    </row>
    <row r="1080" customFormat="false" ht="13" hidden="false" customHeight="false" outlineLevel="0" collapsed="false">
      <c r="A1080" s="62"/>
      <c r="B1080" s="62"/>
      <c r="M1080" s="62"/>
    </row>
    <row r="1081" customFormat="false" ht="13" hidden="false" customHeight="false" outlineLevel="0" collapsed="false">
      <c r="A1081" s="62"/>
      <c r="B1081" s="62"/>
      <c r="M1081" s="62"/>
    </row>
    <row r="1082" customFormat="false" ht="13" hidden="false" customHeight="false" outlineLevel="0" collapsed="false">
      <c r="A1082" s="62"/>
      <c r="B1082" s="62"/>
      <c r="M1082" s="62"/>
    </row>
    <row r="1083" customFormat="false" ht="13" hidden="false" customHeight="false" outlineLevel="0" collapsed="false">
      <c r="A1083" s="62"/>
      <c r="B1083" s="62"/>
      <c r="M1083" s="62"/>
    </row>
    <row r="1084" customFormat="false" ht="13" hidden="false" customHeight="false" outlineLevel="0" collapsed="false">
      <c r="A1084" s="62"/>
      <c r="B1084" s="62"/>
      <c r="M1084" s="62"/>
    </row>
    <row r="1085" customFormat="false" ht="13" hidden="false" customHeight="false" outlineLevel="0" collapsed="false">
      <c r="A1085" s="62"/>
      <c r="B1085" s="62"/>
      <c r="M1085" s="62"/>
    </row>
    <row r="1086" customFormat="false" ht="13" hidden="false" customHeight="false" outlineLevel="0" collapsed="false">
      <c r="A1086" s="62"/>
      <c r="B1086" s="62"/>
      <c r="M1086" s="62"/>
    </row>
    <row r="1087" customFormat="false" ht="13" hidden="false" customHeight="false" outlineLevel="0" collapsed="false">
      <c r="A1087" s="62"/>
      <c r="B1087" s="62"/>
      <c r="M1087" s="62"/>
    </row>
    <row r="1088" customFormat="false" ht="13" hidden="false" customHeight="false" outlineLevel="0" collapsed="false">
      <c r="A1088" s="62"/>
      <c r="B1088" s="62"/>
      <c r="M1088" s="62"/>
    </row>
    <row r="1089" customFormat="false" ht="13" hidden="false" customHeight="false" outlineLevel="0" collapsed="false">
      <c r="A1089" s="62"/>
      <c r="B1089" s="62"/>
      <c r="M1089" s="62"/>
    </row>
    <row r="1090" customFormat="false" ht="13" hidden="false" customHeight="false" outlineLevel="0" collapsed="false">
      <c r="A1090" s="62"/>
      <c r="B1090" s="62"/>
      <c r="M1090" s="62"/>
    </row>
    <row r="1091" customFormat="false" ht="13" hidden="false" customHeight="false" outlineLevel="0" collapsed="false">
      <c r="A1091" s="62"/>
      <c r="B1091" s="62"/>
      <c r="M1091" s="62"/>
    </row>
    <row r="1092" customFormat="false" ht="13" hidden="false" customHeight="false" outlineLevel="0" collapsed="false">
      <c r="A1092" s="62"/>
      <c r="B1092" s="62"/>
      <c r="M1092" s="62"/>
    </row>
    <row r="1093" customFormat="false" ht="13" hidden="false" customHeight="false" outlineLevel="0" collapsed="false">
      <c r="A1093" s="62"/>
      <c r="B1093" s="62"/>
      <c r="M1093" s="62"/>
    </row>
    <row r="1094" customFormat="false" ht="13" hidden="false" customHeight="false" outlineLevel="0" collapsed="false">
      <c r="A1094" s="62"/>
      <c r="B1094" s="62"/>
      <c r="M1094" s="62"/>
    </row>
  </sheetData>
  <mergeCells count="925">
    <mergeCell ref="A1:L1"/>
    <mergeCell ref="A3:A4"/>
    <mergeCell ref="B3:B4"/>
    <mergeCell ref="K3:K4"/>
    <mergeCell ref="L3:L4"/>
    <mergeCell ref="A5:A6"/>
    <mergeCell ref="B5:B6"/>
    <mergeCell ref="K5:K6"/>
    <mergeCell ref="L5:L6"/>
    <mergeCell ref="A11:A12"/>
    <mergeCell ref="B11:B12"/>
    <mergeCell ref="K11:K12"/>
    <mergeCell ref="L11:L12"/>
    <mergeCell ref="A13:A14"/>
    <mergeCell ref="B13:B14"/>
    <mergeCell ref="K13:K14"/>
    <mergeCell ref="L13:L14"/>
    <mergeCell ref="A17:A18"/>
    <mergeCell ref="B17:B18"/>
    <mergeCell ref="K17:K18"/>
    <mergeCell ref="L17:L18"/>
    <mergeCell ref="A19:A20"/>
    <mergeCell ref="B19:B20"/>
    <mergeCell ref="K19:K20"/>
    <mergeCell ref="L19:L20"/>
    <mergeCell ref="A21:A24"/>
    <mergeCell ref="B21:B24"/>
    <mergeCell ref="K21:K24"/>
    <mergeCell ref="L21:L24"/>
    <mergeCell ref="A26:A29"/>
    <mergeCell ref="B26:B29"/>
    <mergeCell ref="K26:K29"/>
    <mergeCell ref="L26:L29"/>
    <mergeCell ref="A33:A36"/>
    <mergeCell ref="B33:B36"/>
    <mergeCell ref="K33:K36"/>
    <mergeCell ref="L33:L36"/>
    <mergeCell ref="A37:A39"/>
    <mergeCell ref="B37:B39"/>
    <mergeCell ref="K37:K39"/>
    <mergeCell ref="L37:L39"/>
    <mergeCell ref="A41:A42"/>
    <mergeCell ref="B41:B42"/>
    <mergeCell ref="K41:K42"/>
    <mergeCell ref="L41:L42"/>
    <mergeCell ref="A43:A44"/>
    <mergeCell ref="B43:B44"/>
    <mergeCell ref="K43:K44"/>
    <mergeCell ref="L43:L44"/>
    <mergeCell ref="A50:A51"/>
    <mergeCell ref="B50:B51"/>
    <mergeCell ref="K50:K51"/>
    <mergeCell ref="L50:L51"/>
    <mergeCell ref="A54:A55"/>
    <mergeCell ref="B54:B55"/>
    <mergeCell ref="K54:K55"/>
    <mergeCell ref="L54:L55"/>
    <mergeCell ref="A58:A59"/>
    <mergeCell ref="B58:B59"/>
    <mergeCell ref="K58:K59"/>
    <mergeCell ref="L58:L59"/>
    <mergeCell ref="A60:A61"/>
    <mergeCell ref="B60:B61"/>
    <mergeCell ref="K60:K61"/>
    <mergeCell ref="L60:L61"/>
    <mergeCell ref="A62:A63"/>
    <mergeCell ref="B62:B63"/>
    <mergeCell ref="K62:K63"/>
    <mergeCell ref="L62:L63"/>
    <mergeCell ref="A67:A74"/>
    <mergeCell ref="B67:B74"/>
    <mergeCell ref="K67:K74"/>
    <mergeCell ref="L67:L74"/>
    <mergeCell ref="A76:A79"/>
    <mergeCell ref="B76:B79"/>
    <mergeCell ref="K76:K79"/>
    <mergeCell ref="L76:L79"/>
    <mergeCell ref="A80:A85"/>
    <mergeCell ref="B80:B85"/>
    <mergeCell ref="K80:K85"/>
    <mergeCell ref="L80:L85"/>
    <mergeCell ref="A86:A89"/>
    <mergeCell ref="B86:B89"/>
    <mergeCell ref="K86:K89"/>
    <mergeCell ref="L86:L89"/>
    <mergeCell ref="A91:A92"/>
    <mergeCell ref="B91:B92"/>
    <mergeCell ref="K91:K92"/>
    <mergeCell ref="L91:L92"/>
    <mergeCell ref="A94:A99"/>
    <mergeCell ref="B94:B99"/>
    <mergeCell ref="K94:K99"/>
    <mergeCell ref="L94:L99"/>
    <mergeCell ref="A103:A108"/>
    <mergeCell ref="B103:B108"/>
    <mergeCell ref="K103:K108"/>
    <mergeCell ref="L103:L108"/>
    <mergeCell ref="A111:A112"/>
    <mergeCell ref="B111:B112"/>
    <mergeCell ref="K111:K112"/>
    <mergeCell ref="L111:L112"/>
    <mergeCell ref="A116:A117"/>
    <mergeCell ref="B116:B117"/>
    <mergeCell ref="K116:K117"/>
    <mergeCell ref="L116:L117"/>
    <mergeCell ref="A120:A121"/>
    <mergeCell ref="B120:B121"/>
    <mergeCell ref="K120:K121"/>
    <mergeCell ref="L120:L121"/>
    <mergeCell ref="A122:A123"/>
    <mergeCell ref="B122:B123"/>
    <mergeCell ref="K122:K123"/>
    <mergeCell ref="L122:L123"/>
    <mergeCell ref="A124:A127"/>
    <mergeCell ref="B124:B127"/>
    <mergeCell ref="K124:K127"/>
    <mergeCell ref="L124:L127"/>
    <mergeCell ref="A128:A131"/>
    <mergeCell ref="B128:B131"/>
    <mergeCell ref="K128:K131"/>
    <mergeCell ref="L128:L131"/>
    <mergeCell ref="A132:A133"/>
    <mergeCell ref="B132:B133"/>
    <mergeCell ref="K132:K133"/>
    <mergeCell ref="L132:L133"/>
    <mergeCell ref="A137:A138"/>
    <mergeCell ref="B137:B138"/>
    <mergeCell ref="K137:K138"/>
    <mergeCell ref="L137:L138"/>
    <mergeCell ref="A139:A140"/>
    <mergeCell ref="B139:B140"/>
    <mergeCell ref="K139:K140"/>
    <mergeCell ref="L139:L140"/>
    <mergeCell ref="A142:A147"/>
    <mergeCell ref="B142:B147"/>
    <mergeCell ref="K142:K147"/>
    <mergeCell ref="L142:L147"/>
    <mergeCell ref="A150:A151"/>
    <mergeCell ref="B150:B151"/>
    <mergeCell ref="K150:K151"/>
    <mergeCell ref="L150:L151"/>
    <mergeCell ref="A157:A158"/>
    <mergeCell ref="B157:B158"/>
    <mergeCell ref="K157:K158"/>
    <mergeCell ref="L157:L158"/>
    <mergeCell ref="A161:A162"/>
    <mergeCell ref="B161:B162"/>
    <mergeCell ref="K161:K162"/>
    <mergeCell ref="L161:L162"/>
    <mergeCell ref="A164:A165"/>
    <mergeCell ref="B164:B165"/>
    <mergeCell ref="K164:K165"/>
    <mergeCell ref="L164:L165"/>
    <mergeCell ref="A166:A168"/>
    <mergeCell ref="B166:B168"/>
    <mergeCell ref="K166:K168"/>
    <mergeCell ref="L166:L168"/>
    <mergeCell ref="A169:A170"/>
    <mergeCell ref="B169:B170"/>
    <mergeCell ref="K169:K170"/>
    <mergeCell ref="L169:L170"/>
    <mergeCell ref="A173:A174"/>
    <mergeCell ref="B173:B174"/>
    <mergeCell ref="K173:K174"/>
    <mergeCell ref="L173:L174"/>
    <mergeCell ref="A176:A178"/>
    <mergeCell ref="B176:B178"/>
    <mergeCell ref="K176:K178"/>
    <mergeCell ref="L176:L178"/>
    <mergeCell ref="A180:A181"/>
    <mergeCell ref="B180:B181"/>
    <mergeCell ref="K180:K181"/>
    <mergeCell ref="L180:L181"/>
    <mergeCell ref="A183:A184"/>
    <mergeCell ref="B183:B184"/>
    <mergeCell ref="K183:K184"/>
    <mergeCell ref="L183:L184"/>
    <mergeCell ref="A187:A192"/>
    <mergeCell ref="B187:B192"/>
    <mergeCell ref="K187:K192"/>
    <mergeCell ref="L187:L192"/>
    <mergeCell ref="A197:A200"/>
    <mergeCell ref="B197:B200"/>
    <mergeCell ref="K197:K200"/>
    <mergeCell ref="L197:L200"/>
    <mergeCell ref="A203:A210"/>
    <mergeCell ref="B203:B210"/>
    <mergeCell ref="K203:K210"/>
    <mergeCell ref="L203:L210"/>
    <mergeCell ref="A212:A213"/>
    <mergeCell ref="B212:B213"/>
    <mergeCell ref="K212:K213"/>
    <mergeCell ref="L212:L213"/>
    <mergeCell ref="A214:A215"/>
    <mergeCell ref="B214:B215"/>
    <mergeCell ref="K214:K215"/>
    <mergeCell ref="L214:L215"/>
    <mergeCell ref="A216:A217"/>
    <mergeCell ref="B216:B217"/>
    <mergeCell ref="K216:K217"/>
    <mergeCell ref="L216:L217"/>
    <mergeCell ref="A219:A220"/>
    <mergeCell ref="B219:B220"/>
    <mergeCell ref="K219:K220"/>
    <mergeCell ref="L219:L220"/>
    <mergeCell ref="A224:A225"/>
    <mergeCell ref="B224:B225"/>
    <mergeCell ref="K224:K225"/>
    <mergeCell ref="L224:L225"/>
    <mergeCell ref="A226:A227"/>
    <mergeCell ref="B226:B227"/>
    <mergeCell ref="K226:K227"/>
    <mergeCell ref="L226:L227"/>
    <mergeCell ref="A229:A230"/>
    <mergeCell ref="B229:B230"/>
    <mergeCell ref="K229:K230"/>
    <mergeCell ref="L229:L230"/>
    <mergeCell ref="A231:A232"/>
    <mergeCell ref="B231:B232"/>
    <mergeCell ref="K231:K232"/>
    <mergeCell ref="L231:L232"/>
    <mergeCell ref="A234:A235"/>
    <mergeCell ref="B234:B235"/>
    <mergeCell ref="K234:K235"/>
    <mergeCell ref="L234:L235"/>
    <mergeCell ref="A236:A239"/>
    <mergeCell ref="B236:B239"/>
    <mergeCell ref="K236:K239"/>
    <mergeCell ref="L236:L239"/>
    <mergeCell ref="A243:A246"/>
    <mergeCell ref="B243:B246"/>
    <mergeCell ref="K243:K246"/>
    <mergeCell ref="L243:L246"/>
    <mergeCell ref="A249:A250"/>
    <mergeCell ref="B249:B250"/>
    <mergeCell ref="K249:K250"/>
    <mergeCell ref="L249:L250"/>
    <mergeCell ref="A252:A253"/>
    <mergeCell ref="B252:B253"/>
    <mergeCell ref="K252:K253"/>
    <mergeCell ref="L252:L253"/>
    <mergeCell ref="A254:A255"/>
    <mergeCell ref="B254:B255"/>
    <mergeCell ref="K254:K255"/>
    <mergeCell ref="L254:L255"/>
    <mergeCell ref="A257:A258"/>
    <mergeCell ref="B257:B258"/>
    <mergeCell ref="K257:K258"/>
    <mergeCell ref="L257:L258"/>
    <mergeCell ref="A260:A261"/>
    <mergeCell ref="B260:B261"/>
    <mergeCell ref="K260:K261"/>
    <mergeCell ref="L260:L261"/>
    <mergeCell ref="A263:A265"/>
    <mergeCell ref="B263:B265"/>
    <mergeCell ref="K263:K265"/>
    <mergeCell ref="L263:L265"/>
    <mergeCell ref="A266:A267"/>
    <mergeCell ref="B266:B267"/>
    <mergeCell ref="K266:K267"/>
    <mergeCell ref="L266:L267"/>
    <mergeCell ref="A269:A272"/>
    <mergeCell ref="B269:B272"/>
    <mergeCell ref="K269:K272"/>
    <mergeCell ref="L269:L272"/>
    <mergeCell ref="A275:A276"/>
    <mergeCell ref="B275:B276"/>
    <mergeCell ref="K275:K276"/>
    <mergeCell ref="L275:L276"/>
    <mergeCell ref="A277:A279"/>
    <mergeCell ref="B277:B279"/>
    <mergeCell ref="K277:K279"/>
    <mergeCell ref="L277:L279"/>
    <mergeCell ref="A280:A282"/>
    <mergeCell ref="B280:B282"/>
    <mergeCell ref="K280:K282"/>
    <mergeCell ref="L280:L282"/>
    <mergeCell ref="A283:A284"/>
    <mergeCell ref="B283:B284"/>
    <mergeCell ref="K283:K284"/>
    <mergeCell ref="L283:L284"/>
    <mergeCell ref="A285:A288"/>
    <mergeCell ref="B285:B288"/>
    <mergeCell ref="K285:K288"/>
    <mergeCell ref="L285:L288"/>
    <mergeCell ref="A289:A290"/>
    <mergeCell ref="B289:B290"/>
    <mergeCell ref="K289:K290"/>
    <mergeCell ref="L289:L290"/>
    <mergeCell ref="A291:A292"/>
    <mergeCell ref="B291:B292"/>
    <mergeCell ref="K291:K292"/>
    <mergeCell ref="L291:L292"/>
    <mergeCell ref="A293:A294"/>
    <mergeCell ref="B293:B294"/>
    <mergeCell ref="K293:K294"/>
    <mergeCell ref="L293:L294"/>
    <mergeCell ref="A296:A297"/>
    <mergeCell ref="B296:B297"/>
    <mergeCell ref="K296:K297"/>
    <mergeCell ref="L296:L297"/>
    <mergeCell ref="A298:A301"/>
    <mergeCell ref="B298:B301"/>
    <mergeCell ref="K298:K301"/>
    <mergeCell ref="L298:L301"/>
    <mergeCell ref="A302:A303"/>
    <mergeCell ref="B302:B303"/>
    <mergeCell ref="K302:K303"/>
    <mergeCell ref="L302:L303"/>
    <mergeCell ref="A304:A305"/>
    <mergeCell ref="B304:B305"/>
    <mergeCell ref="K304:K305"/>
    <mergeCell ref="L304:L305"/>
    <mergeCell ref="A306:A307"/>
    <mergeCell ref="B306:B307"/>
    <mergeCell ref="K306:K307"/>
    <mergeCell ref="L306:L307"/>
    <mergeCell ref="A310:A311"/>
    <mergeCell ref="B310:B311"/>
    <mergeCell ref="K310:K311"/>
    <mergeCell ref="L310:L311"/>
    <mergeCell ref="A314:A317"/>
    <mergeCell ref="B314:B317"/>
    <mergeCell ref="K314:K317"/>
    <mergeCell ref="L314:L317"/>
    <mergeCell ref="A318:A319"/>
    <mergeCell ref="B318:B319"/>
    <mergeCell ref="K318:K319"/>
    <mergeCell ref="L318:L319"/>
    <mergeCell ref="A321:A324"/>
    <mergeCell ref="B321:B324"/>
    <mergeCell ref="K321:K324"/>
    <mergeCell ref="L321:L324"/>
    <mergeCell ref="A326:A327"/>
    <mergeCell ref="B326:B327"/>
    <mergeCell ref="K326:K327"/>
    <mergeCell ref="L326:L327"/>
    <mergeCell ref="A329:A334"/>
    <mergeCell ref="B329:B334"/>
    <mergeCell ref="K329:K334"/>
    <mergeCell ref="L329:L334"/>
    <mergeCell ref="A338:A339"/>
    <mergeCell ref="B338:B339"/>
    <mergeCell ref="K338:K339"/>
    <mergeCell ref="L338:L339"/>
    <mergeCell ref="A342:A349"/>
    <mergeCell ref="B342:B349"/>
    <mergeCell ref="K342:K349"/>
    <mergeCell ref="L342:L349"/>
    <mergeCell ref="A352:A353"/>
    <mergeCell ref="B352:B353"/>
    <mergeCell ref="K352:K353"/>
    <mergeCell ref="L352:L353"/>
    <mergeCell ref="A355:A356"/>
    <mergeCell ref="B355:B356"/>
    <mergeCell ref="K355:K356"/>
    <mergeCell ref="L355:L356"/>
    <mergeCell ref="A357:A358"/>
    <mergeCell ref="B357:B358"/>
    <mergeCell ref="K357:K358"/>
    <mergeCell ref="L357:L358"/>
    <mergeCell ref="A359:A360"/>
    <mergeCell ref="B359:B360"/>
    <mergeCell ref="K359:K360"/>
    <mergeCell ref="L359:L360"/>
    <mergeCell ref="A361:A362"/>
    <mergeCell ref="B361:B362"/>
    <mergeCell ref="K361:K362"/>
    <mergeCell ref="L361:L362"/>
    <mergeCell ref="A363:A365"/>
    <mergeCell ref="B363:B365"/>
    <mergeCell ref="K363:K365"/>
    <mergeCell ref="L363:L365"/>
    <mergeCell ref="A366:A367"/>
    <mergeCell ref="B366:B367"/>
    <mergeCell ref="K366:K367"/>
    <mergeCell ref="L366:L367"/>
    <mergeCell ref="A370:A371"/>
    <mergeCell ref="B370:B371"/>
    <mergeCell ref="K370:K371"/>
    <mergeCell ref="L370:L371"/>
    <mergeCell ref="A372:A373"/>
    <mergeCell ref="B372:B373"/>
    <mergeCell ref="K372:K373"/>
    <mergeCell ref="L372:L373"/>
    <mergeCell ref="A379:A382"/>
    <mergeCell ref="B379:B382"/>
    <mergeCell ref="K379:K382"/>
    <mergeCell ref="L379:L382"/>
    <mergeCell ref="A384:A385"/>
    <mergeCell ref="B384:B385"/>
    <mergeCell ref="K384:K385"/>
    <mergeCell ref="L384:L385"/>
    <mergeCell ref="A389:A390"/>
    <mergeCell ref="B389:B390"/>
    <mergeCell ref="K389:K390"/>
    <mergeCell ref="L389:L390"/>
    <mergeCell ref="A392:A395"/>
    <mergeCell ref="B392:B395"/>
    <mergeCell ref="K392:K395"/>
    <mergeCell ref="L392:L395"/>
    <mergeCell ref="A397:A398"/>
    <mergeCell ref="B397:B398"/>
    <mergeCell ref="K397:K398"/>
    <mergeCell ref="L397:L398"/>
    <mergeCell ref="A400:A403"/>
    <mergeCell ref="B400:B403"/>
    <mergeCell ref="K400:K403"/>
    <mergeCell ref="L400:L403"/>
    <mergeCell ref="A404:A407"/>
    <mergeCell ref="B404:B407"/>
    <mergeCell ref="K404:K407"/>
    <mergeCell ref="L404:L407"/>
    <mergeCell ref="A408:A409"/>
    <mergeCell ref="B408:B409"/>
    <mergeCell ref="K408:K409"/>
    <mergeCell ref="L408:L409"/>
    <mergeCell ref="A414:A417"/>
    <mergeCell ref="B414:B417"/>
    <mergeCell ref="K414:K417"/>
    <mergeCell ref="L414:L417"/>
    <mergeCell ref="A418:A419"/>
    <mergeCell ref="B418:B419"/>
    <mergeCell ref="K418:K419"/>
    <mergeCell ref="L418:L419"/>
    <mergeCell ref="A421:A422"/>
    <mergeCell ref="B421:B422"/>
    <mergeCell ref="K421:K422"/>
    <mergeCell ref="L421:L422"/>
    <mergeCell ref="A426:A428"/>
    <mergeCell ref="B426:B428"/>
    <mergeCell ref="K426:K428"/>
    <mergeCell ref="L426:L428"/>
    <mergeCell ref="A430:A431"/>
    <mergeCell ref="B430:B431"/>
    <mergeCell ref="K430:K431"/>
    <mergeCell ref="L430:L431"/>
    <mergeCell ref="A432:A433"/>
    <mergeCell ref="B432:B433"/>
    <mergeCell ref="K432:K433"/>
    <mergeCell ref="L432:L433"/>
    <mergeCell ref="A434:A435"/>
    <mergeCell ref="B434:B435"/>
    <mergeCell ref="K434:K435"/>
    <mergeCell ref="L434:L435"/>
    <mergeCell ref="A436:A437"/>
    <mergeCell ref="B436:B437"/>
    <mergeCell ref="K436:K437"/>
    <mergeCell ref="L436:L437"/>
    <mergeCell ref="A438:A439"/>
    <mergeCell ref="B438:B439"/>
    <mergeCell ref="K438:K439"/>
    <mergeCell ref="L438:L439"/>
    <mergeCell ref="A440:A441"/>
    <mergeCell ref="B440:B441"/>
    <mergeCell ref="K440:K441"/>
    <mergeCell ref="L440:L441"/>
    <mergeCell ref="A444:A445"/>
    <mergeCell ref="B444:B445"/>
    <mergeCell ref="K444:K445"/>
    <mergeCell ref="L444:L445"/>
    <mergeCell ref="A446:A447"/>
    <mergeCell ref="B446:B447"/>
    <mergeCell ref="K446:K447"/>
    <mergeCell ref="L446:L447"/>
    <mergeCell ref="A448:A449"/>
    <mergeCell ref="B448:B449"/>
    <mergeCell ref="K448:K449"/>
    <mergeCell ref="L448:L449"/>
    <mergeCell ref="A451:A452"/>
    <mergeCell ref="B451:B452"/>
    <mergeCell ref="K451:K452"/>
    <mergeCell ref="L451:L452"/>
    <mergeCell ref="A453:A454"/>
    <mergeCell ref="B453:B454"/>
    <mergeCell ref="K453:K454"/>
    <mergeCell ref="L453:L454"/>
    <mergeCell ref="A456:A457"/>
    <mergeCell ref="B456:B457"/>
    <mergeCell ref="K456:K457"/>
    <mergeCell ref="L456:L457"/>
    <mergeCell ref="A459:A460"/>
    <mergeCell ref="B459:B460"/>
    <mergeCell ref="K459:K460"/>
    <mergeCell ref="L459:L460"/>
    <mergeCell ref="A461:A462"/>
    <mergeCell ref="B461:B462"/>
    <mergeCell ref="K461:K462"/>
    <mergeCell ref="L461:L462"/>
    <mergeCell ref="A464:A465"/>
    <mergeCell ref="B464:B465"/>
    <mergeCell ref="K464:K465"/>
    <mergeCell ref="L464:L465"/>
    <mergeCell ref="A467:A468"/>
    <mergeCell ref="B467:B468"/>
    <mergeCell ref="K467:K468"/>
    <mergeCell ref="L467:L468"/>
    <mergeCell ref="A469:A470"/>
    <mergeCell ref="B469:B470"/>
    <mergeCell ref="K469:K470"/>
    <mergeCell ref="L469:L470"/>
    <mergeCell ref="A474:A475"/>
    <mergeCell ref="B474:B475"/>
    <mergeCell ref="K474:K475"/>
    <mergeCell ref="L474:L475"/>
    <mergeCell ref="A478:A479"/>
    <mergeCell ref="B478:B479"/>
    <mergeCell ref="K478:K479"/>
    <mergeCell ref="L478:L479"/>
    <mergeCell ref="A480:A481"/>
    <mergeCell ref="B480:B481"/>
    <mergeCell ref="K480:K481"/>
    <mergeCell ref="L480:L481"/>
    <mergeCell ref="A482:A485"/>
    <mergeCell ref="B482:B485"/>
    <mergeCell ref="K482:K485"/>
    <mergeCell ref="L482:L485"/>
    <mergeCell ref="A486:A487"/>
    <mergeCell ref="B486:B487"/>
    <mergeCell ref="K486:K487"/>
    <mergeCell ref="L486:L487"/>
    <mergeCell ref="A488:A489"/>
    <mergeCell ref="B488:B489"/>
    <mergeCell ref="K488:K489"/>
    <mergeCell ref="L488:L489"/>
    <mergeCell ref="A493:A494"/>
    <mergeCell ref="B493:B494"/>
    <mergeCell ref="K493:K494"/>
    <mergeCell ref="L493:L494"/>
    <mergeCell ref="A495:A496"/>
    <mergeCell ref="B495:B496"/>
    <mergeCell ref="K495:K496"/>
    <mergeCell ref="L495:L496"/>
    <mergeCell ref="A499:A500"/>
    <mergeCell ref="B499:B500"/>
    <mergeCell ref="K499:K500"/>
    <mergeCell ref="L499:L500"/>
    <mergeCell ref="A501:A502"/>
    <mergeCell ref="B501:B502"/>
    <mergeCell ref="K501:K502"/>
    <mergeCell ref="L501:L502"/>
    <mergeCell ref="A504:A505"/>
    <mergeCell ref="B504:B505"/>
    <mergeCell ref="K504:K505"/>
    <mergeCell ref="L504:L505"/>
    <mergeCell ref="A506:A508"/>
    <mergeCell ref="B506:B508"/>
    <mergeCell ref="K506:K508"/>
    <mergeCell ref="L506:L508"/>
    <mergeCell ref="A509:A510"/>
    <mergeCell ref="B509:B510"/>
    <mergeCell ref="K509:K510"/>
    <mergeCell ref="L509:L510"/>
    <mergeCell ref="A513:A514"/>
    <mergeCell ref="B513:B514"/>
    <mergeCell ref="K513:K514"/>
    <mergeCell ref="L513:L514"/>
    <mergeCell ref="A518:A521"/>
    <mergeCell ref="B518:B521"/>
    <mergeCell ref="K518:K521"/>
    <mergeCell ref="L518:L521"/>
    <mergeCell ref="A523:A524"/>
    <mergeCell ref="B523:B524"/>
    <mergeCell ref="K523:K524"/>
    <mergeCell ref="L523:L524"/>
    <mergeCell ref="A530:A531"/>
    <mergeCell ref="B530:B531"/>
    <mergeCell ref="K530:K531"/>
    <mergeCell ref="L530:L531"/>
    <mergeCell ref="A533:A534"/>
    <mergeCell ref="B533:B534"/>
    <mergeCell ref="K533:K534"/>
    <mergeCell ref="L533:L534"/>
    <mergeCell ref="A535:A536"/>
    <mergeCell ref="B535:B536"/>
    <mergeCell ref="K535:K536"/>
    <mergeCell ref="L535:L536"/>
    <mergeCell ref="A537:A538"/>
    <mergeCell ref="B537:B538"/>
    <mergeCell ref="K537:K538"/>
    <mergeCell ref="L537:L538"/>
    <mergeCell ref="A539:A540"/>
    <mergeCell ref="B539:B540"/>
    <mergeCell ref="K539:K540"/>
    <mergeCell ref="L539:L540"/>
    <mergeCell ref="A542:A545"/>
    <mergeCell ref="B542:B545"/>
    <mergeCell ref="K542:K545"/>
    <mergeCell ref="L542:L545"/>
    <mergeCell ref="A548:A549"/>
    <mergeCell ref="B548:B549"/>
    <mergeCell ref="K548:K549"/>
    <mergeCell ref="L548:L549"/>
    <mergeCell ref="A553:A554"/>
    <mergeCell ref="B553:B554"/>
    <mergeCell ref="K553:K554"/>
    <mergeCell ref="L553:L554"/>
    <mergeCell ref="A555:A556"/>
    <mergeCell ref="B555:B556"/>
    <mergeCell ref="K555:K556"/>
    <mergeCell ref="L555:L556"/>
    <mergeCell ref="A557:A558"/>
    <mergeCell ref="B557:B558"/>
    <mergeCell ref="K557:K558"/>
    <mergeCell ref="L557:L558"/>
    <mergeCell ref="A559:A560"/>
    <mergeCell ref="B559:B560"/>
    <mergeCell ref="K559:K560"/>
    <mergeCell ref="L559:L560"/>
    <mergeCell ref="A564:A566"/>
    <mergeCell ref="B564:B566"/>
    <mergeCell ref="K564:K566"/>
    <mergeCell ref="L564:L566"/>
    <mergeCell ref="A569:A570"/>
    <mergeCell ref="B569:B570"/>
    <mergeCell ref="K569:K570"/>
    <mergeCell ref="L569:L570"/>
    <mergeCell ref="A574:A575"/>
    <mergeCell ref="B574:B575"/>
    <mergeCell ref="K574:K575"/>
    <mergeCell ref="L574:L575"/>
    <mergeCell ref="A576:A577"/>
    <mergeCell ref="B576:B577"/>
    <mergeCell ref="K576:K577"/>
    <mergeCell ref="L576:L577"/>
    <mergeCell ref="A583:A584"/>
    <mergeCell ref="B583:B584"/>
    <mergeCell ref="K583:K584"/>
    <mergeCell ref="L583:L584"/>
    <mergeCell ref="A585:A586"/>
    <mergeCell ref="B585:B586"/>
    <mergeCell ref="K585:K586"/>
    <mergeCell ref="L585:L586"/>
    <mergeCell ref="A587:A588"/>
    <mergeCell ref="B587:B588"/>
    <mergeCell ref="K587:K588"/>
    <mergeCell ref="L587:L588"/>
    <mergeCell ref="A590:A592"/>
    <mergeCell ref="B590:B592"/>
    <mergeCell ref="K590:K592"/>
    <mergeCell ref="L590:L592"/>
    <mergeCell ref="A594:A598"/>
    <mergeCell ref="B594:B598"/>
    <mergeCell ref="K594:K598"/>
    <mergeCell ref="L594:L598"/>
    <mergeCell ref="A600:A603"/>
    <mergeCell ref="B600:B603"/>
    <mergeCell ref="K600:K603"/>
    <mergeCell ref="L600:L603"/>
    <mergeCell ref="A605:A606"/>
    <mergeCell ref="B605:B606"/>
    <mergeCell ref="K605:K606"/>
    <mergeCell ref="L605:L606"/>
    <mergeCell ref="A609:A610"/>
    <mergeCell ref="B609:B610"/>
    <mergeCell ref="K609:K610"/>
    <mergeCell ref="L609:L610"/>
    <mergeCell ref="A611:A612"/>
    <mergeCell ref="B611:B612"/>
    <mergeCell ref="K611:K612"/>
    <mergeCell ref="L611:L612"/>
    <mergeCell ref="A614:A615"/>
    <mergeCell ref="B614:B615"/>
    <mergeCell ref="K614:K615"/>
    <mergeCell ref="L614:L615"/>
    <mergeCell ref="A616:A621"/>
    <mergeCell ref="B616:B621"/>
    <mergeCell ref="K616:K621"/>
    <mergeCell ref="L616:L621"/>
    <mergeCell ref="A625:A628"/>
    <mergeCell ref="B625:B628"/>
    <mergeCell ref="K625:K628"/>
    <mergeCell ref="L625:L628"/>
    <mergeCell ref="A629:A632"/>
    <mergeCell ref="B629:B632"/>
    <mergeCell ref="K629:K632"/>
    <mergeCell ref="L629:L632"/>
    <mergeCell ref="A633:A634"/>
    <mergeCell ref="B633:B634"/>
    <mergeCell ref="K633:K634"/>
    <mergeCell ref="L633:L634"/>
    <mergeCell ref="A636:A637"/>
    <mergeCell ref="B636:B637"/>
    <mergeCell ref="K636:K637"/>
    <mergeCell ref="L636:L637"/>
    <mergeCell ref="A638:A639"/>
    <mergeCell ref="B638:B639"/>
    <mergeCell ref="K638:K639"/>
    <mergeCell ref="L638:L639"/>
    <mergeCell ref="A640:A641"/>
    <mergeCell ref="B640:B641"/>
    <mergeCell ref="K640:K641"/>
    <mergeCell ref="L640:L641"/>
    <mergeCell ref="A646:A647"/>
    <mergeCell ref="B646:B647"/>
    <mergeCell ref="K646:K647"/>
    <mergeCell ref="L646:L647"/>
    <mergeCell ref="A648:A649"/>
    <mergeCell ref="B648:B649"/>
    <mergeCell ref="K648:K649"/>
    <mergeCell ref="L648:L649"/>
    <mergeCell ref="A651:A653"/>
    <mergeCell ref="B651:B653"/>
    <mergeCell ref="K651:K653"/>
    <mergeCell ref="L651:L653"/>
    <mergeCell ref="A654:A655"/>
    <mergeCell ref="B654:B655"/>
    <mergeCell ref="K654:K655"/>
    <mergeCell ref="L654:L655"/>
    <mergeCell ref="A661:A663"/>
    <mergeCell ref="B661:B663"/>
    <mergeCell ref="K661:K663"/>
    <mergeCell ref="L661:L663"/>
    <mergeCell ref="A669:A670"/>
    <mergeCell ref="B669:B670"/>
    <mergeCell ref="K669:K670"/>
    <mergeCell ref="L669:L670"/>
    <mergeCell ref="A672:A675"/>
    <mergeCell ref="B672:B675"/>
    <mergeCell ref="K672:K675"/>
    <mergeCell ref="L672:L675"/>
    <mergeCell ref="A677:A680"/>
    <mergeCell ref="B677:B680"/>
    <mergeCell ref="K677:K680"/>
    <mergeCell ref="L677:L680"/>
    <mergeCell ref="A681:A682"/>
    <mergeCell ref="B681:B682"/>
    <mergeCell ref="K681:K682"/>
    <mergeCell ref="L681:L682"/>
    <mergeCell ref="A683:A684"/>
    <mergeCell ref="B683:B684"/>
    <mergeCell ref="K683:K684"/>
    <mergeCell ref="L683:L684"/>
    <mergeCell ref="A685:A686"/>
    <mergeCell ref="B685:B686"/>
    <mergeCell ref="K685:K686"/>
    <mergeCell ref="L685:L686"/>
    <mergeCell ref="A689:A691"/>
    <mergeCell ref="B689:B691"/>
    <mergeCell ref="K689:K691"/>
    <mergeCell ref="L689:L691"/>
    <mergeCell ref="A692:A694"/>
    <mergeCell ref="B692:B694"/>
    <mergeCell ref="K692:K694"/>
    <mergeCell ref="L692:L694"/>
    <mergeCell ref="A695:A698"/>
    <mergeCell ref="B695:B698"/>
    <mergeCell ref="K695:K698"/>
    <mergeCell ref="L695:L698"/>
    <mergeCell ref="A699:A700"/>
    <mergeCell ref="B699:B700"/>
    <mergeCell ref="K699:K700"/>
    <mergeCell ref="L699:L700"/>
    <mergeCell ref="A701:A706"/>
    <mergeCell ref="B701:B706"/>
    <mergeCell ref="K701:K706"/>
    <mergeCell ref="L701:L706"/>
    <mergeCell ref="A709:A710"/>
    <mergeCell ref="B709:B710"/>
    <mergeCell ref="K709:K710"/>
    <mergeCell ref="L709:L710"/>
    <mergeCell ref="A711:A712"/>
    <mergeCell ref="B711:B712"/>
    <mergeCell ref="K711:K712"/>
    <mergeCell ref="L711:L712"/>
    <mergeCell ref="A713:A716"/>
    <mergeCell ref="B713:B716"/>
    <mergeCell ref="K713:K716"/>
    <mergeCell ref="L713:L716"/>
    <mergeCell ref="A717:A718"/>
    <mergeCell ref="B717:B718"/>
    <mergeCell ref="K717:K718"/>
    <mergeCell ref="L717:L718"/>
    <mergeCell ref="A721:A722"/>
    <mergeCell ref="B721:B722"/>
    <mergeCell ref="K721:K722"/>
    <mergeCell ref="L721:L722"/>
    <mergeCell ref="A729:A731"/>
    <mergeCell ref="B729:B731"/>
    <mergeCell ref="K729:K731"/>
    <mergeCell ref="L729:L731"/>
    <mergeCell ref="A732:A733"/>
    <mergeCell ref="B732:B733"/>
    <mergeCell ref="K732:K733"/>
    <mergeCell ref="L732:L733"/>
    <mergeCell ref="A734:A735"/>
    <mergeCell ref="B734:B735"/>
    <mergeCell ref="K734:K735"/>
    <mergeCell ref="L734:L735"/>
    <mergeCell ref="A736:A737"/>
    <mergeCell ref="B736:B737"/>
    <mergeCell ref="K736:K737"/>
    <mergeCell ref="L736:L737"/>
    <mergeCell ref="A738:A739"/>
    <mergeCell ref="B738:B739"/>
    <mergeCell ref="K738:K739"/>
    <mergeCell ref="L738:L739"/>
    <mergeCell ref="A743:A744"/>
    <mergeCell ref="B743:B744"/>
    <mergeCell ref="K743:K744"/>
    <mergeCell ref="L743:L744"/>
    <mergeCell ref="A745:A746"/>
    <mergeCell ref="B745:B746"/>
    <mergeCell ref="K745:K746"/>
    <mergeCell ref="L745:L746"/>
    <mergeCell ref="A747:A755"/>
    <mergeCell ref="B747:B755"/>
    <mergeCell ref="K747:K755"/>
    <mergeCell ref="L747:L755"/>
    <mergeCell ref="A756:A757"/>
    <mergeCell ref="B756:B757"/>
    <mergeCell ref="K756:K757"/>
    <mergeCell ref="L756:L757"/>
    <mergeCell ref="A759:A760"/>
    <mergeCell ref="B759:B760"/>
    <mergeCell ref="K759:K760"/>
    <mergeCell ref="L759:L760"/>
    <mergeCell ref="A762:A764"/>
    <mergeCell ref="B762:B764"/>
    <mergeCell ref="K762:K764"/>
    <mergeCell ref="L762:L764"/>
    <mergeCell ref="A765:A766"/>
    <mergeCell ref="B765:B766"/>
    <mergeCell ref="K765:K766"/>
    <mergeCell ref="L765:L766"/>
    <mergeCell ref="A769:A770"/>
    <mergeCell ref="B769:B770"/>
    <mergeCell ref="K769:K770"/>
    <mergeCell ref="L769:L770"/>
    <mergeCell ref="A778:A779"/>
    <mergeCell ref="B778:B779"/>
    <mergeCell ref="K778:K779"/>
    <mergeCell ref="L778:L779"/>
    <mergeCell ref="A780:A783"/>
    <mergeCell ref="B780:B783"/>
    <mergeCell ref="K780:K783"/>
    <mergeCell ref="L780:L783"/>
    <mergeCell ref="A787:A788"/>
    <mergeCell ref="B787:B788"/>
    <mergeCell ref="K787:K788"/>
    <mergeCell ref="L787:L788"/>
    <mergeCell ref="A790:A791"/>
    <mergeCell ref="B790:B791"/>
    <mergeCell ref="K790:K791"/>
    <mergeCell ref="L790:L791"/>
    <mergeCell ref="A792:A795"/>
    <mergeCell ref="B792:B795"/>
    <mergeCell ref="K792:K795"/>
    <mergeCell ref="L792:L795"/>
    <mergeCell ref="A797:A800"/>
    <mergeCell ref="B797:B800"/>
    <mergeCell ref="K797:K800"/>
    <mergeCell ref="L797:L800"/>
    <mergeCell ref="A801:A805"/>
    <mergeCell ref="B801:B805"/>
    <mergeCell ref="K801:K805"/>
    <mergeCell ref="L801:L805"/>
    <mergeCell ref="A806:A807"/>
    <mergeCell ref="B806:B807"/>
    <mergeCell ref="K806:K807"/>
    <mergeCell ref="L806:L807"/>
    <mergeCell ref="A809:A810"/>
    <mergeCell ref="B809:B810"/>
    <mergeCell ref="K809:K810"/>
    <mergeCell ref="L809:L810"/>
    <mergeCell ref="A811:A812"/>
    <mergeCell ref="B811:B812"/>
    <mergeCell ref="K811:K812"/>
    <mergeCell ref="L811:L812"/>
    <mergeCell ref="A817:A818"/>
    <mergeCell ref="B817:B818"/>
    <mergeCell ref="K817:K818"/>
    <mergeCell ref="L817:L818"/>
    <mergeCell ref="A819:A820"/>
    <mergeCell ref="B819:B820"/>
    <mergeCell ref="K819:K820"/>
    <mergeCell ref="L819:L820"/>
    <mergeCell ref="A821:A822"/>
    <mergeCell ref="B821:B822"/>
    <mergeCell ref="K821:K822"/>
    <mergeCell ref="L821:L822"/>
    <mergeCell ref="A827:A830"/>
    <mergeCell ref="B827:B830"/>
    <mergeCell ref="K827:K830"/>
    <mergeCell ref="L827:L830"/>
    <mergeCell ref="A833:A834"/>
    <mergeCell ref="B833:B834"/>
    <mergeCell ref="K833:K834"/>
    <mergeCell ref="L833:L834"/>
    <mergeCell ref="A835:A838"/>
    <mergeCell ref="B835:B838"/>
    <mergeCell ref="K835:K838"/>
    <mergeCell ref="L835:L838"/>
    <mergeCell ref="A839:A841"/>
    <mergeCell ref="B839:B841"/>
    <mergeCell ref="K839:K841"/>
    <mergeCell ref="L839:L841"/>
    <mergeCell ref="A843:A846"/>
    <mergeCell ref="B843:B846"/>
    <mergeCell ref="K843:K846"/>
    <mergeCell ref="L843:L846"/>
    <mergeCell ref="A847:A849"/>
    <mergeCell ref="B847:B849"/>
    <mergeCell ref="K847:K849"/>
    <mergeCell ref="L847:L849"/>
    <mergeCell ref="A850:A851"/>
    <mergeCell ref="B850:B851"/>
    <mergeCell ref="K850:K851"/>
    <mergeCell ref="L850:L851"/>
    <mergeCell ref="A855:A856"/>
    <mergeCell ref="B855:B856"/>
    <mergeCell ref="K855:K856"/>
    <mergeCell ref="L855:L856"/>
    <mergeCell ref="A858:A859"/>
    <mergeCell ref="B858:B859"/>
    <mergeCell ref="K858:K859"/>
    <mergeCell ref="L858:L859"/>
    <mergeCell ref="A862:A865"/>
    <mergeCell ref="B862:B865"/>
    <mergeCell ref="K862:K865"/>
    <mergeCell ref="L862:L865"/>
    <mergeCell ref="A866:A867"/>
    <mergeCell ref="B866:B867"/>
    <mergeCell ref="K866:K867"/>
    <mergeCell ref="L866:L86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8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28"/>
    <col collapsed="false" customWidth="true" hidden="false" outlineLevel="0" max="7" min="7" style="0" width="12.42"/>
    <col collapsed="false" customWidth="true" hidden="false" outlineLevel="0" max="10" min="10" style="0" width="12.42"/>
    <col collapsed="false" customWidth="true" hidden="false" outlineLevel="0" max="11" min="11" style="0" width="30.13"/>
    <col collapsed="false" customWidth="true" hidden="false" outlineLevel="0" max="12" min="12" style="0" width="27.13"/>
  </cols>
  <sheetData>
    <row r="1" customFormat="false" ht="15" hidden="false" customHeight="false" outlineLevel="0" collapsed="false">
      <c r="A1" s="2" t="s">
        <v>127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4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5" t="s">
        <v>11</v>
      </c>
      <c r="L2" s="6" t="s">
        <v>12</v>
      </c>
    </row>
    <row r="3" s="1" customFormat="true" ht="39" hidden="false" customHeight="false" outlineLevel="0" collapsed="false">
      <c r="A3" s="63" t="s">
        <v>1275</v>
      </c>
      <c r="B3" s="64" t="n">
        <v>1</v>
      </c>
      <c r="C3" s="64" t="n">
        <v>86791</v>
      </c>
      <c r="D3" s="64" t="s">
        <v>243</v>
      </c>
      <c r="E3" s="65" t="n">
        <v>1.94481E-016</v>
      </c>
      <c r="F3" s="64" t="n">
        <v>166</v>
      </c>
      <c r="G3" s="64" t="n">
        <v>28853758</v>
      </c>
      <c r="H3" s="65" t="n">
        <v>1.38879E-035</v>
      </c>
      <c r="I3" s="64" t="n">
        <v>138</v>
      </c>
      <c r="J3" s="64" t="n">
        <v>28940549</v>
      </c>
      <c r="K3" s="66" t="s">
        <v>1276</v>
      </c>
      <c r="L3" s="67" t="s">
        <v>1277</v>
      </c>
    </row>
    <row r="4" s="1" customFormat="true" ht="26" hidden="false" customHeight="false" outlineLevel="0" collapsed="false">
      <c r="A4" s="14" t="s">
        <v>1278</v>
      </c>
      <c r="B4" s="15" t="n">
        <v>1</v>
      </c>
      <c r="C4" s="15" t="n">
        <v>14439</v>
      </c>
      <c r="D4" s="15" t="s">
        <v>18</v>
      </c>
      <c r="E4" s="68" t="n">
        <v>1.97569E-026</v>
      </c>
      <c r="F4" s="15" t="n">
        <v>163</v>
      </c>
      <c r="G4" s="15" t="n">
        <v>58905095</v>
      </c>
      <c r="H4" s="68" t="n">
        <v>2.65817E-025</v>
      </c>
      <c r="I4" s="15" t="n">
        <v>109</v>
      </c>
      <c r="J4" s="15" t="n">
        <v>58890656</v>
      </c>
      <c r="K4" s="37" t="s">
        <v>1279</v>
      </c>
      <c r="L4" s="19" t="s">
        <v>1280</v>
      </c>
    </row>
    <row r="5" s="1" customFormat="true" ht="104" hidden="false" customHeight="false" outlineLevel="0" collapsed="false">
      <c r="A5" s="14" t="s">
        <v>1281</v>
      </c>
      <c r="B5" s="15" t="n">
        <v>1</v>
      </c>
      <c r="C5" s="15" t="n">
        <v>110796</v>
      </c>
      <c r="D5" s="15" t="s">
        <v>243</v>
      </c>
      <c r="E5" s="68" t="n">
        <v>3.03088E-021</v>
      </c>
      <c r="F5" s="15" t="n">
        <v>134</v>
      </c>
      <c r="G5" s="15" t="n">
        <v>29038291</v>
      </c>
      <c r="H5" s="68" t="n">
        <v>4.7595E-018</v>
      </c>
      <c r="I5" s="15" t="n">
        <v>92</v>
      </c>
      <c r="J5" s="15" t="n">
        <v>28927495</v>
      </c>
      <c r="K5" s="37" t="s">
        <v>1282</v>
      </c>
      <c r="L5" s="19" t="s">
        <v>1283</v>
      </c>
    </row>
    <row r="6" s="1" customFormat="true" ht="13" hidden="false" customHeight="false" outlineLevel="0" collapsed="false">
      <c r="A6" s="14" t="s">
        <v>1284</v>
      </c>
      <c r="B6" s="15" t="n">
        <v>1</v>
      </c>
      <c r="C6" s="15" t="n">
        <v>89211</v>
      </c>
      <c r="D6" s="15" t="s">
        <v>87</v>
      </c>
      <c r="E6" s="68" t="n">
        <v>9.86472E-039</v>
      </c>
      <c r="F6" s="15" t="n">
        <v>107</v>
      </c>
      <c r="G6" s="15" t="n">
        <v>12872460</v>
      </c>
      <c r="H6" s="15" t="n">
        <v>0</v>
      </c>
      <c r="I6" s="15" t="n">
        <v>265</v>
      </c>
      <c r="J6" s="15" t="n">
        <v>12961671</v>
      </c>
      <c r="K6" s="37" t="s">
        <v>1285</v>
      </c>
      <c r="L6" s="19" t="s">
        <v>1286</v>
      </c>
    </row>
    <row r="7" s="1" customFormat="true" ht="13" hidden="false" customHeight="true" outlineLevel="0" collapsed="false">
      <c r="A7" s="69" t="s">
        <v>1287</v>
      </c>
      <c r="B7" s="70" t="n">
        <v>2</v>
      </c>
      <c r="C7" s="70" t="n">
        <v>69726.5</v>
      </c>
      <c r="D7" s="71" t="s">
        <v>523</v>
      </c>
      <c r="E7" s="72" t="n">
        <v>3.64449E-021</v>
      </c>
      <c r="F7" s="71" t="n">
        <v>70</v>
      </c>
      <c r="G7" s="71" t="n">
        <v>5124824</v>
      </c>
      <c r="H7" s="71" t="n">
        <v>0</v>
      </c>
      <c r="I7" s="71" t="n">
        <v>184</v>
      </c>
      <c r="J7" s="71" t="n">
        <v>5054978</v>
      </c>
      <c r="K7" s="73" t="s">
        <v>1288</v>
      </c>
      <c r="L7" s="74" t="s">
        <v>1289</v>
      </c>
    </row>
    <row r="8" s="1" customFormat="true" ht="13" hidden="false" customHeight="false" outlineLevel="0" collapsed="false">
      <c r="A8" s="69"/>
      <c r="B8" s="70"/>
      <c r="C8" s="70"/>
      <c r="D8" s="71" t="s">
        <v>523</v>
      </c>
      <c r="E8" s="72" t="n">
        <v>3.64449E-021</v>
      </c>
      <c r="F8" s="71" t="n">
        <v>70</v>
      </c>
      <c r="G8" s="71" t="n">
        <v>5124824</v>
      </c>
      <c r="H8" s="72" t="n">
        <v>5.25479E-020</v>
      </c>
      <c r="I8" s="71" t="n">
        <v>60</v>
      </c>
      <c r="J8" s="71" t="n">
        <v>5055217</v>
      </c>
      <c r="K8" s="73"/>
      <c r="L8" s="74"/>
    </row>
    <row r="9" s="1" customFormat="true" ht="39" hidden="false" customHeight="false" outlineLevel="0" collapsed="false">
      <c r="A9" s="75" t="s">
        <v>1290</v>
      </c>
      <c r="B9" s="76" t="n">
        <v>1</v>
      </c>
      <c r="C9" s="76" t="n">
        <v>86791</v>
      </c>
      <c r="D9" s="76" t="s">
        <v>243</v>
      </c>
      <c r="E9" s="77" t="n">
        <v>2.22935E-016</v>
      </c>
      <c r="F9" s="76" t="n">
        <v>166</v>
      </c>
      <c r="G9" s="76" t="n">
        <v>28853758</v>
      </c>
      <c r="H9" s="77" t="n">
        <v>1.01446E-035</v>
      </c>
      <c r="I9" s="76" t="n">
        <v>138</v>
      </c>
      <c r="J9" s="76" t="n">
        <v>28940549</v>
      </c>
      <c r="K9" s="78" t="s">
        <v>1276</v>
      </c>
      <c r="L9" s="79" t="s">
        <v>1277</v>
      </c>
    </row>
    <row r="10" s="1" customFormat="true" ht="65" hidden="false" customHeight="false" outlineLevel="0" collapsed="false">
      <c r="A10" s="14" t="s">
        <v>1291</v>
      </c>
      <c r="B10" s="15" t="n">
        <v>1</v>
      </c>
      <c r="C10" s="15" t="n">
        <v>110581</v>
      </c>
      <c r="D10" s="15" t="s">
        <v>193</v>
      </c>
      <c r="E10" s="15" t="n">
        <v>0</v>
      </c>
      <c r="F10" s="15" t="n">
        <v>211</v>
      </c>
      <c r="G10" s="15" t="n">
        <v>13420442</v>
      </c>
      <c r="H10" s="15" t="n">
        <v>1.41969E-007</v>
      </c>
      <c r="I10" s="15" t="n">
        <v>95</v>
      </c>
      <c r="J10" s="15" t="n">
        <v>13309861</v>
      </c>
      <c r="K10" s="37" t="s">
        <v>1292</v>
      </c>
      <c r="L10" s="19" t="s">
        <v>1293</v>
      </c>
    </row>
    <row r="11" s="1" customFormat="true" ht="29" hidden="false" customHeight="true" outlineLevel="0" collapsed="false">
      <c r="A11" s="14" t="s">
        <v>1294</v>
      </c>
      <c r="B11" s="15" t="n">
        <v>2</v>
      </c>
      <c r="C11" s="15" t="n">
        <v>76871.5</v>
      </c>
      <c r="D11" s="15" t="s">
        <v>14</v>
      </c>
      <c r="E11" s="68" t="n">
        <v>2.4836E-019</v>
      </c>
      <c r="F11" s="15" t="n">
        <v>59</v>
      </c>
      <c r="G11" s="15" t="n">
        <v>47779485</v>
      </c>
      <c r="H11" s="15" t="n">
        <v>0</v>
      </c>
      <c r="I11" s="15" t="n">
        <v>647</v>
      </c>
      <c r="J11" s="15" t="n">
        <v>47702069</v>
      </c>
      <c r="K11" s="39" t="s">
        <v>1295</v>
      </c>
      <c r="L11" s="19" t="s">
        <v>1296</v>
      </c>
    </row>
    <row r="12" s="1" customFormat="true" ht="29" hidden="false" customHeight="true" outlineLevel="0" collapsed="false">
      <c r="A12" s="14"/>
      <c r="B12" s="15"/>
      <c r="C12" s="15"/>
      <c r="D12" s="15" t="s">
        <v>14</v>
      </c>
      <c r="E12" s="68" t="n">
        <v>2.4836E-019</v>
      </c>
      <c r="F12" s="15" t="n">
        <v>59</v>
      </c>
      <c r="G12" s="15" t="n">
        <v>47779485</v>
      </c>
      <c r="H12" s="68" t="n">
        <v>9.35478E-016</v>
      </c>
      <c r="I12" s="15" t="n">
        <v>57</v>
      </c>
      <c r="J12" s="15" t="n">
        <v>47703158</v>
      </c>
      <c r="K12" s="39"/>
      <c r="L12" s="19"/>
    </row>
    <row r="13" s="1" customFormat="true" ht="52" hidden="false" customHeight="false" outlineLevel="0" collapsed="false">
      <c r="A13" s="14" t="s">
        <v>1297</v>
      </c>
      <c r="B13" s="15" t="n">
        <v>1</v>
      </c>
      <c r="C13" s="15" t="n">
        <v>23779</v>
      </c>
      <c r="D13" s="15" t="s">
        <v>755</v>
      </c>
      <c r="E13" s="15" t="n">
        <v>0</v>
      </c>
      <c r="F13" s="15" t="n">
        <v>497</v>
      </c>
      <c r="G13" s="15" t="n">
        <v>2484245</v>
      </c>
      <c r="H13" s="68" t="n">
        <v>7.81235E-013</v>
      </c>
      <c r="I13" s="15" t="n">
        <v>64</v>
      </c>
      <c r="J13" s="15" t="n">
        <v>2460466</v>
      </c>
      <c r="K13" s="37" t="s">
        <v>1298</v>
      </c>
      <c r="L13" s="19" t="s">
        <v>1299</v>
      </c>
    </row>
    <row r="14" s="1" customFormat="true" ht="13" hidden="false" customHeight="false" outlineLevel="0" collapsed="false">
      <c r="A14" s="14" t="s">
        <v>1300</v>
      </c>
      <c r="B14" s="15" t="n">
        <v>1</v>
      </c>
      <c r="C14" s="15" t="n">
        <v>116140</v>
      </c>
      <c r="D14" s="15" t="s">
        <v>24</v>
      </c>
      <c r="E14" s="68" t="n">
        <v>5.41656E-011</v>
      </c>
      <c r="F14" s="15" t="n">
        <v>93</v>
      </c>
      <c r="G14" s="15" t="n">
        <v>53928755</v>
      </c>
      <c r="H14" s="15" t="n">
        <v>0</v>
      </c>
      <c r="I14" s="15" t="n">
        <v>161</v>
      </c>
      <c r="J14" s="15" t="n">
        <v>53812615</v>
      </c>
      <c r="K14" s="37" t="s">
        <v>1301</v>
      </c>
      <c r="L14" s="19" t="s">
        <v>1302</v>
      </c>
    </row>
    <row r="15" s="1" customFormat="true" ht="22" hidden="false" customHeight="true" outlineLevel="0" collapsed="false">
      <c r="A15" s="14" t="s">
        <v>1303</v>
      </c>
      <c r="B15" s="15" t="n">
        <v>2</v>
      </c>
      <c r="C15" s="15" t="n">
        <v>68966.5</v>
      </c>
      <c r="D15" s="15" t="s">
        <v>79</v>
      </c>
      <c r="E15" s="68" t="n">
        <v>2.49004E-028</v>
      </c>
      <c r="F15" s="15" t="n">
        <v>134</v>
      </c>
      <c r="G15" s="15" t="n">
        <v>78220343</v>
      </c>
      <c r="H15" s="68" t="n">
        <v>8.7433E-021</v>
      </c>
      <c r="I15" s="15" t="n">
        <v>85</v>
      </c>
      <c r="J15" s="15" t="n">
        <v>78151321</v>
      </c>
      <c r="K15" s="39" t="s">
        <v>1304</v>
      </c>
      <c r="L15" s="19" t="s">
        <v>1305</v>
      </c>
    </row>
    <row r="16" s="1" customFormat="true" ht="22" hidden="false" customHeight="true" outlineLevel="0" collapsed="false">
      <c r="A16" s="14"/>
      <c r="B16" s="15"/>
      <c r="C16" s="15"/>
      <c r="D16" s="15" t="s">
        <v>79</v>
      </c>
      <c r="E16" s="68" t="n">
        <v>1.373E-017</v>
      </c>
      <c r="F16" s="15" t="n">
        <v>52</v>
      </c>
      <c r="G16" s="15" t="n">
        <v>78220232</v>
      </c>
      <c r="H16" s="68" t="n">
        <v>8.7433E-021</v>
      </c>
      <c r="I16" s="15" t="n">
        <v>85</v>
      </c>
      <c r="J16" s="15" t="n">
        <v>78151321</v>
      </c>
      <c r="K16" s="39"/>
      <c r="L16" s="19"/>
    </row>
    <row r="17" s="1" customFormat="true" ht="195" hidden="false" customHeight="false" outlineLevel="0" collapsed="false">
      <c r="A17" s="14" t="s">
        <v>1306</v>
      </c>
      <c r="B17" s="15" t="n">
        <v>1</v>
      </c>
      <c r="C17" s="15" t="n">
        <v>92428</v>
      </c>
      <c r="D17" s="15" t="s">
        <v>87</v>
      </c>
      <c r="E17" s="68" t="n">
        <v>4.96093E-036</v>
      </c>
      <c r="F17" s="15" t="n">
        <v>211</v>
      </c>
      <c r="G17" s="15" t="n">
        <v>13494197</v>
      </c>
      <c r="H17" s="15" t="n">
        <v>1.01523E-008</v>
      </c>
      <c r="I17" s="15" t="n">
        <v>85</v>
      </c>
      <c r="J17" s="15" t="n">
        <v>13401769</v>
      </c>
      <c r="K17" s="37" t="s">
        <v>1307</v>
      </c>
      <c r="L17" s="19" t="s">
        <v>1308</v>
      </c>
    </row>
    <row r="18" s="1" customFormat="true" ht="13" hidden="false" customHeight="true" outlineLevel="0" collapsed="false">
      <c r="A18" s="69" t="s">
        <v>1309</v>
      </c>
      <c r="B18" s="70" t="n">
        <v>2</v>
      </c>
      <c r="C18" s="70" t="n">
        <v>69734.5</v>
      </c>
      <c r="D18" s="71" t="s">
        <v>523</v>
      </c>
      <c r="E18" s="72" t="n">
        <v>8.82775E-019</v>
      </c>
      <c r="F18" s="71" t="n">
        <v>62</v>
      </c>
      <c r="G18" s="71" t="n">
        <v>5124832</v>
      </c>
      <c r="H18" s="71" t="n">
        <v>0</v>
      </c>
      <c r="I18" s="71" t="n">
        <v>184</v>
      </c>
      <c r="J18" s="71" t="n">
        <v>5054978</v>
      </c>
      <c r="K18" s="73" t="s">
        <v>1288</v>
      </c>
      <c r="L18" s="74" t="s">
        <v>1289</v>
      </c>
    </row>
    <row r="19" s="1" customFormat="true" ht="13" hidden="false" customHeight="false" outlineLevel="0" collapsed="false">
      <c r="A19" s="69"/>
      <c r="B19" s="70"/>
      <c r="C19" s="70"/>
      <c r="D19" s="71" t="s">
        <v>523</v>
      </c>
      <c r="E19" s="72" t="n">
        <v>8.82775E-019</v>
      </c>
      <c r="F19" s="71" t="n">
        <v>62</v>
      </c>
      <c r="G19" s="71" t="n">
        <v>5124832</v>
      </c>
      <c r="H19" s="72" t="n">
        <v>5.41446E-020</v>
      </c>
      <c r="I19" s="71" t="n">
        <v>60</v>
      </c>
      <c r="J19" s="71" t="n">
        <v>5055217</v>
      </c>
      <c r="K19" s="73"/>
      <c r="L19" s="74"/>
    </row>
    <row r="20" s="1" customFormat="true" ht="39" hidden="false" customHeight="false" outlineLevel="0" collapsed="false">
      <c r="A20" s="14" t="s">
        <v>1310</v>
      </c>
      <c r="B20" s="15" t="n">
        <v>1</v>
      </c>
      <c r="C20" s="15" t="n">
        <v>89468</v>
      </c>
      <c r="D20" s="15" t="s">
        <v>193</v>
      </c>
      <c r="E20" s="15" t="n">
        <v>0</v>
      </c>
      <c r="F20" s="15" t="n">
        <v>309</v>
      </c>
      <c r="G20" s="15" t="n">
        <v>14721349</v>
      </c>
      <c r="H20" s="15" t="n">
        <v>1.20982E-007</v>
      </c>
      <c r="I20" s="15" t="n">
        <v>63</v>
      </c>
      <c r="J20" s="15" t="n">
        <v>14810817</v>
      </c>
      <c r="K20" s="37" t="s">
        <v>1311</v>
      </c>
      <c r="L20" s="19" t="s">
        <v>1312</v>
      </c>
    </row>
    <row r="21" s="1" customFormat="true" ht="13" hidden="false" customHeight="false" outlineLevel="0" collapsed="false">
      <c r="A21" s="14" t="n">
        <v>915</v>
      </c>
      <c r="B21" s="15" t="n">
        <v>1</v>
      </c>
      <c r="C21" s="15" t="n">
        <v>89454</v>
      </c>
      <c r="D21" s="15" t="s">
        <v>24</v>
      </c>
      <c r="E21" s="15" t="n">
        <v>7.53166E-007</v>
      </c>
      <c r="F21" s="15" t="n">
        <v>46</v>
      </c>
      <c r="G21" s="15" t="n">
        <v>59155411</v>
      </c>
      <c r="H21" s="15" t="n">
        <v>2.99146E-006</v>
      </c>
      <c r="I21" s="15" t="n">
        <v>141</v>
      </c>
      <c r="J21" s="15" t="n">
        <v>59065957</v>
      </c>
      <c r="K21" s="37" t="s">
        <v>1301</v>
      </c>
      <c r="L21" s="19" t="s">
        <v>1313</v>
      </c>
    </row>
    <row r="22" s="1" customFormat="true" ht="39" hidden="false" customHeight="false" outlineLevel="0" collapsed="false">
      <c r="A22" s="49" t="s">
        <v>1314</v>
      </c>
      <c r="B22" s="53" t="n">
        <v>1</v>
      </c>
      <c r="C22" s="53" t="n">
        <v>109750</v>
      </c>
      <c r="D22" s="53" t="s">
        <v>18</v>
      </c>
      <c r="E22" s="80" t="n">
        <v>1.20253E-033</v>
      </c>
      <c r="F22" s="53" t="n">
        <v>115</v>
      </c>
      <c r="G22" s="53" t="n">
        <v>18538289</v>
      </c>
      <c r="H22" s="53" t="n">
        <v>0</v>
      </c>
      <c r="I22" s="53" t="n">
        <v>280</v>
      </c>
      <c r="J22" s="53" t="n">
        <v>18428539</v>
      </c>
      <c r="K22" s="51" t="s">
        <v>1315</v>
      </c>
      <c r="L22" s="81" t="s">
        <v>1316</v>
      </c>
    </row>
    <row r="23" s="1" customFormat="true" ht="26" hidden="false" customHeight="false" outlineLevel="0" collapsed="false">
      <c r="A23" s="14" t="s">
        <v>1317</v>
      </c>
      <c r="B23" s="15" t="n">
        <v>1</v>
      </c>
      <c r="C23" s="15" t="n">
        <v>94006</v>
      </c>
      <c r="D23" s="15" t="s">
        <v>79</v>
      </c>
      <c r="E23" s="15" t="n">
        <v>0</v>
      </c>
      <c r="F23" s="15" t="n">
        <v>338</v>
      </c>
      <c r="G23" s="15" t="n">
        <v>1839419</v>
      </c>
      <c r="H23" s="68" t="n">
        <v>2.79321E-037</v>
      </c>
      <c r="I23" s="15" t="n">
        <v>164</v>
      </c>
      <c r="J23" s="15" t="n">
        <v>1933425</v>
      </c>
      <c r="K23" s="37" t="s">
        <v>1318</v>
      </c>
      <c r="L23" s="19" t="s">
        <v>1319</v>
      </c>
    </row>
    <row r="24" s="1" customFormat="true" ht="26" hidden="false" customHeight="false" outlineLevel="0" collapsed="false">
      <c r="A24" s="14" t="s">
        <v>1320</v>
      </c>
      <c r="B24" s="15" t="n">
        <v>1</v>
      </c>
      <c r="C24" s="15" t="n">
        <v>62616</v>
      </c>
      <c r="D24" s="15" t="s">
        <v>62</v>
      </c>
      <c r="E24" s="15" t="n">
        <v>0</v>
      </c>
      <c r="F24" s="15" t="n">
        <v>260</v>
      </c>
      <c r="G24" s="15" t="n">
        <v>10712699</v>
      </c>
      <c r="H24" s="68" t="n">
        <v>7.00649E-045</v>
      </c>
      <c r="I24" s="15" t="n">
        <v>185</v>
      </c>
      <c r="J24" s="15" t="n">
        <v>10775315</v>
      </c>
      <c r="K24" s="37" t="s">
        <v>1321</v>
      </c>
      <c r="L24" s="19" t="s">
        <v>1322</v>
      </c>
    </row>
    <row r="25" s="1" customFormat="true" ht="26" hidden="false" customHeight="false" outlineLevel="0" collapsed="false">
      <c r="A25" s="14" t="s">
        <v>1323</v>
      </c>
      <c r="B25" s="15" t="n">
        <v>1</v>
      </c>
      <c r="C25" s="15" t="n">
        <v>100494</v>
      </c>
      <c r="D25" s="15" t="s">
        <v>55</v>
      </c>
      <c r="E25" s="68" t="n">
        <v>2.99139E-012</v>
      </c>
      <c r="F25" s="15" t="n">
        <v>51</v>
      </c>
      <c r="G25" s="15" t="n">
        <v>30432911</v>
      </c>
      <c r="H25" s="15" t="n">
        <v>0</v>
      </c>
      <c r="I25" s="15" t="n">
        <v>226</v>
      </c>
      <c r="J25" s="15" t="n">
        <v>30332417</v>
      </c>
      <c r="K25" s="37" t="s">
        <v>1324</v>
      </c>
      <c r="L25" s="19" t="s">
        <v>1325</v>
      </c>
    </row>
    <row r="26" s="48" customFormat="true" ht="13" hidden="false" customHeight="true" outlineLevel="0" collapsed="false">
      <c r="A26" s="44" t="s">
        <v>1326</v>
      </c>
      <c r="B26" s="45" t="n">
        <v>2</v>
      </c>
      <c r="C26" s="45" t="n">
        <v>78232.5</v>
      </c>
      <c r="D26" s="45" t="s">
        <v>523</v>
      </c>
      <c r="E26" s="45" t="n">
        <v>3.13795E-006</v>
      </c>
      <c r="F26" s="45" t="n">
        <v>93</v>
      </c>
      <c r="G26" s="45" t="n">
        <v>5033034</v>
      </c>
      <c r="H26" s="82" t="n">
        <v>2.24296E-028</v>
      </c>
      <c r="I26" s="45" t="n">
        <v>138</v>
      </c>
      <c r="J26" s="45" t="n">
        <v>5109601</v>
      </c>
      <c r="K26" s="57" t="s">
        <v>1288</v>
      </c>
      <c r="L26" s="83" t="s">
        <v>1327</v>
      </c>
    </row>
    <row r="27" s="48" customFormat="true" ht="13" hidden="false" customHeight="false" outlineLevel="0" collapsed="false">
      <c r="A27" s="44"/>
      <c r="B27" s="45"/>
      <c r="C27" s="45"/>
      <c r="D27" s="45" t="s">
        <v>523</v>
      </c>
      <c r="E27" s="45" t="n">
        <v>3.13795E-006</v>
      </c>
      <c r="F27" s="45" t="n">
        <v>93</v>
      </c>
      <c r="G27" s="45" t="n">
        <v>5033034</v>
      </c>
      <c r="H27" s="82" t="n">
        <v>3.50201E-027</v>
      </c>
      <c r="I27" s="45" t="n">
        <v>128</v>
      </c>
      <c r="J27" s="45" t="n">
        <v>5112932</v>
      </c>
      <c r="K27" s="57"/>
      <c r="L27" s="83"/>
    </row>
    <row r="28" s="1" customFormat="true" ht="13" hidden="false" customHeight="false" outlineLevel="0" collapsed="false">
      <c r="A28" s="14" t="s">
        <v>1328</v>
      </c>
      <c r="B28" s="15" t="n">
        <v>1</v>
      </c>
      <c r="C28" s="15" t="n">
        <v>105459</v>
      </c>
      <c r="D28" s="15" t="s">
        <v>83</v>
      </c>
      <c r="E28" s="15" t="n">
        <v>0</v>
      </c>
      <c r="F28" s="15" t="n">
        <v>229</v>
      </c>
      <c r="G28" s="15" t="n">
        <v>34961205</v>
      </c>
      <c r="H28" s="15" t="n">
        <v>0</v>
      </c>
      <c r="I28" s="15" t="n">
        <v>163</v>
      </c>
      <c r="J28" s="15" t="n">
        <v>35066664</v>
      </c>
      <c r="K28" s="37" t="s">
        <v>1329</v>
      </c>
      <c r="L28" s="19" t="s">
        <v>1330</v>
      </c>
    </row>
    <row r="29" s="1" customFormat="true" ht="65" hidden="false" customHeight="false" outlineLevel="0" collapsed="false">
      <c r="A29" s="14" t="s">
        <v>1331</v>
      </c>
      <c r="B29" s="15" t="n">
        <v>1</v>
      </c>
      <c r="C29" s="15" t="n">
        <v>55439</v>
      </c>
      <c r="D29" s="15" t="s">
        <v>87</v>
      </c>
      <c r="E29" s="68" t="n">
        <v>3.77475E-018</v>
      </c>
      <c r="F29" s="15" t="n">
        <v>85</v>
      </c>
      <c r="G29" s="15" t="n">
        <v>12043096</v>
      </c>
      <c r="H29" s="68" t="n">
        <v>2.52323E-015</v>
      </c>
      <c r="I29" s="15" t="n">
        <v>119</v>
      </c>
      <c r="J29" s="15" t="n">
        <v>12098535</v>
      </c>
      <c r="K29" s="37" t="s">
        <v>1332</v>
      </c>
      <c r="L29" s="19" t="s">
        <v>1333</v>
      </c>
    </row>
    <row r="30" s="1" customFormat="true" ht="13" hidden="false" customHeight="true" outlineLevel="0" collapsed="false">
      <c r="A30" s="14" t="s">
        <v>1334</v>
      </c>
      <c r="B30" s="15" t="n">
        <v>2</v>
      </c>
      <c r="C30" s="15" t="n">
        <v>141914.5</v>
      </c>
      <c r="D30" s="15" t="s">
        <v>14</v>
      </c>
      <c r="E30" s="68" t="n">
        <v>1.27961E-036</v>
      </c>
      <c r="F30" s="15" t="n">
        <v>136</v>
      </c>
      <c r="G30" s="15" t="n">
        <v>197266496</v>
      </c>
      <c r="H30" s="68" t="n">
        <v>4.10371E-030</v>
      </c>
      <c r="I30" s="15" t="n">
        <v>112</v>
      </c>
      <c r="J30" s="15" t="n">
        <v>197124523</v>
      </c>
      <c r="K30" s="39" t="s">
        <v>1059</v>
      </c>
      <c r="L30" s="19" t="s">
        <v>1335</v>
      </c>
    </row>
    <row r="31" s="1" customFormat="true" ht="13" hidden="false" customHeight="false" outlineLevel="0" collapsed="false">
      <c r="A31" s="14"/>
      <c r="B31" s="15"/>
      <c r="C31" s="15"/>
      <c r="D31" s="15" t="s">
        <v>14</v>
      </c>
      <c r="E31" s="68" t="n">
        <v>1.27961E-036</v>
      </c>
      <c r="F31" s="15" t="n">
        <v>136</v>
      </c>
      <c r="G31" s="15" t="n">
        <v>197266496</v>
      </c>
      <c r="H31" s="15" t="n">
        <v>4.93008E-008</v>
      </c>
      <c r="I31" s="15" t="n">
        <v>36</v>
      </c>
      <c r="J31" s="15" t="n">
        <v>197124640</v>
      </c>
      <c r="K31" s="39"/>
      <c r="L31" s="19"/>
    </row>
    <row r="32" s="1" customFormat="true" ht="65" hidden="false" customHeight="false" outlineLevel="0" collapsed="false">
      <c r="A32" s="14" t="s">
        <v>1336</v>
      </c>
      <c r="B32" s="15" t="n">
        <v>1</v>
      </c>
      <c r="C32" s="15" t="n">
        <v>64257</v>
      </c>
      <c r="D32" s="15" t="s">
        <v>755</v>
      </c>
      <c r="E32" s="15" t="n">
        <v>2.89123E-006</v>
      </c>
      <c r="F32" s="15" t="n">
        <v>37</v>
      </c>
      <c r="G32" s="15" t="n">
        <v>4048984</v>
      </c>
      <c r="H32" s="68" t="n">
        <v>1.26153E-017</v>
      </c>
      <c r="I32" s="15" t="n">
        <v>180</v>
      </c>
      <c r="J32" s="15" t="n">
        <v>3984727</v>
      </c>
      <c r="K32" s="37" t="s">
        <v>1337</v>
      </c>
      <c r="L32" s="19" t="s">
        <v>1338</v>
      </c>
    </row>
    <row r="33" s="1" customFormat="true" ht="61" hidden="false" customHeight="true" outlineLevel="0" collapsed="false">
      <c r="A33" s="14" t="s">
        <v>1339</v>
      </c>
      <c r="B33" s="15" t="n">
        <v>2</v>
      </c>
      <c r="C33" s="15" t="n">
        <v>79769.5</v>
      </c>
      <c r="D33" s="15" t="s">
        <v>45</v>
      </c>
      <c r="E33" s="68" t="n">
        <v>2.07221E-022</v>
      </c>
      <c r="F33" s="15" t="n">
        <v>68</v>
      </c>
      <c r="G33" s="15" t="n">
        <v>8938681</v>
      </c>
      <c r="H33" s="68" t="n">
        <v>2.58497E-037</v>
      </c>
      <c r="I33" s="15" t="n">
        <v>165</v>
      </c>
      <c r="J33" s="15" t="n">
        <v>8858786</v>
      </c>
      <c r="K33" s="39" t="s">
        <v>1340</v>
      </c>
      <c r="L33" s="19" t="s">
        <v>1341</v>
      </c>
    </row>
    <row r="34" s="1" customFormat="true" ht="61" hidden="false" customHeight="true" outlineLevel="0" collapsed="false">
      <c r="A34" s="14"/>
      <c r="B34" s="15"/>
      <c r="C34" s="15"/>
      <c r="D34" s="15" t="s">
        <v>45</v>
      </c>
      <c r="E34" s="68" t="n">
        <v>2.07221E-022</v>
      </c>
      <c r="F34" s="15" t="n">
        <v>68</v>
      </c>
      <c r="G34" s="15" t="n">
        <v>8938681</v>
      </c>
      <c r="H34" s="15" t="n">
        <v>4.49893E-008</v>
      </c>
      <c r="I34" s="15" t="n">
        <v>52</v>
      </c>
      <c r="J34" s="15" t="n">
        <v>8859037</v>
      </c>
      <c r="K34" s="39"/>
      <c r="L34" s="19"/>
    </row>
    <row r="35" s="1" customFormat="true" ht="39" hidden="false" customHeight="false" outlineLevel="0" collapsed="false">
      <c r="A35" s="49" t="s">
        <v>1342</v>
      </c>
      <c r="B35" s="53" t="n">
        <v>1</v>
      </c>
      <c r="C35" s="53" t="n">
        <v>109730</v>
      </c>
      <c r="D35" s="53" t="s">
        <v>18</v>
      </c>
      <c r="E35" s="53" t="n">
        <v>0</v>
      </c>
      <c r="F35" s="53" t="n">
        <v>144</v>
      </c>
      <c r="G35" s="53" t="n">
        <v>18538260</v>
      </c>
      <c r="H35" s="53" t="n">
        <v>0</v>
      </c>
      <c r="I35" s="53" t="n">
        <v>290</v>
      </c>
      <c r="J35" s="53" t="n">
        <v>18428530</v>
      </c>
      <c r="K35" s="51" t="s">
        <v>1315</v>
      </c>
      <c r="L35" s="81" t="s">
        <v>1316</v>
      </c>
    </row>
    <row r="36" s="1" customFormat="true" ht="118" hidden="false" customHeight="false" outlineLevel="0" collapsed="false">
      <c r="A36" s="20" t="s">
        <v>1343</v>
      </c>
      <c r="B36" s="21" t="n">
        <v>1</v>
      </c>
      <c r="C36" s="21" t="n">
        <v>66267</v>
      </c>
      <c r="D36" s="21" t="s">
        <v>108</v>
      </c>
      <c r="E36" s="84" t="n">
        <v>3.39179E-027</v>
      </c>
      <c r="F36" s="21" t="n">
        <v>104</v>
      </c>
      <c r="G36" s="21" t="n">
        <v>6301162</v>
      </c>
      <c r="H36" s="21" t="n">
        <v>0</v>
      </c>
      <c r="I36" s="21" t="n">
        <v>365</v>
      </c>
      <c r="J36" s="21" t="n">
        <v>6234895</v>
      </c>
      <c r="K36" s="59" t="s">
        <v>1344</v>
      </c>
      <c r="L36" s="25" t="s">
        <v>1345</v>
      </c>
    </row>
    <row r="37" customFormat="false" ht="14" hidden="false" customHeight="false" outlineLevel="0" collapsed="false"/>
  </sheetData>
  <mergeCells count="36">
    <mergeCell ref="A1:L1"/>
    <mergeCell ref="A7:A8"/>
    <mergeCell ref="B7:B8"/>
    <mergeCell ref="C7:C8"/>
    <mergeCell ref="K7:K8"/>
    <mergeCell ref="L7:L8"/>
    <mergeCell ref="A11:A12"/>
    <mergeCell ref="B11:B12"/>
    <mergeCell ref="C11:C12"/>
    <mergeCell ref="K11:K12"/>
    <mergeCell ref="L11:L12"/>
    <mergeCell ref="A15:A16"/>
    <mergeCell ref="B15:B16"/>
    <mergeCell ref="C15:C16"/>
    <mergeCell ref="K15:K16"/>
    <mergeCell ref="L15:L16"/>
    <mergeCell ref="A18:A19"/>
    <mergeCell ref="B18:B19"/>
    <mergeCell ref="C18:C19"/>
    <mergeCell ref="K18:K19"/>
    <mergeCell ref="L18:L19"/>
    <mergeCell ref="A26:A27"/>
    <mergeCell ref="B26:B27"/>
    <mergeCell ref="C26:C27"/>
    <mergeCell ref="K26:K27"/>
    <mergeCell ref="L26:L27"/>
    <mergeCell ref="A30:A31"/>
    <mergeCell ref="B30:B31"/>
    <mergeCell ref="C30:C31"/>
    <mergeCell ref="K30:K31"/>
    <mergeCell ref="L30:L31"/>
    <mergeCell ref="A33:A34"/>
    <mergeCell ref="B33:B34"/>
    <mergeCell ref="C33:C34"/>
    <mergeCell ref="K33:K34"/>
    <mergeCell ref="L33:L34"/>
  </mergeCells>
  <hyperlinks>
    <hyperlink ref="L3" r:id="rId1" display="hgt_genome_7ad3_809ee0.pdf"/>
    <hyperlink ref="L4" r:id="rId2" display="hgt_genome_6f93_8083b0.pdf"/>
    <hyperlink ref="L5" r:id="rId3" display="hgt_genome_7f76_80aa00.pdf"/>
    <hyperlink ref="L6" r:id="rId4" display="hgt_genome_680_80baa0.pdf"/>
    <hyperlink ref="L7" r:id="rId5" display="hgt_genome_29d6_810390.pdf"/>
    <hyperlink ref="L9" r:id="rId6" display="hgt_genome_7ad3_809ee0.pdf"/>
    <hyperlink ref="L10" r:id="rId7" display="hgt_genome_35dc_812130.pdf"/>
    <hyperlink ref="L11" r:id="rId8" display="hgt_genome_25d8_803710.pdf"/>
    <hyperlink ref="L13" r:id="rId9" display="hgt_genome_2299_80f8e0.pdf"/>
    <hyperlink ref="L14" r:id="rId10" display="hgt_genome_6a38_807820.pdf"/>
    <hyperlink ref="L15" r:id="rId11" display="hgt_genome_4478_8053a0.pdf"/>
    <hyperlink ref="L17" r:id="rId12" display="hgt_genome_bc0_80c820.pdf"/>
    <hyperlink ref="L18" r:id="rId13" display="hgt_genome_29d6_810390.pdf"/>
    <hyperlink ref="L20" r:id="rId14" display="hgt_genome_3266_811900.pdf"/>
    <hyperlink ref="L21" r:id="rId15" display="hgt_genome_6ca6_807d20.pdf"/>
    <hyperlink ref="L22" r:id="rId16" display="hgt_genome_721d_808c10.pdf"/>
    <hyperlink ref="L23" r:id="rId17" display="hgt_genome_6243_8072a0.pdf"/>
    <hyperlink ref="L24" r:id="rId18" display="hgt_genome_3058_811030.pdf"/>
    <hyperlink ref="L25" r:id="rId19" display="hgt_genome_55c_80b590.pdf"/>
    <hyperlink ref="L26" r:id="rId20" display="hgt_genome_2502_80fdf0.pdf"/>
    <hyperlink ref="L28" r:id="rId21" display="hgt_genome_3e29_804b00.pdf"/>
    <hyperlink ref="L29" r:id="rId22" display="hgt_genome_ee5_80d2c0.pdf"/>
    <hyperlink ref="L30" r:id="rId23" display="hgt_genome_31b2_8042a0.pdf"/>
    <hyperlink ref="L32" r:id="rId24" display="hgt_genome_1f15_80f160.pdf"/>
    <hyperlink ref="L33" r:id="rId25" display="hgt_genome_1c16_80e740.pdf"/>
    <hyperlink ref="L35" r:id="rId26" display="hgt_genome_721d_808c10.pdf"/>
    <hyperlink ref="L36" r:id="rId27" display="hgt_genome_1492_80dd00.pdf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22T19:04:28Z</dcterms:created>
  <dc:creator>Charles Chapus</dc:creator>
  <dc:description/>
  <dc:language>en-US</dc:language>
  <cp:lastModifiedBy>Scott Edwards</cp:lastModifiedBy>
  <cp:lastPrinted>2007-04-20T16:44:33Z</cp:lastPrinted>
  <dcterms:modified xsi:type="dcterms:W3CDTF">2008-07-28T14:35:29Z</dcterms:modified>
  <cp:revision>0</cp:revision>
  <dc:subject/>
  <dc:title/>
</cp:coreProperties>
</file>